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ikat/Library/Mobile Documents/com~apple~CloudDocs/Desktop/labLaptop/NewPaperstoPublish/Kidney/Pkd Ankmy2/Paper/PLOS Gen/Revision/pagemajik and submitted files/"/>
    </mc:Choice>
  </mc:AlternateContent>
  <xr:revisionPtr revIDLastSave="0" documentId="13_ncr:1_{54CC364D-BAF0-1F42-A7C8-40A520A20CE2}" xr6:coauthVersionLast="47" xr6:coauthVersionMax="47" xr10:uidLastSave="{00000000-0000-0000-0000-000000000000}"/>
  <bookViews>
    <workbookView xWindow="0" yWindow="500" windowWidth="28800" windowHeight="15840" activeTab="11" xr2:uid="{ACC48251-C0E5-4B65-ADD2-732AB5E8B1EE}"/>
  </bookViews>
  <sheets>
    <sheet name="Figure 1" sheetId="4" r:id="rId1"/>
    <sheet name="Figure 2" sheetId="7" r:id="rId2"/>
    <sheet name="Figure 3" sheetId="9" r:id="rId3"/>
    <sheet name="Figure 4" sheetId="8" r:id="rId4"/>
    <sheet name="Figure 5" sheetId="11" r:id="rId5"/>
    <sheet name="Figure 6" sheetId="3" r:id="rId6"/>
    <sheet name="Figure 7" sheetId="10" r:id="rId7"/>
    <sheet name="Supp. Fig. 1" sheetId="12" r:id="rId8"/>
    <sheet name="Supp. Fig. 3" sheetId="13" r:id="rId9"/>
    <sheet name="Supp. Fig. 4" sheetId="14" r:id="rId10"/>
    <sheet name="Supp. Fig.5" sheetId="15" r:id="rId11"/>
    <sheet name="Supp. Fig.6" sheetId="1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5" i="10" l="1"/>
  <c r="AJ5" i="16" l="1"/>
  <c r="AU5" i="16"/>
  <c r="AT5" i="16"/>
  <c r="AS5" i="16"/>
  <c r="AR5" i="16"/>
  <c r="AQ5" i="16"/>
  <c r="AP5" i="16"/>
  <c r="AO5" i="16"/>
  <c r="AN5" i="16"/>
  <c r="AL5" i="16"/>
  <c r="AK5" i="16"/>
  <c r="AI5" i="16"/>
  <c r="AH5" i="16"/>
  <c r="AG5" i="16"/>
  <c r="AF5" i="16"/>
  <c r="AE5" i="16"/>
  <c r="V5" i="16" l="1"/>
  <c r="U5" i="16"/>
  <c r="T5" i="16"/>
  <c r="S5" i="16"/>
  <c r="R5" i="16"/>
  <c r="Q5" i="16"/>
  <c r="P5" i="16"/>
  <c r="O5" i="16"/>
  <c r="N5" i="16"/>
  <c r="M5" i="16"/>
  <c r="L5" i="16"/>
  <c r="K5" i="16"/>
  <c r="J5" i="16"/>
  <c r="I5" i="16"/>
  <c r="H5" i="16"/>
  <c r="G5" i="16"/>
  <c r="AV5" i="10" l="1"/>
  <c r="AU5" i="10"/>
  <c r="AT5" i="10"/>
  <c r="AS5" i="10"/>
  <c r="AR5" i="10"/>
  <c r="AQ5" i="10"/>
  <c r="AP5" i="10"/>
  <c r="AN5" i="10"/>
  <c r="AM5" i="10"/>
  <c r="AL5" i="10"/>
  <c r="AK5" i="10"/>
  <c r="AJ5" i="10"/>
  <c r="AI5" i="10"/>
  <c r="AH5" i="10"/>
  <c r="AG5" i="10"/>
  <c r="AF5" i="10"/>
  <c r="AE5" i="10"/>
  <c r="AB5" i="10" l="1"/>
  <c r="AA5" i="10"/>
  <c r="Z5" i="10"/>
  <c r="Y5" i="10"/>
  <c r="X5" i="10"/>
  <c r="W5" i="10"/>
  <c r="V5" i="10"/>
  <c r="U5" i="10"/>
  <c r="T5" i="10"/>
  <c r="S5" i="10"/>
  <c r="R5" i="10"/>
  <c r="Q5" i="10"/>
  <c r="P5" i="10"/>
  <c r="O5" i="10"/>
  <c r="N5" i="10"/>
  <c r="M5" i="10"/>
  <c r="L5" i="10"/>
  <c r="K5" i="10"/>
  <c r="BG6" i="3"/>
  <c r="BF6" i="3"/>
  <c r="BE6" i="3"/>
  <c r="BD6" i="3"/>
  <c r="BC6" i="3"/>
  <c r="BB6" i="3"/>
  <c r="BA6" i="3"/>
  <c r="AZ6" i="3"/>
  <c r="AY6" i="3"/>
  <c r="AX6" i="3"/>
  <c r="AW6" i="3"/>
  <c r="AV6" i="3"/>
  <c r="AU6" i="3"/>
  <c r="AT6" i="3"/>
  <c r="AS6" i="3"/>
  <c r="AR6" i="3"/>
  <c r="AQ6" i="3"/>
  <c r="AP6" i="3"/>
  <c r="AO6" i="3"/>
  <c r="AN6" i="3"/>
  <c r="AM6" i="3"/>
  <c r="AL6" i="3"/>
  <c r="AI6" i="3" l="1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</calcChain>
</file>

<file path=xl/sharedStrings.xml><?xml version="1.0" encoding="utf-8"?>
<sst xmlns="http://schemas.openxmlformats.org/spreadsheetml/2006/main" count="514" uniqueCount="132">
  <si>
    <t>Control</t>
  </si>
  <si>
    <t>Pkd1</t>
  </si>
  <si>
    <t>Dko</t>
  </si>
  <si>
    <t>Ank</t>
  </si>
  <si>
    <t>LTL+</t>
  </si>
  <si>
    <t>AQP2+</t>
  </si>
  <si>
    <t>Fig. 1B</t>
  </si>
  <si>
    <t>Fig. 1C</t>
  </si>
  <si>
    <t>Fig. 1F</t>
  </si>
  <si>
    <t>Fig. 2A</t>
  </si>
  <si>
    <t>Fig. 2C</t>
  </si>
  <si>
    <t>Fig. 2D</t>
  </si>
  <si>
    <t>Fig. 2E</t>
  </si>
  <si>
    <t>Fig. 3C</t>
  </si>
  <si>
    <t>Fig. 3D</t>
  </si>
  <si>
    <t>Fig. 3F</t>
  </si>
  <si>
    <t>Fig. 3G</t>
  </si>
  <si>
    <t>Fig. 4B</t>
  </si>
  <si>
    <t>Fig. 4C</t>
  </si>
  <si>
    <t>Fig. 4D</t>
  </si>
  <si>
    <t>Fig. 4E</t>
  </si>
  <si>
    <t>Fig. 5B</t>
  </si>
  <si>
    <t>Fig .5D</t>
  </si>
  <si>
    <t>Fig. 5G</t>
  </si>
  <si>
    <t>Fig. 6B</t>
  </si>
  <si>
    <t>Fig. 6D</t>
  </si>
  <si>
    <t>Fig. 6E</t>
  </si>
  <si>
    <t>Fig. 7B</t>
  </si>
  <si>
    <t>Fig. 7D</t>
  </si>
  <si>
    <t>Fig. 7E</t>
  </si>
  <si>
    <t>Supp. Fig. 1B</t>
  </si>
  <si>
    <t>Supp. Fig. 3A</t>
  </si>
  <si>
    <t>Supp. Fig. 4A</t>
  </si>
  <si>
    <t>Supp. Fig. 4B</t>
  </si>
  <si>
    <t>Supp. Fig. 4C</t>
  </si>
  <si>
    <t>HoxB7-Cre; Pkd1f/+; Ankmy2f/+</t>
  </si>
  <si>
    <t>HoxB7-Cre; Pkd1f/f; Ankmy2+/+</t>
  </si>
  <si>
    <t>HoxB7-Cre; Pkd1f/f; Ankmy2f/f</t>
  </si>
  <si>
    <t>HoxB7-Cre; Pkd1f/+; Ankmy2f/f</t>
  </si>
  <si>
    <t>Ankmy2</t>
  </si>
  <si>
    <t>Days elapsed</t>
  </si>
  <si>
    <t>total animal</t>
  </si>
  <si>
    <t>male</t>
  </si>
  <si>
    <t>female</t>
  </si>
  <si>
    <t>Ankmy2 ko</t>
  </si>
  <si>
    <t>Con</t>
  </si>
  <si>
    <t>PKD-LTL+</t>
  </si>
  <si>
    <t>DKO-LTL+</t>
  </si>
  <si>
    <t>PKD-AQP2+</t>
  </si>
  <si>
    <t>DKO-AQP2+</t>
  </si>
  <si>
    <t xml:space="preserve">average </t>
  </si>
  <si>
    <t>animal 1</t>
  </si>
  <si>
    <t>animal 2</t>
  </si>
  <si>
    <t>animal 3</t>
  </si>
  <si>
    <t>each cystic area</t>
  </si>
  <si>
    <t>2-KW / BW (mg/g)</t>
  </si>
  <si>
    <t>Cystic Index (%)</t>
  </si>
  <si>
    <t xml:space="preserve">% of pCREB positive cels in CD </t>
  </si>
  <si>
    <t>dead animal numbers</t>
  </si>
  <si>
    <r>
      <t xml:space="preserve">Transcript levels of </t>
    </r>
    <r>
      <rPr>
        <i/>
        <sz val="11"/>
        <color theme="1"/>
        <rFont val="Aptos Narrow"/>
        <family val="2"/>
        <scheme val="minor"/>
      </rPr>
      <t>Pkd1</t>
    </r>
    <r>
      <rPr>
        <sz val="11"/>
        <color theme="1"/>
        <rFont val="Aptos Narrow"/>
        <family val="2"/>
        <scheme val="minor"/>
      </rPr>
      <t xml:space="preserve"> and </t>
    </r>
    <r>
      <rPr>
        <i/>
        <sz val="11"/>
        <color theme="1"/>
        <rFont val="Aptos Narrow"/>
        <family val="2"/>
        <scheme val="minor"/>
      </rPr>
      <t>Ankmy2</t>
    </r>
    <r>
      <rPr>
        <sz val="11"/>
        <color theme="1"/>
        <rFont val="Aptos Narrow"/>
        <family val="2"/>
        <scheme val="minor"/>
      </rPr>
      <t xml:space="preserve"> </t>
    </r>
  </si>
  <si>
    <r>
      <t>Transcript levels of</t>
    </r>
    <r>
      <rPr>
        <i/>
        <sz val="11"/>
        <color theme="1"/>
        <rFont val="Aptos Narrow"/>
        <family val="2"/>
        <scheme val="minor"/>
      </rPr>
      <t xml:space="preserve"> Lcn2</t>
    </r>
  </si>
  <si>
    <r>
      <t>Cystic area (</t>
    </r>
    <r>
      <rPr>
        <sz val="11"/>
        <color theme="1"/>
        <rFont val="Aptos Narrow"/>
        <family val="2"/>
      </rPr>
      <t>µm</t>
    </r>
    <r>
      <rPr>
        <vertAlign val="superscript"/>
        <sz val="11"/>
        <color theme="1"/>
        <rFont val="Aptos Narrow"/>
        <family val="2"/>
      </rPr>
      <t>2</t>
    </r>
    <r>
      <rPr>
        <sz val="11"/>
        <color theme="1"/>
        <rFont val="Aptos Narrow"/>
        <family val="2"/>
      </rPr>
      <t>)</t>
    </r>
  </si>
  <si>
    <t>BUN values (mg/dl)</t>
  </si>
  <si>
    <t>BUN</t>
  </si>
  <si>
    <t>CI</t>
  </si>
  <si>
    <t>Cyst Index</t>
  </si>
  <si>
    <t>DKO</t>
  </si>
  <si>
    <t>Aqp2+ Ki67</t>
  </si>
  <si>
    <t>LTL+ Ki67</t>
  </si>
  <si>
    <t>ERK</t>
  </si>
  <si>
    <t>pERK</t>
  </si>
  <si>
    <t>sample1</t>
  </si>
  <si>
    <t>sample2</t>
  </si>
  <si>
    <t>sample3</t>
  </si>
  <si>
    <t>sample4</t>
  </si>
  <si>
    <t>sample5</t>
  </si>
  <si>
    <t>sample6</t>
  </si>
  <si>
    <r>
      <rPr>
        <i/>
        <sz val="11"/>
        <color theme="1"/>
        <rFont val="Aptos Narrow"/>
        <family val="2"/>
        <scheme val="minor"/>
      </rPr>
      <t>Kim1</t>
    </r>
    <r>
      <rPr>
        <sz val="11"/>
        <color theme="1"/>
        <rFont val="Aptos Narrow"/>
        <family val="2"/>
        <scheme val="minor"/>
      </rPr>
      <t xml:space="preserve"> relative Expression / Hprt</t>
    </r>
  </si>
  <si>
    <t>wt</t>
  </si>
  <si>
    <t>Supp. Fig. 5D</t>
  </si>
  <si>
    <t>Supp. Fig. 5F</t>
  </si>
  <si>
    <t>Supp. Fig. 5G</t>
  </si>
  <si>
    <t>IMCD3</t>
  </si>
  <si>
    <r>
      <rPr>
        <i/>
        <sz val="11"/>
        <color theme="1"/>
        <rFont val="Aptos Narrow"/>
        <family val="2"/>
        <scheme val="minor"/>
      </rPr>
      <t>ANKM</t>
    </r>
    <r>
      <rPr>
        <sz val="11"/>
        <color theme="1"/>
        <rFont val="Aptos Narrow"/>
        <family val="2"/>
        <scheme val="minor"/>
      </rPr>
      <t xml:space="preserve">Y2 Expression / </t>
    </r>
    <r>
      <rPr>
        <i/>
        <sz val="11"/>
        <color theme="1"/>
        <rFont val="Aptos Narrow"/>
        <family val="2"/>
        <scheme val="minor"/>
      </rPr>
      <t>GAPDH</t>
    </r>
  </si>
  <si>
    <t>siANKMY2</t>
  </si>
  <si>
    <t>NHK</t>
  </si>
  <si>
    <t>human ADPKD</t>
  </si>
  <si>
    <t>Supp. Fig.6D</t>
  </si>
  <si>
    <t>Supp. Fig.6E</t>
  </si>
  <si>
    <t>Supp. Fig.6H</t>
  </si>
  <si>
    <t>Supp. Fig.6I</t>
  </si>
  <si>
    <r>
      <t>cilia length (</t>
    </r>
    <r>
      <rPr>
        <sz val="11"/>
        <color theme="1"/>
        <rFont val="Aptos Narrow"/>
        <family val="2"/>
      </rPr>
      <t>µm)</t>
    </r>
  </si>
  <si>
    <t>Ankmy2 ko + ADCY5</t>
  </si>
  <si>
    <t>Ankmy2 ko + ADCY6</t>
  </si>
  <si>
    <t>Male</t>
  </si>
  <si>
    <t>Pkd1-LTL+</t>
  </si>
  <si>
    <t>Pkd1-AQP2+</t>
  </si>
  <si>
    <t>Cilia length</t>
  </si>
  <si>
    <t>Male 1</t>
  </si>
  <si>
    <t>Male 2</t>
  </si>
  <si>
    <t>Male 3</t>
  </si>
  <si>
    <t>Female 1</t>
  </si>
  <si>
    <t>Female 2</t>
  </si>
  <si>
    <t>Female 3</t>
  </si>
  <si>
    <t>Male 4</t>
  </si>
  <si>
    <t>Male 5</t>
  </si>
  <si>
    <t>Male 6</t>
  </si>
  <si>
    <t>Animal 1</t>
  </si>
  <si>
    <t>Animal 2</t>
  </si>
  <si>
    <t>Animal 3</t>
  </si>
  <si>
    <t>Animal 4</t>
  </si>
  <si>
    <t>Animal 5</t>
  </si>
  <si>
    <t>Animal 6</t>
  </si>
  <si>
    <t>Fig. 6C</t>
  </si>
  <si>
    <t>dko</t>
  </si>
  <si>
    <t>10 weeks old Male</t>
  </si>
  <si>
    <t>10 weeks old Female</t>
  </si>
  <si>
    <t>Kidneyl 1</t>
  </si>
  <si>
    <t>Kidneyl 2</t>
  </si>
  <si>
    <r>
      <t>Male cilia length (</t>
    </r>
    <r>
      <rPr>
        <sz val="11"/>
        <color theme="1"/>
        <rFont val="Aptos Narrow"/>
        <family val="2"/>
      </rPr>
      <t>µm)</t>
    </r>
  </si>
  <si>
    <r>
      <t>Female cilia length (</t>
    </r>
    <r>
      <rPr>
        <sz val="11"/>
        <color theme="1"/>
        <rFont val="Aptos Narrow"/>
        <family val="2"/>
      </rPr>
      <t>µm)</t>
    </r>
  </si>
  <si>
    <t>Clia positive cells (%)</t>
  </si>
  <si>
    <t>AC3 positive cilia (%)</t>
  </si>
  <si>
    <t>AC5 positive cilia (%)</t>
  </si>
  <si>
    <t>AC6 positive cilia (%)</t>
  </si>
  <si>
    <t>Female</t>
  </si>
  <si>
    <t>cAMP (pmol/mg protein)</t>
  </si>
  <si>
    <t>Kidney 1</t>
  </si>
  <si>
    <t>Kidney 2</t>
  </si>
  <si>
    <t>Kidney 3</t>
  </si>
  <si>
    <t>Kidney 4</t>
  </si>
  <si>
    <r>
      <rPr>
        <i/>
        <sz val="11"/>
        <color theme="1"/>
        <rFont val="Aptos Narrow"/>
        <scheme val="minor"/>
      </rPr>
      <t>Ankmy2</t>
    </r>
    <r>
      <rPr>
        <sz val="11"/>
        <color theme="1"/>
        <rFont val="Aptos Narrow"/>
        <family val="2"/>
        <scheme val="minor"/>
      </rPr>
      <t xml:space="preserve"> 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9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</font>
    <font>
      <sz val="11"/>
      <color rgb="FF7030A0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0"/>
      <color rgb="FFC0000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i/>
      <sz val="9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5" xfId="0" applyFont="1" applyBorder="1"/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9" fillId="0" borderId="0" xfId="0" applyFont="1"/>
    <xf numFmtId="0" fontId="0" fillId="0" borderId="0" xfId="0" applyAlignment="1">
      <alignment horizont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11" fillId="0" borderId="0" xfId="0" applyFont="1"/>
    <xf numFmtId="0" fontId="13" fillId="0" borderId="0" xfId="0" applyFont="1" applyAlignment="1">
      <alignment horizontal="center"/>
    </xf>
    <xf numFmtId="2" fontId="0" fillId="0" borderId="0" xfId="0" applyNumberFormat="1"/>
    <xf numFmtId="0" fontId="14" fillId="0" borderId="0" xfId="0" applyFont="1" applyAlignment="1">
      <alignment horizontal="center"/>
    </xf>
    <xf numFmtId="164" fontId="11" fillId="0" borderId="0" xfId="0" applyNumberFormat="1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wrapText="1"/>
    </xf>
    <xf numFmtId="0" fontId="14" fillId="0" borderId="0" xfId="0" applyFont="1" applyAlignment="1">
      <alignment horizontal="center" wrapText="1"/>
    </xf>
    <xf numFmtId="164" fontId="1" fillId="0" borderId="0" xfId="0" applyNumberFormat="1" applyFont="1"/>
    <xf numFmtId="2" fontId="1" fillId="0" borderId="9" xfId="0" applyNumberFormat="1" applyFont="1" applyBorder="1"/>
    <xf numFmtId="0" fontId="0" fillId="0" borderId="9" xfId="0" applyBorder="1"/>
    <xf numFmtId="0" fontId="6" fillId="0" borderId="9" xfId="0" applyFont="1" applyBorder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/>
    <xf numFmtId="1" fontId="1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14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13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7DFC9-BA8E-43A6-89CE-C270D63B580B}">
  <dimension ref="A1:T36"/>
  <sheetViews>
    <sheetView zoomScale="80" zoomScaleNormal="80" workbookViewId="0">
      <selection activeCell="U5" sqref="U5"/>
    </sheetView>
  </sheetViews>
  <sheetFormatPr baseColWidth="10" defaultColWidth="8.83203125" defaultRowHeight="15" x14ac:dyDescent="0.2"/>
  <sheetData>
    <row r="1" spans="1:17" ht="16" x14ac:dyDescent="0.2">
      <c r="A1" s="36" t="s">
        <v>6</v>
      </c>
      <c r="B1" t="s">
        <v>55</v>
      </c>
      <c r="G1" s="36" t="s">
        <v>7</v>
      </c>
      <c r="H1" t="s">
        <v>56</v>
      </c>
      <c r="M1" s="28" t="s">
        <v>8</v>
      </c>
      <c r="N1" t="s">
        <v>60</v>
      </c>
    </row>
    <row r="2" spans="1:17" s="5" customFormat="1" ht="42" x14ac:dyDescent="0.2">
      <c r="B2" s="61" t="s">
        <v>35</v>
      </c>
      <c r="C2" s="61" t="s">
        <v>36</v>
      </c>
      <c r="D2" s="61" t="s">
        <v>37</v>
      </c>
      <c r="E2" s="61" t="s">
        <v>38</v>
      </c>
      <c r="F2" s="62"/>
      <c r="G2" s="62"/>
      <c r="H2" s="61" t="s">
        <v>35</v>
      </c>
      <c r="I2" s="61" t="s">
        <v>36</v>
      </c>
      <c r="J2" s="61" t="s">
        <v>37</v>
      </c>
      <c r="K2" s="61" t="s">
        <v>38</v>
      </c>
      <c r="L2" s="62"/>
      <c r="M2" s="62"/>
      <c r="N2" s="61" t="s">
        <v>35</v>
      </c>
      <c r="O2" s="61" t="s">
        <v>36</v>
      </c>
      <c r="P2" s="61" t="s">
        <v>37</v>
      </c>
      <c r="Q2" s="61" t="s">
        <v>38</v>
      </c>
    </row>
    <row r="3" spans="1:17" x14ac:dyDescent="0.2">
      <c r="B3" s="4">
        <v>12.579000000000001</v>
      </c>
      <c r="C3" s="4">
        <v>28.068999999999999</v>
      </c>
      <c r="D3" s="4">
        <v>28.34</v>
      </c>
      <c r="E3" s="4">
        <v>12.43</v>
      </c>
      <c r="H3" s="4">
        <v>2.1379999999999999</v>
      </c>
      <c r="I3" s="4">
        <v>44.238999999999997</v>
      </c>
      <c r="J3" s="4">
        <v>33.371000000000002</v>
      </c>
      <c r="K3" s="4">
        <v>6.73</v>
      </c>
      <c r="N3" s="1">
        <v>1.006</v>
      </c>
      <c r="O3" s="1">
        <v>5.0199999999999996</v>
      </c>
      <c r="P3" s="1">
        <v>2.899</v>
      </c>
      <c r="Q3" s="1">
        <v>1.288</v>
      </c>
    </row>
    <row r="4" spans="1:17" x14ac:dyDescent="0.2">
      <c r="B4" s="4">
        <v>11.89</v>
      </c>
      <c r="C4" s="4">
        <v>35.357999999999997</v>
      </c>
      <c r="D4" s="4">
        <v>21.457000000000001</v>
      </c>
      <c r="E4" s="4">
        <v>12.381</v>
      </c>
      <c r="H4" s="4">
        <v>2.1379999999999999</v>
      </c>
      <c r="I4" s="4">
        <v>44.375</v>
      </c>
      <c r="J4" s="4">
        <v>34.526000000000003</v>
      </c>
      <c r="K4" s="4">
        <v>4.1539999999999999</v>
      </c>
      <c r="N4" s="1">
        <v>1.6479999999999999</v>
      </c>
      <c r="O4" s="1">
        <v>5.6479999999999997</v>
      </c>
      <c r="P4" s="1">
        <v>3.3690000000000002</v>
      </c>
      <c r="Q4" s="1">
        <v>1.659</v>
      </c>
    </row>
    <row r="5" spans="1:17" x14ac:dyDescent="0.2">
      <c r="B5" s="4">
        <v>13.15</v>
      </c>
      <c r="C5" s="4">
        <v>39.360999999999997</v>
      </c>
      <c r="D5" s="4">
        <v>17.186</v>
      </c>
      <c r="E5" s="4">
        <v>12.087</v>
      </c>
      <c r="H5" s="4">
        <v>3.0640000000000001</v>
      </c>
      <c r="I5" s="4">
        <v>44.600999999999999</v>
      </c>
      <c r="J5" s="4">
        <v>32.305999999999997</v>
      </c>
      <c r="K5" s="4">
        <v>3.1459999999999999</v>
      </c>
      <c r="N5" s="1">
        <v>1.371</v>
      </c>
      <c r="O5" s="1">
        <v>5.0449999999999999</v>
      </c>
      <c r="P5" s="1">
        <v>1.8939999999999999</v>
      </c>
    </row>
    <row r="6" spans="1:17" x14ac:dyDescent="0.2">
      <c r="B6" s="4">
        <v>12.148</v>
      </c>
      <c r="C6" s="4">
        <v>26.079000000000001</v>
      </c>
      <c r="D6" s="4">
        <v>20.48</v>
      </c>
      <c r="E6" s="4">
        <v>10.57</v>
      </c>
      <c r="H6" s="4">
        <v>4.9710000000000001</v>
      </c>
      <c r="I6" s="4">
        <v>48.673999999999999</v>
      </c>
      <c r="J6" s="4">
        <v>38.529000000000003</v>
      </c>
      <c r="K6" s="4">
        <v>1.9690000000000001</v>
      </c>
      <c r="O6" s="1">
        <v>6.1040000000000001</v>
      </c>
      <c r="P6" s="1">
        <v>2.5950000000000002</v>
      </c>
    </row>
    <row r="7" spans="1:17" x14ac:dyDescent="0.2">
      <c r="B7" s="4">
        <v>12.996</v>
      </c>
      <c r="C7" s="4">
        <v>38.104999999999997</v>
      </c>
      <c r="D7" s="4">
        <v>28.561</v>
      </c>
      <c r="E7" s="4">
        <v>11.509</v>
      </c>
      <c r="H7" s="4">
        <v>5.9989999999999997</v>
      </c>
      <c r="I7" s="4">
        <v>54.326000000000001</v>
      </c>
      <c r="J7" s="4">
        <v>32.424999999999997</v>
      </c>
      <c r="K7" s="4">
        <v>7.8239999999999998</v>
      </c>
      <c r="O7" s="1">
        <v>7.3330000000000002</v>
      </c>
      <c r="P7" s="1">
        <v>2.5609999999999999</v>
      </c>
    </row>
    <row r="8" spans="1:17" x14ac:dyDescent="0.2">
      <c r="B8" s="4">
        <v>10.808</v>
      </c>
      <c r="C8" s="4">
        <v>38.610999999999997</v>
      </c>
      <c r="D8" s="4">
        <v>30.789000000000001</v>
      </c>
      <c r="E8" s="4">
        <v>9.8520000000000003</v>
      </c>
      <c r="H8" s="4">
        <v>2.7869999999999999</v>
      </c>
      <c r="I8" s="4">
        <v>49.856999999999999</v>
      </c>
      <c r="J8" s="4">
        <v>31.07</v>
      </c>
      <c r="K8" s="4">
        <v>2.2749999999999999</v>
      </c>
      <c r="O8" s="1">
        <v>8.9429999999999996</v>
      </c>
      <c r="P8" s="1"/>
    </row>
    <row r="9" spans="1:17" x14ac:dyDescent="0.2">
      <c r="B9" s="4">
        <v>10.69</v>
      </c>
      <c r="C9" s="4">
        <v>43.542999999999999</v>
      </c>
      <c r="D9" s="4">
        <v>24.420999999999999</v>
      </c>
      <c r="E9" s="4">
        <v>13.199</v>
      </c>
      <c r="I9" s="4">
        <v>67.822000000000003</v>
      </c>
      <c r="J9" s="4">
        <v>33.606999999999999</v>
      </c>
      <c r="K9" s="4">
        <v>4.0640000000000001</v>
      </c>
      <c r="O9" s="1">
        <v>3.1139999999999999</v>
      </c>
      <c r="P9" s="1"/>
    </row>
    <row r="10" spans="1:17" x14ac:dyDescent="0.2">
      <c r="B10" s="4">
        <v>11.901</v>
      </c>
      <c r="C10" s="4">
        <v>17.574000000000002</v>
      </c>
      <c r="D10" s="4">
        <v>19.669</v>
      </c>
      <c r="E10" s="4">
        <v>10.217000000000001</v>
      </c>
      <c r="I10" s="4">
        <v>48.613999999999997</v>
      </c>
      <c r="J10" s="4">
        <v>40.311999999999998</v>
      </c>
      <c r="K10" s="4"/>
    </row>
    <row r="11" spans="1:17" x14ac:dyDescent="0.2">
      <c r="B11" s="4">
        <v>10.263999999999999</v>
      </c>
      <c r="C11" s="4">
        <v>24.253</v>
      </c>
      <c r="D11" s="4">
        <v>23.247</v>
      </c>
      <c r="E11" s="4">
        <v>11.227</v>
      </c>
      <c r="H11" s="4"/>
      <c r="I11" s="4">
        <v>56.744999999999997</v>
      </c>
      <c r="J11" s="4">
        <v>56.198</v>
      </c>
    </row>
    <row r="12" spans="1:17" x14ac:dyDescent="0.2">
      <c r="B12" s="4">
        <v>11.552</v>
      </c>
      <c r="C12" s="4">
        <v>45.613</v>
      </c>
      <c r="D12" s="4">
        <v>23.576000000000001</v>
      </c>
      <c r="E12" s="4">
        <v>10.971</v>
      </c>
      <c r="I12" s="4">
        <v>64.786000000000001</v>
      </c>
      <c r="J12" s="4">
        <v>48.661999999999999</v>
      </c>
    </row>
    <row r="13" spans="1:17" x14ac:dyDescent="0.2">
      <c r="B13" s="4">
        <v>12.071</v>
      </c>
      <c r="C13" s="4">
        <v>38.031999999999996</v>
      </c>
      <c r="D13" s="4"/>
      <c r="E13" s="4">
        <v>12.215</v>
      </c>
      <c r="H13" s="4"/>
      <c r="I13" s="4">
        <v>73.793000000000006</v>
      </c>
      <c r="J13" s="4">
        <v>35.899000000000001</v>
      </c>
      <c r="K13" s="4"/>
    </row>
    <row r="14" spans="1:17" x14ac:dyDescent="0.2">
      <c r="B14" s="4">
        <v>13.085000000000001</v>
      </c>
      <c r="C14" s="4">
        <v>37.756</v>
      </c>
      <c r="D14" s="4"/>
      <c r="E14" s="4">
        <v>11.803000000000001</v>
      </c>
      <c r="H14" s="4"/>
      <c r="I14" s="4">
        <v>40.384999999999998</v>
      </c>
      <c r="J14" s="4">
        <v>46.491999999999997</v>
      </c>
      <c r="K14" s="4"/>
    </row>
    <row r="15" spans="1:17" x14ac:dyDescent="0.2">
      <c r="B15" s="4">
        <v>12.917</v>
      </c>
      <c r="C15" s="4">
        <v>43.936999999999998</v>
      </c>
      <c r="D15" s="4"/>
      <c r="E15" s="4">
        <v>11.154999999999999</v>
      </c>
      <c r="H15" s="4"/>
      <c r="I15" s="4">
        <v>39.814</v>
      </c>
      <c r="J15" s="4">
        <v>22.66</v>
      </c>
      <c r="K15" s="4"/>
    </row>
    <row r="16" spans="1:17" x14ac:dyDescent="0.2">
      <c r="B16" s="4">
        <v>12.457000000000001</v>
      </c>
      <c r="C16" s="4"/>
      <c r="D16" s="4"/>
      <c r="E16" s="4">
        <v>12.401</v>
      </c>
      <c r="H16" s="4"/>
      <c r="I16" s="4">
        <v>53.789000000000001</v>
      </c>
      <c r="J16" s="4">
        <v>30.167000000000002</v>
      </c>
      <c r="K16" s="4"/>
    </row>
    <row r="17" spans="2:20" x14ac:dyDescent="0.2">
      <c r="B17" s="4">
        <v>12.872</v>
      </c>
      <c r="C17" s="4"/>
      <c r="D17" s="4"/>
      <c r="E17" s="4">
        <v>11.667</v>
      </c>
      <c r="H17" s="4"/>
      <c r="I17" s="4">
        <v>41.152000000000001</v>
      </c>
      <c r="J17" s="4">
        <v>41.256999999999998</v>
      </c>
      <c r="K17" s="4"/>
    </row>
    <row r="18" spans="2:20" x14ac:dyDescent="0.2">
      <c r="B18" s="4">
        <v>12.925000000000001</v>
      </c>
      <c r="C18" s="4"/>
      <c r="D18" s="4"/>
      <c r="E18" s="4">
        <v>12.295999999999999</v>
      </c>
      <c r="H18" s="4"/>
      <c r="I18" s="4">
        <v>55.942</v>
      </c>
      <c r="J18" s="4">
        <v>42.853000000000002</v>
      </c>
      <c r="K18" s="4"/>
    </row>
    <row r="19" spans="2:20" x14ac:dyDescent="0.2">
      <c r="B19" s="4">
        <v>12.574999999999999</v>
      </c>
      <c r="C19" s="4"/>
      <c r="D19" s="4"/>
      <c r="E19" s="4"/>
      <c r="H19" s="4"/>
      <c r="I19" s="4">
        <v>54.78</v>
      </c>
      <c r="K19" s="4"/>
    </row>
    <row r="20" spans="2:20" x14ac:dyDescent="0.2">
      <c r="B20" s="4">
        <v>12.641999999999999</v>
      </c>
      <c r="C20" s="4"/>
      <c r="D20" s="4"/>
      <c r="E20" s="4"/>
      <c r="H20" s="4"/>
      <c r="I20" s="4">
        <v>44.374000000000002</v>
      </c>
      <c r="K20" s="4"/>
    </row>
    <row r="21" spans="2:20" x14ac:dyDescent="0.2">
      <c r="B21" s="4">
        <v>12.333</v>
      </c>
      <c r="C21" s="4"/>
      <c r="D21" s="4"/>
      <c r="E21" s="4"/>
      <c r="H21" s="4"/>
      <c r="I21" s="4">
        <v>54.331000000000003</v>
      </c>
      <c r="K21" s="4"/>
    </row>
    <row r="22" spans="2:20" x14ac:dyDescent="0.2">
      <c r="B22" s="4">
        <v>12.837999999999999</v>
      </c>
      <c r="C22" s="4"/>
      <c r="D22" s="4"/>
      <c r="E22" s="4"/>
      <c r="H22" s="4"/>
      <c r="I22" s="4">
        <v>65.813999999999993</v>
      </c>
      <c r="K22" s="4"/>
    </row>
    <row r="23" spans="2:20" x14ac:dyDescent="0.2">
      <c r="B23" s="4">
        <v>11.41</v>
      </c>
      <c r="C23" s="4"/>
      <c r="D23" s="4"/>
      <c r="E23" s="4"/>
      <c r="H23" s="4"/>
      <c r="I23" s="4">
        <v>49.414999999999999</v>
      </c>
      <c r="K23" s="4"/>
    </row>
    <row r="24" spans="2:20" x14ac:dyDescent="0.2">
      <c r="B24" s="4">
        <v>11.548</v>
      </c>
      <c r="C24" s="4"/>
      <c r="D24" s="4"/>
      <c r="E24" s="4"/>
      <c r="H24" s="4"/>
      <c r="I24" s="4">
        <v>61.959000000000003</v>
      </c>
      <c r="K24" s="4"/>
    </row>
    <row r="25" spans="2:20" x14ac:dyDescent="0.2">
      <c r="B25" s="4">
        <v>12.032</v>
      </c>
      <c r="C25" s="4"/>
      <c r="D25" s="4"/>
      <c r="E25" s="4"/>
      <c r="H25" s="4"/>
      <c r="I25" s="4">
        <v>64.978999999999999</v>
      </c>
      <c r="J25" s="4"/>
      <c r="K25" s="4"/>
    </row>
    <row r="26" spans="2:20" x14ac:dyDescent="0.2">
      <c r="B26" s="4">
        <v>11.961</v>
      </c>
      <c r="C26" s="4"/>
      <c r="D26" s="4"/>
      <c r="E26" s="4"/>
      <c r="H26" s="4"/>
      <c r="I26" s="4"/>
      <c r="J26" s="4"/>
      <c r="K26" s="4"/>
    </row>
    <row r="27" spans="2:20" x14ac:dyDescent="0.2">
      <c r="B27" s="4">
        <v>10.74</v>
      </c>
      <c r="C27" s="4"/>
      <c r="D27" s="4"/>
      <c r="E27" s="4"/>
      <c r="H27" s="4"/>
      <c r="J27" s="4"/>
      <c r="K27" s="4"/>
      <c r="N27" s="1"/>
      <c r="O27" s="1"/>
      <c r="P27" s="1"/>
      <c r="Q27" s="1"/>
      <c r="R27" s="1"/>
      <c r="S27" s="1"/>
      <c r="T27" s="1"/>
    </row>
    <row r="28" spans="2:20" x14ac:dyDescent="0.2">
      <c r="B28" s="4">
        <v>11.699</v>
      </c>
      <c r="C28" s="4"/>
      <c r="D28" s="4"/>
      <c r="E28" s="4"/>
      <c r="H28" s="4"/>
      <c r="J28" s="4"/>
      <c r="K28" s="4"/>
      <c r="N28" s="1"/>
      <c r="O28" s="1"/>
      <c r="P28" s="1"/>
      <c r="Q28" s="1"/>
      <c r="R28" s="1"/>
      <c r="S28" s="1"/>
      <c r="T28" s="1"/>
    </row>
    <row r="29" spans="2:20" x14ac:dyDescent="0.2">
      <c r="B29" s="4">
        <v>10.224</v>
      </c>
      <c r="C29" s="4"/>
      <c r="D29" s="4"/>
      <c r="E29" s="4"/>
      <c r="H29" s="4"/>
      <c r="J29" s="4"/>
      <c r="K29" s="4"/>
      <c r="N29" s="1"/>
      <c r="O29" s="1"/>
    </row>
    <row r="30" spans="2:20" x14ac:dyDescent="0.2">
      <c r="B30" s="4">
        <v>11.728999999999999</v>
      </c>
      <c r="C30" s="4"/>
      <c r="D30" s="4"/>
      <c r="E30" s="4"/>
      <c r="H30" s="4"/>
      <c r="J30" s="4"/>
      <c r="K30" s="4"/>
    </row>
    <row r="31" spans="2:20" x14ac:dyDescent="0.2">
      <c r="B31" s="4">
        <v>10.749000000000001</v>
      </c>
      <c r="C31" s="4"/>
      <c r="D31" s="4"/>
      <c r="E31" s="4"/>
      <c r="H31" s="4"/>
      <c r="J31" s="4"/>
      <c r="K31" s="4"/>
    </row>
    <row r="32" spans="2:20" x14ac:dyDescent="0.2">
      <c r="B32" s="4">
        <v>9.43</v>
      </c>
      <c r="C32" s="4"/>
      <c r="D32" s="4"/>
      <c r="E32" s="4"/>
      <c r="H32" s="4"/>
      <c r="J32" s="4"/>
      <c r="K32" s="4"/>
    </row>
    <row r="33" spans="2:5" x14ac:dyDescent="0.2">
      <c r="B33" s="4">
        <v>12.068</v>
      </c>
      <c r="C33" s="4"/>
      <c r="D33" s="4"/>
      <c r="E33" s="4"/>
    </row>
    <row r="34" spans="2:5" x14ac:dyDescent="0.2">
      <c r="B34" s="4">
        <v>11.794</v>
      </c>
      <c r="C34" s="4"/>
      <c r="D34" s="4"/>
      <c r="E34" s="4"/>
    </row>
    <row r="35" spans="2:5" x14ac:dyDescent="0.2">
      <c r="B35" s="4">
        <v>9.7469999999999999</v>
      </c>
      <c r="C35" s="4"/>
      <c r="D35" s="4"/>
      <c r="E35" s="4"/>
    </row>
    <row r="36" spans="2:5" x14ac:dyDescent="0.2">
      <c r="B36" s="4">
        <v>10.941000000000001</v>
      </c>
      <c r="C36" s="4"/>
      <c r="D36" s="4"/>
      <c r="E36" s="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39717-2B9E-4176-B0C2-430CDCB886C7}">
  <dimension ref="A1:V101"/>
  <sheetViews>
    <sheetView zoomScale="90" zoomScaleNormal="90" workbookViewId="0"/>
  </sheetViews>
  <sheetFormatPr baseColWidth="10" defaultColWidth="8.83203125" defaultRowHeight="15" x14ac:dyDescent="0.2"/>
  <sheetData>
    <row r="1" spans="1:22" x14ac:dyDescent="0.2">
      <c r="A1" s="28" t="s">
        <v>32</v>
      </c>
      <c r="G1" s="28" t="s">
        <v>33</v>
      </c>
      <c r="M1" s="28" t="s">
        <v>34</v>
      </c>
    </row>
    <row r="2" spans="1:22" ht="17" x14ac:dyDescent="0.2">
      <c r="B2" t="s">
        <v>55</v>
      </c>
      <c r="H2" t="s">
        <v>56</v>
      </c>
      <c r="N2" t="s">
        <v>61</v>
      </c>
    </row>
    <row r="3" spans="1:22" ht="29" x14ac:dyDescent="0.2">
      <c r="B3" t="s">
        <v>45</v>
      </c>
      <c r="C3" s="25" t="s">
        <v>1</v>
      </c>
      <c r="D3" s="25" t="s">
        <v>2</v>
      </c>
      <c r="E3" s="25" t="s">
        <v>3</v>
      </c>
      <c r="H3" t="s">
        <v>45</v>
      </c>
      <c r="I3" s="25" t="s">
        <v>1</v>
      </c>
      <c r="J3" s="25" t="s">
        <v>2</v>
      </c>
      <c r="K3" s="25" t="s">
        <v>3</v>
      </c>
      <c r="N3" s="6" t="s">
        <v>46</v>
      </c>
      <c r="O3" s="6" t="s">
        <v>47</v>
      </c>
      <c r="P3" s="6" t="s">
        <v>48</v>
      </c>
      <c r="Q3" s="6" t="s">
        <v>49</v>
      </c>
    </row>
    <row r="4" spans="1:22" x14ac:dyDescent="0.2">
      <c r="B4" s="1">
        <v>9.43</v>
      </c>
      <c r="C4" s="1">
        <v>22.988</v>
      </c>
      <c r="D4" s="1">
        <v>37.905999999999999</v>
      </c>
      <c r="E4" s="1">
        <v>9.1929999999999996</v>
      </c>
      <c r="H4" s="1">
        <v>2.0409999999999999</v>
      </c>
      <c r="I4" s="1">
        <v>15.884</v>
      </c>
      <c r="J4" s="1">
        <v>31.812000000000001</v>
      </c>
      <c r="K4" s="1">
        <v>4.5119999999999996</v>
      </c>
      <c r="M4" s="12" t="s">
        <v>50</v>
      </c>
      <c r="N4" s="13"/>
      <c r="O4" s="13"/>
      <c r="P4" s="13"/>
      <c r="Q4" s="14"/>
    </row>
    <row r="5" spans="1:22" x14ac:dyDescent="0.2">
      <c r="B5" s="1">
        <v>10.901</v>
      </c>
      <c r="C5" s="1">
        <v>17.698</v>
      </c>
      <c r="D5" s="1">
        <v>22.379000000000001</v>
      </c>
      <c r="E5" s="1">
        <v>10.711</v>
      </c>
      <c r="H5" s="1">
        <v>2.04</v>
      </c>
      <c r="I5" s="1">
        <v>22.783999999999999</v>
      </c>
      <c r="J5" s="1">
        <v>23.899000000000001</v>
      </c>
      <c r="K5" s="1">
        <v>3.2709999999999999</v>
      </c>
      <c r="M5" s="15" t="s">
        <v>51</v>
      </c>
      <c r="N5" s="4">
        <v>22944.275600000001</v>
      </c>
      <c r="O5" s="4">
        <v>11953.27</v>
      </c>
      <c r="P5" s="4">
        <v>20358.861700000001</v>
      </c>
      <c r="Q5" s="16">
        <v>12360.9305</v>
      </c>
    </row>
    <row r="6" spans="1:22" x14ac:dyDescent="0.2">
      <c r="B6" s="1">
        <v>9.5210000000000008</v>
      </c>
      <c r="C6" s="1">
        <v>41.856000000000002</v>
      </c>
      <c r="D6" s="1">
        <v>37.106000000000002</v>
      </c>
      <c r="E6" s="1">
        <v>10.222</v>
      </c>
      <c r="H6" s="1">
        <v>1.157</v>
      </c>
      <c r="I6" s="1">
        <v>42.884</v>
      </c>
      <c r="J6" s="1">
        <v>32.636000000000003</v>
      </c>
      <c r="K6" s="1">
        <v>0.93799999999999994</v>
      </c>
      <c r="M6" s="15" t="s">
        <v>52</v>
      </c>
      <c r="N6" s="4">
        <v>10520.007100000001</v>
      </c>
      <c r="O6" s="4">
        <v>21463.9283</v>
      </c>
      <c r="P6" s="4">
        <v>8676.6329999999998</v>
      </c>
      <c r="Q6" s="16">
        <v>23842.497899999998</v>
      </c>
    </row>
    <row r="7" spans="1:22" x14ac:dyDescent="0.2">
      <c r="B7" s="1">
        <v>10.773</v>
      </c>
      <c r="C7" s="1">
        <v>36.825000000000003</v>
      </c>
      <c r="D7" s="1">
        <v>59.429000000000002</v>
      </c>
      <c r="E7" s="1"/>
      <c r="H7" s="1">
        <v>5.556</v>
      </c>
      <c r="I7" s="1">
        <v>39.186</v>
      </c>
      <c r="J7" s="1">
        <v>38.790999999999997</v>
      </c>
      <c r="K7" s="1">
        <v>3.5419999999999998</v>
      </c>
      <c r="M7" s="17" t="s">
        <v>53</v>
      </c>
      <c r="N7" s="18">
        <v>24360.0173</v>
      </c>
      <c r="O7" s="18">
        <v>28650.735499999999</v>
      </c>
      <c r="P7" s="18">
        <v>26482.376400000001</v>
      </c>
      <c r="Q7" s="19">
        <v>24914.2549</v>
      </c>
    </row>
    <row r="8" spans="1:22" x14ac:dyDescent="0.2">
      <c r="B8" s="1">
        <v>10.683</v>
      </c>
      <c r="C8" s="1">
        <v>34.685000000000002</v>
      </c>
      <c r="D8" s="1">
        <v>32.707000000000001</v>
      </c>
      <c r="E8" s="1"/>
      <c r="H8" s="1">
        <v>5.5629999999999997</v>
      </c>
      <c r="I8" s="1">
        <v>26.594999999999999</v>
      </c>
      <c r="J8" s="1">
        <v>30.83</v>
      </c>
      <c r="K8" s="1">
        <v>2.4279999999999999</v>
      </c>
    </row>
    <row r="9" spans="1:22" x14ac:dyDescent="0.2">
      <c r="B9" s="1">
        <v>11.795999999999999</v>
      </c>
      <c r="C9" s="1">
        <v>82.887</v>
      </c>
      <c r="D9" s="1">
        <v>172.77500000000001</v>
      </c>
      <c r="E9" s="1"/>
      <c r="H9" s="1">
        <v>4.37</v>
      </c>
      <c r="I9" s="1">
        <v>49.798000000000002</v>
      </c>
      <c r="J9" s="1">
        <v>64.834000000000003</v>
      </c>
      <c r="K9" s="1">
        <v>4.0720000000000001</v>
      </c>
      <c r="M9" t="s">
        <v>54</v>
      </c>
      <c r="N9" s="20"/>
      <c r="O9" s="20"/>
      <c r="P9" s="20"/>
      <c r="Q9" s="20"/>
    </row>
    <row r="10" spans="1:22" x14ac:dyDescent="0.2">
      <c r="B10" s="1">
        <v>11.13</v>
      </c>
      <c r="C10" s="1">
        <v>202.44300000000001</v>
      </c>
      <c r="D10" s="1">
        <v>37.024999999999999</v>
      </c>
      <c r="E10" s="1"/>
      <c r="H10" s="1">
        <v>3.2679999999999998</v>
      </c>
      <c r="I10" s="1">
        <v>57.606999999999999</v>
      </c>
      <c r="J10" s="1">
        <v>43.722999999999999</v>
      </c>
      <c r="K10" s="1"/>
      <c r="M10" t="s">
        <v>51</v>
      </c>
      <c r="N10" s="4">
        <v>15988.679</v>
      </c>
      <c r="O10" s="4">
        <v>18094.165000000001</v>
      </c>
      <c r="P10" s="4">
        <v>6968.4269999999997</v>
      </c>
      <c r="Q10" s="4">
        <v>16609.381000000001</v>
      </c>
      <c r="S10" s="1"/>
      <c r="T10" s="1"/>
      <c r="U10" s="1"/>
      <c r="V10" s="1"/>
    </row>
    <row r="11" spans="1:22" x14ac:dyDescent="0.2">
      <c r="B11" s="1">
        <v>9.891</v>
      </c>
      <c r="C11" s="1">
        <v>15.206</v>
      </c>
      <c r="D11" s="1">
        <v>12.260999999999999</v>
      </c>
      <c r="E11" s="1"/>
      <c r="H11" s="1">
        <v>3.165</v>
      </c>
      <c r="I11" s="1">
        <v>16.603000000000002</v>
      </c>
      <c r="J11" s="1">
        <v>9.6199999999999992</v>
      </c>
      <c r="K11" s="1"/>
      <c r="N11" s="4">
        <v>5319.701</v>
      </c>
      <c r="O11" s="4">
        <v>22823.163</v>
      </c>
      <c r="P11" s="4">
        <v>18350.643</v>
      </c>
      <c r="Q11" s="4">
        <v>4251.5349999999999</v>
      </c>
      <c r="S11" s="1"/>
      <c r="T11" s="1"/>
      <c r="U11" s="1"/>
      <c r="V11" s="1"/>
    </row>
    <row r="12" spans="1:22" x14ac:dyDescent="0.2">
      <c r="B12" s="1">
        <v>9.8179999999999996</v>
      </c>
      <c r="C12" s="1">
        <v>11.281000000000001</v>
      </c>
      <c r="D12" s="1"/>
      <c r="E12" s="1"/>
      <c r="H12" s="1">
        <v>3.6389999999999998</v>
      </c>
      <c r="I12" s="1">
        <v>16.722999999999999</v>
      </c>
      <c r="J12" s="1">
        <v>26.893999999999998</v>
      </c>
      <c r="K12" s="1"/>
      <c r="N12" s="4">
        <v>39196.771000000001</v>
      </c>
      <c r="O12" s="4">
        <v>18093.741999999998</v>
      </c>
      <c r="P12" s="4">
        <v>4074.9160000000002</v>
      </c>
      <c r="Q12" s="4">
        <v>6826.0339999999997</v>
      </c>
      <c r="S12" s="1"/>
      <c r="T12" s="1"/>
      <c r="U12" s="1"/>
      <c r="V12" s="1"/>
    </row>
    <row r="13" spans="1:22" x14ac:dyDescent="0.2">
      <c r="B13" s="1">
        <v>9.1460000000000008</v>
      </c>
      <c r="C13" s="1">
        <v>22.826000000000001</v>
      </c>
      <c r="D13" s="1"/>
      <c r="E13" s="1"/>
      <c r="H13" s="1">
        <v>3.702</v>
      </c>
      <c r="I13" s="1">
        <v>39.027999999999999</v>
      </c>
      <c r="J13" s="1">
        <v>22.771000000000001</v>
      </c>
      <c r="K13" s="1"/>
      <c r="N13" s="4">
        <v>26354.701000000001</v>
      </c>
      <c r="O13" s="4">
        <v>9495.6020000000008</v>
      </c>
      <c r="P13" s="4">
        <v>27568.218000000001</v>
      </c>
      <c r="Q13" s="4">
        <v>2762.1030000000001</v>
      </c>
      <c r="S13" s="1"/>
      <c r="T13" s="1"/>
      <c r="U13" s="1"/>
      <c r="V13" s="1"/>
    </row>
    <row r="14" spans="1:22" x14ac:dyDescent="0.2">
      <c r="B14" s="1">
        <v>10.81</v>
      </c>
      <c r="C14" s="1"/>
      <c r="D14" s="1"/>
      <c r="E14" s="1"/>
      <c r="H14" s="1">
        <v>3.2410000000000001</v>
      </c>
      <c r="I14" s="1">
        <v>39.103000000000002</v>
      </c>
      <c r="J14" s="1">
        <v>37.243000000000002</v>
      </c>
      <c r="K14" s="1"/>
      <c r="N14" s="4">
        <v>10827.429</v>
      </c>
      <c r="O14" s="4">
        <v>16745.014999999999</v>
      </c>
      <c r="P14" s="4">
        <v>5823.3609999999999</v>
      </c>
      <c r="Q14" s="4">
        <v>4423.9290000000001</v>
      </c>
      <c r="S14" s="1"/>
      <c r="T14" s="1"/>
      <c r="U14" s="1"/>
      <c r="V14" s="1"/>
    </row>
    <row r="15" spans="1:22" x14ac:dyDescent="0.2">
      <c r="B15" s="1">
        <v>10.273</v>
      </c>
      <c r="C15" s="1"/>
      <c r="D15" s="1"/>
      <c r="E15" s="1"/>
      <c r="H15" s="1">
        <v>2.2200000000000002</v>
      </c>
      <c r="I15" s="1">
        <v>34.082999999999998</v>
      </c>
      <c r="J15" s="1">
        <v>39.335999999999999</v>
      </c>
      <c r="K15" s="1"/>
      <c r="N15" s="4">
        <v>23823.723000000002</v>
      </c>
      <c r="O15" s="4">
        <v>13441.645</v>
      </c>
      <c r="P15" s="4">
        <v>18184.587</v>
      </c>
      <c r="Q15" s="4">
        <v>10412.078</v>
      </c>
      <c r="S15" s="1"/>
      <c r="T15" s="1"/>
      <c r="U15" s="1"/>
      <c r="V15" s="1"/>
    </row>
    <row r="16" spans="1:22" x14ac:dyDescent="0.2">
      <c r="B16" s="1"/>
      <c r="C16" s="1"/>
      <c r="D16" s="1"/>
      <c r="E16" s="1"/>
      <c r="I16" s="1">
        <v>40.832000000000001</v>
      </c>
      <c r="J16" s="1">
        <v>35.232999999999997</v>
      </c>
      <c r="K16" s="1"/>
      <c r="N16" s="4">
        <v>8177.7190000000001</v>
      </c>
      <c r="O16" s="4">
        <v>5973.7830000000004</v>
      </c>
      <c r="P16" s="4">
        <v>9995.0370000000003</v>
      </c>
      <c r="Q16" s="4">
        <v>11806.439</v>
      </c>
      <c r="S16" s="1"/>
      <c r="T16" s="1"/>
      <c r="U16" s="1"/>
      <c r="V16" s="1"/>
    </row>
    <row r="17" spans="8:22" x14ac:dyDescent="0.2">
      <c r="I17" s="1">
        <v>56.21</v>
      </c>
      <c r="J17" s="1">
        <v>55.914000000000001</v>
      </c>
      <c r="K17" s="1"/>
      <c r="N17" s="4">
        <v>5895.6139999999996</v>
      </c>
      <c r="O17" s="4">
        <v>6653.2169999999996</v>
      </c>
      <c r="P17" s="4">
        <v>5056.0389999999998</v>
      </c>
      <c r="Q17" s="4">
        <v>31160.178</v>
      </c>
      <c r="S17" s="1"/>
      <c r="T17" s="1"/>
      <c r="U17" s="1"/>
      <c r="V17" s="1"/>
    </row>
    <row r="18" spans="8:22" x14ac:dyDescent="0.2">
      <c r="H18" s="1"/>
      <c r="I18" s="1"/>
      <c r="J18" s="1">
        <v>36.661000000000001</v>
      </c>
      <c r="K18" s="1"/>
      <c r="N18" s="4">
        <v>43749.15</v>
      </c>
      <c r="O18" s="4">
        <v>7467.44</v>
      </c>
      <c r="P18" s="4">
        <v>20601.058000000001</v>
      </c>
      <c r="Q18" s="4">
        <v>11147.287</v>
      </c>
      <c r="S18" s="1"/>
      <c r="T18" s="1"/>
      <c r="U18" s="1"/>
      <c r="V18" s="1"/>
    </row>
    <row r="19" spans="8:22" x14ac:dyDescent="0.2">
      <c r="H19" s="1"/>
      <c r="I19" s="1"/>
      <c r="J19" s="1">
        <v>9.2739999999999991</v>
      </c>
      <c r="K19" s="1"/>
      <c r="N19" s="4">
        <v>81803.812000000005</v>
      </c>
      <c r="O19" s="4">
        <v>20862.184000000001</v>
      </c>
      <c r="P19" s="4">
        <v>32866.368999999999</v>
      </c>
      <c r="Q19" s="4">
        <v>9124.1949999999997</v>
      </c>
      <c r="S19" s="1"/>
      <c r="T19" s="1"/>
      <c r="U19" s="1"/>
      <c r="V19" s="1"/>
    </row>
    <row r="20" spans="8:22" x14ac:dyDescent="0.2">
      <c r="H20" s="1"/>
      <c r="I20" s="1"/>
      <c r="J20" s="1"/>
      <c r="K20" s="1"/>
      <c r="N20" s="4">
        <v>24876.255000000001</v>
      </c>
      <c r="O20" s="4">
        <v>16999.802</v>
      </c>
      <c r="P20" s="4">
        <v>9796.0239999999994</v>
      </c>
      <c r="Q20" s="4">
        <v>16262.058000000001</v>
      </c>
      <c r="S20" s="1"/>
      <c r="T20" s="1"/>
      <c r="U20" s="1"/>
      <c r="V20" s="1"/>
    </row>
    <row r="21" spans="8:22" x14ac:dyDescent="0.2">
      <c r="N21" s="4">
        <v>52703.909</v>
      </c>
      <c r="O21" s="4">
        <v>15187.132</v>
      </c>
      <c r="P21" s="4">
        <v>6915.1880000000001</v>
      </c>
      <c r="Q21" s="4">
        <v>9044.3359999999993</v>
      </c>
      <c r="S21" s="1"/>
      <c r="T21" s="1"/>
      <c r="U21" s="1"/>
      <c r="V21" s="1"/>
    </row>
    <row r="22" spans="8:22" x14ac:dyDescent="0.2">
      <c r="N22" s="4">
        <v>5018.4340000000002</v>
      </c>
      <c r="O22" s="4">
        <v>17087.267</v>
      </c>
      <c r="P22" s="4">
        <v>23049.219000000001</v>
      </c>
      <c r="Q22" s="4">
        <v>9534.8979999999992</v>
      </c>
      <c r="S22" s="1"/>
      <c r="T22" s="1"/>
      <c r="U22" s="1"/>
      <c r="V22" s="1"/>
    </row>
    <row r="23" spans="8:22" x14ac:dyDescent="0.2">
      <c r="N23" s="4">
        <v>10045.319</v>
      </c>
      <c r="O23" s="4">
        <v>22959.219000000001</v>
      </c>
      <c r="P23" s="4">
        <v>28043.991000000002</v>
      </c>
      <c r="Q23" s="4">
        <v>8138.0010000000002</v>
      </c>
      <c r="S23" s="1"/>
      <c r="T23" s="1"/>
      <c r="U23" s="1"/>
      <c r="V23" s="1"/>
    </row>
    <row r="24" spans="8:22" x14ac:dyDescent="0.2">
      <c r="N24" s="4">
        <v>54282.072</v>
      </c>
      <c r="O24" s="4">
        <v>5416.8829999999998</v>
      </c>
      <c r="P24" s="4">
        <v>28332.159</v>
      </c>
      <c r="Q24" s="4">
        <v>18742.754000000001</v>
      </c>
      <c r="S24" s="1"/>
      <c r="T24" s="1"/>
      <c r="U24" s="1"/>
      <c r="V24" s="1"/>
    </row>
    <row r="25" spans="8:22" x14ac:dyDescent="0.2">
      <c r="N25" s="4">
        <v>19915.286</v>
      </c>
      <c r="O25" s="4">
        <v>4312.38</v>
      </c>
      <c r="P25" s="4">
        <v>18439.797999999999</v>
      </c>
      <c r="Q25" s="4">
        <v>15184.597</v>
      </c>
      <c r="S25" s="1"/>
      <c r="T25" s="1"/>
      <c r="U25" s="1"/>
      <c r="V25" s="1"/>
    </row>
    <row r="26" spans="8:22" x14ac:dyDescent="0.2">
      <c r="N26" s="4">
        <v>12950.237999999999</v>
      </c>
      <c r="O26" s="4">
        <v>21482.464</v>
      </c>
      <c r="P26" s="4">
        <v>22521.473999999998</v>
      </c>
      <c r="Q26" s="4">
        <v>13736.995999999999</v>
      </c>
      <c r="S26" s="1"/>
      <c r="T26" s="1"/>
      <c r="U26" s="1"/>
      <c r="V26" s="1"/>
    </row>
    <row r="27" spans="8:22" x14ac:dyDescent="0.2">
      <c r="N27" s="4">
        <v>7453.9189999999999</v>
      </c>
      <c r="O27" s="4">
        <v>9155.4619999999995</v>
      </c>
      <c r="P27" s="4">
        <v>60735.853999999999</v>
      </c>
      <c r="Q27" s="4">
        <v>8044.1989999999996</v>
      </c>
      <c r="S27" s="1"/>
      <c r="T27" s="1"/>
      <c r="U27" s="1"/>
      <c r="V27" s="1"/>
    </row>
    <row r="28" spans="8:22" x14ac:dyDescent="0.2">
      <c r="N28" s="4">
        <v>22293.727999999999</v>
      </c>
      <c r="O28" s="4">
        <v>8687.2950000000001</v>
      </c>
      <c r="P28" s="4">
        <v>8690.6749999999993</v>
      </c>
      <c r="Q28" s="4">
        <v>20478.100999999999</v>
      </c>
      <c r="S28" s="1"/>
      <c r="T28" s="1"/>
      <c r="U28" s="1"/>
      <c r="V28" s="1"/>
    </row>
    <row r="29" spans="8:22" x14ac:dyDescent="0.2">
      <c r="N29" s="4">
        <v>13540.518</v>
      </c>
      <c r="O29" s="4">
        <v>13865.023999999999</v>
      </c>
      <c r="P29" s="4">
        <v>3345.2</v>
      </c>
      <c r="Q29" s="4">
        <v>15666.286</v>
      </c>
      <c r="S29" s="1"/>
      <c r="T29" s="1"/>
      <c r="U29" s="1"/>
      <c r="V29" s="1"/>
    </row>
    <row r="30" spans="8:22" x14ac:dyDescent="0.2">
      <c r="N30" s="4">
        <v>7587.4390000000003</v>
      </c>
      <c r="O30" s="4">
        <v>8094.9030000000002</v>
      </c>
      <c r="P30" s="4">
        <v>10976.161</v>
      </c>
      <c r="Q30" s="4">
        <v>7088.4269999999997</v>
      </c>
      <c r="S30" s="1"/>
      <c r="T30" s="1"/>
      <c r="U30" s="1"/>
      <c r="V30" s="1"/>
    </row>
    <row r="31" spans="8:22" x14ac:dyDescent="0.2">
      <c r="N31" s="4">
        <v>16070.227999999999</v>
      </c>
      <c r="O31" s="4">
        <v>8356.4509999999991</v>
      </c>
      <c r="P31" s="4">
        <v>4666.0410000000002</v>
      </c>
      <c r="Q31" s="4">
        <v>5443.08</v>
      </c>
      <c r="S31" s="1"/>
      <c r="T31" s="1"/>
      <c r="U31" s="1"/>
      <c r="V31" s="1"/>
    </row>
    <row r="32" spans="8:22" x14ac:dyDescent="0.2">
      <c r="N32" s="4">
        <v>6713.64</v>
      </c>
      <c r="O32" s="4">
        <v>4902.66</v>
      </c>
      <c r="P32" s="4">
        <v>92708.563999999998</v>
      </c>
      <c r="Q32" s="4">
        <v>15206.146000000001</v>
      </c>
      <c r="S32" s="1"/>
      <c r="T32" s="1"/>
      <c r="U32" s="1"/>
      <c r="V32" s="1"/>
    </row>
    <row r="33" spans="13:22" x14ac:dyDescent="0.2">
      <c r="N33" s="4">
        <v>11564.328</v>
      </c>
      <c r="O33" s="4">
        <v>11756.581</v>
      </c>
      <c r="P33" s="4">
        <v>9651.94</v>
      </c>
      <c r="Q33" s="4">
        <v>8896.027</v>
      </c>
      <c r="S33" s="1"/>
      <c r="T33" s="1"/>
      <c r="U33" s="1"/>
      <c r="V33" s="1"/>
    </row>
    <row r="34" spans="13:22" x14ac:dyDescent="0.2">
      <c r="N34" s="4">
        <v>44734.921000000002</v>
      </c>
      <c r="O34" s="4">
        <v>7306.4549999999999</v>
      </c>
      <c r="P34" s="4">
        <v>11033.625</v>
      </c>
      <c r="Q34" s="4">
        <v>14493.754000000001</v>
      </c>
      <c r="S34" s="1"/>
      <c r="T34" s="1"/>
      <c r="U34" s="1"/>
      <c r="V34" s="1"/>
    </row>
    <row r="35" spans="13:22" x14ac:dyDescent="0.2">
      <c r="N35" s="4">
        <v>47133.646000000001</v>
      </c>
      <c r="O35" s="4">
        <v>7317.018</v>
      </c>
      <c r="P35" s="4">
        <v>8377.5779999999995</v>
      </c>
      <c r="Q35" s="4">
        <v>7085.8919999999998</v>
      </c>
      <c r="S35" s="1"/>
      <c r="T35" s="1"/>
      <c r="U35" s="1"/>
      <c r="V35" s="1"/>
    </row>
    <row r="36" spans="13:22" x14ac:dyDescent="0.2">
      <c r="N36" s="4">
        <v>17605.293000000001</v>
      </c>
      <c r="O36" s="4">
        <v>6145.3320000000003</v>
      </c>
      <c r="P36" s="4">
        <v>51185.322</v>
      </c>
      <c r="Q36" s="4">
        <v>10391.796</v>
      </c>
      <c r="S36" s="1"/>
      <c r="T36" s="1"/>
      <c r="U36" s="1"/>
      <c r="V36" s="1"/>
    </row>
    <row r="37" spans="13:22" x14ac:dyDescent="0.2">
      <c r="N37" s="4">
        <v>22949.078000000001</v>
      </c>
      <c r="O37" s="4">
        <v>3910.1280000000002</v>
      </c>
      <c r="P37" s="4">
        <v>10914.048000000001</v>
      </c>
      <c r="Q37" s="4">
        <v>19439.935000000001</v>
      </c>
      <c r="S37" s="1"/>
      <c r="T37" s="1"/>
      <c r="U37" s="1"/>
      <c r="V37" s="1"/>
    </row>
    <row r="38" spans="13:22" x14ac:dyDescent="0.2">
      <c r="N38" s="4">
        <v>14616.289000000001</v>
      </c>
      <c r="O38" s="4">
        <v>17610.786</v>
      </c>
      <c r="P38" s="4">
        <v>20753.169999999998</v>
      </c>
      <c r="Q38" s="4">
        <v>14999.527</v>
      </c>
      <c r="S38" s="1"/>
      <c r="T38" s="1"/>
      <c r="U38" s="1"/>
      <c r="V38" s="1"/>
    </row>
    <row r="39" spans="13:22" x14ac:dyDescent="0.2">
      <c r="N39" s="4">
        <v>15136.428</v>
      </c>
      <c r="O39" s="4">
        <v>8394.902</v>
      </c>
      <c r="P39" s="4">
        <v>31141.164000000001</v>
      </c>
      <c r="Q39" s="4">
        <v>24427.947</v>
      </c>
      <c r="S39" s="1"/>
      <c r="T39" s="1"/>
      <c r="U39" s="1"/>
      <c r="V39" s="1"/>
    </row>
    <row r="40" spans="13:22" x14ac:dyDescent="0.2">
      <c r="N40" s="20"/>
      <c r="O40" s="20"/>
      <c r="P40" s="20"/>
      <c r="Q40" s="20"/>
      <c r="S40" s="1"/>
      <c r="T40" s="1"/>
      <c r="U40" s="1"/>
      <c r="V40" s="1"/>
    </row>
    <row r="41" spans="13:22" x14ac:dyDescent="0.2">
      <c r="M41" t="s">
        <v>52</v>
      </c>
      <c r="N41">
        <v>13205.870999999999</v>
      </c>
      <c r="O41">
        <v>9704.7559999999994</v>
      </c>
      <c r="P41">
        <v>6967.5820000000003</v>
      </c>
      <c r="Q41">
        <v>10420.950999999999</v>
      </c>
      <c r="S41" s="1"/>
      <c r="T41" s="1"/>
      <c r="U41" s="1"/>
      <c r="V41" s="1"/>
    </row>
    <row r="42" spans="13:22" x14ac:dyDescent="0.2">
      <c r="N42">
        <v>27403.007000000001</v>
      </c>
      <c r="O42">
        <v>6785.47</v>
      </c>
      <c r="P42">
        <v>4505.0550000000003</v>
      </c>
      <c r="Q42">
        <v>8092.3670000000002</v>
      </c>
      <c r="S42" s="1"/>
      <c r="T42" s="1"/>
      <c r="U42" s="1"/>
      <c r="V42" s="1"/>
    </row>
    <row r="43" spans="13:22" x14ac:dyDescent="0.2">
      <c r="N43">
        <v>12616.859</v>
      </c>
      <c r="O43">
        <v>23690.203000000001</v>
      </c>
      <c r="P43">
        <v>3629.9879999999998</v>
      </c>
      <c r="Q43">
        <v>36555.089</v>
      </c>
      <c r="S43" s="1"/>
      <c r="T43" s="1"/>
      <c r="U43" s="1"/>
      <c r="V43" s="1"/>
    </row>
    <row r="44" spans="13:22" x14ac:dyDescent="0.2">
      <c r="N44">
        <v>7865.4669999999996</v>
      </c>
      <c r="O44">
        <v>29076.241000000002</v>
      </c>
      <c r="P44">
        <v>2554.6390000000001</v>
      </c>
      <c r="Q44">
        <v>24043.863000000001</v>
      </c>
      <c r="S44" s="1"/>
      <c r="T44" s="1"/>
      <c r="U44" s="1"/>
      <c r="V44" s="1"/>
    </row>
    <row r="45" spans="13:22" x14ac:dyDescent="0.2">
      <c r="N45">
        <v>11824.186</v>
      </c>
      <c r="O45">
        <v>22677.388999999999</v>
      </c>
      <c r="P45">
        <v>4733.6459999999997</v>
      </c>
      <c r="Q45">
        <v>15620.652</v>
      </c>
      <c r="S45" s="1"/>
      <c r="T45" s="1"/>
      <c r="U45" s="1"/>
      <c r="V45" s="1"/>
    </row>
    <row r="46" spans="13:22" x14ac:dyDescent="0.2">
      <c r="N46">
        <v>3600.4110000000001</v>
      </c>
      <c r="O46">
        <v>12880.098</v>
      </c>
      <c r="P46">
        <v>35552.417000000001</v>
      </c>
      <c r="Q46">
        <v>63104.578000000001</v>
      </c>
      <c r="S46" s="1"/>
      <c r="T46" s="1"/>
      <c r="U46" s="1"/>
      <c r="V46" s="1"/>
    </row>
    <row r="47" spans="13:22" x14ac:dyDescent="0.2">
      <c r="N47">
        <v>5501.8130000000001</v>
      </c>
      <c r="O47">
        <v>22972.74</v>
      </c>
      <c r="P47">
        <v>23425.697</v>
      </c>
      <c r="Q47">
        <v>39951.415999999997</v>
      </c>
      <c r="S47" s="1"/>
      <c r="T47" s="1"/>
      <c r="U47" s="1"/>
      <c r="V47" s="1"/>
    </row>
    <row r="48" spans="13:22" x14ac:dyDescent="0.2">
      <c r="N48">
        <v>4268.0140000000001</v>
      </c>
      <c r="O48">
        <v>66124.426999999996</v>
      </c>
      <c r="P48">
        <v>10216.867</v>
      </c>
      <c r="Q48">
        <v>44639.851000000002</v>
      </c>
      <c r="S48" s="1"/>
      <c r="T48" s="1"/>
      <c r="U48" s="1"/>
      <c r="V48" s="1"/>
    </row>
    <row r="49" spans="14:22" x14ac:dyDescent="0.2">
      <c r="N49">
        <v>9547.5740000000005</v>
      </c>
      <c r="O49">
        <v>12147.424000000001</v>
      </c>
      <c r="P49">
        <v>10546.444</v>
      </c>
      <c r="Q49">
        <v>8031.5230000000001</v>
      </c>
      <c r="S49" s="1"/>
      <c r="T49" s="1"/>
      <c r="U49" s="1"/>
      <c r="V49" s="1"/>
    </row>
    <row r="50" spans="14:22" x14ac:dyDescent="0.2">
      <c r="N50">
        <v>15956.566000000001</v>
      </c>
      <c r="O50">
        <v>19396.837</v>
      </c>
      <c r="P50">
        <v>7224.06</v>
      </c>
      <c r="Q50">
        <v>30119.476999999999</v>
      </c>
      <c r="S50" s="1"/>
      <c r="T50" s="1"/>
      <c r="U50" s="1"/>
      <c r="V50" s="1"/>
    </row>
    <row r="51" spans="14:22" x14ac:dyDescent="0.2">
      <c r="N51">
        <v>3746.607</v>
      </c>
      <c r="O51">
        <v>27822.582999999999</v>
      </c>
      <c r="P51">
        <v>25934.28</v>
      </c>
      <c r="Q51">
        <v>12556.437</v>
      </c>
      <c r="S51" s="1"/>
      <c r="T51" s="1"/>
      <c r="U51" s="1"/>
      <c r="V51" s="1"/>
    </row>
    <row r="52" spans="14:22" x14ac:dyDescent="0.2">
      <c r="N52">
        <v>4557.8720000000003</v>
      </c>
      <c r="O52">
        <v>9195.1810000000005</v>
      </c>
      <c r="P52">
        <v>32728.201000000001</v>
      </c>
      <c r="Q52">
        <v>11234.329</v>
      </c>
      <c r="S52" s="1"/>
      <c r="T52" s="1"/>
      <c r="U52" s="1"/>
      <c r="V52" s="1"/>
    </row>
    <row r="53" spans="14:22" x14ac:dyDescent="0.2">
      <c r="N53">
        <v>3346.89</v>
      </c>
      <c r="O53">
        <v>8583.3520000000008</v>
      </c>
      <c r="P53">
        <v>13382.491</v>
      </c>
      <c r="Q53">
        <v>3212.5239999999999</v>
      </c>
      <c r="S53" s="1"/>
      <c r="T53" s="1"/>
      <c r="U53" s="1"/>
      <c r="V53" s="1"/>
    </row>
    <row r="54" spans="14:22" x14ac:dyDescent="0.2">
      <c r="N54">
        <v>8668.7029999999995</v>
      </c>
      <c r="O54">
        <v>46512.097999999998</v>
      </c>
      <c r="P54">
        <v>4660.97</v>
      </c>
      <c r="Q54">
        <v>7758.143</v>
      </c>
      <c r="S54" s="1"/>
      <c r="T54" s="1"/>
      <c r="U54" s="1"/>
      <c r="V54" s="1"/>
    </row>
    <row r="55" spans="14:22" x14ac:dyDescent="0.2">
      <c r="N55">
        <v>6929.5540000000001</v>
      </c>
      <c r="O55">
        <v>11854.608</v>
      </c>
      <c r="P55">
        <v>4923.3639999999996</v>
      </c>
      <c r="Q55">
        <v>28841.735000000001</v>
      </c>
      <c r="S55" s="1"/>
      <c r="T55" s="1"/>
      <c r="U55" s="1"/>
      <c r="V55" s="1"/>
    </row>
    <row r="56" spans="14:22" x14ac:dyDescent="0.2">
      <c r="N56">
        <v>8417.2960000000003</v>
      </c>
      <c r="O56">
        <v>15154.174999999999</v>
      </c>
      <c r="P56">
        <v>4284.07</v>
      </c>
      <c r="Q56">
        <v>2391.5410000000002</v>
      </c>
      <c r="S56" s="1"/>
      <c r="T56" s="1"/>
      <c r="U56" s="1"/>
      <c r="V56" s="1"/>
    </row>
    <row r="57" spans="14:22" x14ac:dyDescent="0.2">
      <c r="N57">
        <v>4128.5780000000004</v>
      </c>
      <c r="O57">
        <v>13565.87</v>
      </c>
      <c r="P57">
        <v>8259.6910000000007</v>
      </c>
      <c r="Q57">
        <v>1992.2470000000001</v>
      </c>
      <c r="S57" s="1"/>
      <c r="T57" s="1"/>
      <c r="U57" s="1"/>
      <c r="V57" s="1"/>
    </row>
    <row r="58" spans="14:22" x14ac:dyDescent="0.2">
      <c r="N58">
        <v>3014.779</v>
      </c>
      <c r="O58">
        <v>29282.86</v>
      </c>
      <c r="P58">
        <v>4769.5619999999999</v>
      </c>
      <c r="Q58">
        <v>40231.555999999997</v>
      </c>
      <c r="S58" s="1"/>
      <c r="T58" s="1"/>
      <c r="U58" s="1"/>
      <c r="V58" s="1"/>
    </row>
    <row r="59" spans="14:22" x14ac:dyDescent="0.2">
      <c r="N59">
        <v>5609.1360000000004</v>
      </c>
      <c r="O59">
        <v>31113.276999999998</v>
      </c>
      <c r="P59">
        <v>2249.5700000000002</v>
      </c>
      <c r="Q59">
        <v>15646.427</v>
      </c>
      <c r="S59" s="1"/>
      <c r="T59" s="1"/>
      <c r="U59" s="1"/>
      <c r="V59" s="1"/>
    </row>
    <row r="60" spans="14:22" x14ac:dyDescent="0.2">
      <c r="N60">
        <v>4141.6760000000004</v>
      </c>
      <c r="O60">
        <v>35928.894</v>
      </c>
      <c r="P60">
        <v>12286.438</v>
      </c>
      <c r="Q60">
        <v>79562.691999999995</v>
      </c>
      <c r="S60" s="1"/>
      <c r="T60" s="1"/>
      <c r="U60" s="1"/>
      <c r="V60" s="1"/>
    </row>
    <row r="61" spans="14:22" x14ac:dyDescent="0.2">
      <c r="N61">
        <v>7446.3130000000001</v>
      </c>
      <c r="O61">
        <v>28574.271000000001</v>
      </c>
      <c r="P61">
        <v>4324.6329999999998</v>
      </c>
      <c r="Q61">
        <v>71403.986999999994</v>
      </c>
      <c r="S61" s="1"/>
      <c r="T61" s="1"/>
      <c r="U61" s="1"/>
      <c r="V61" s="1"/>
    </row>
    <row r="62" spans="14:22" x14ac:dyDescent="0.2">
      <c r="N62">
        <v>5717.3050000000003</v>
      </c>
      <c r="O62">
        <v>16950.366000000002</v>
      </c>
      <c r="P62">
        <v>4314.4930000000004</v>
      </c>
      <c r="Q62">
        <v>82958.173999999999</v>
      </c>
      <c r="S62" s="1"/>
      <c r="T62" s="1"/>
      <c r="U62" s="1"/>
      <c r="V62" s="1"/>
    </row>
    <row r="63" spans="14:22" x14ac:dyDescent="0.2">
      <c r="N63">
        <v>7829.1289999999999</v>
      </c>
      <c r="O63">
        <v>13193.195</v>
      </c>
      <c r="P63">
        <v>2384.7809999999999</v>
      </c>
      <c r="Q63">
        <v>2856.7510000000002</v>
      </c>
      <c r="S63" s="1"/>
      <c r="T63" s="1"/>
      <c r="U63" s="1"/>
      <c r="V63" s="1"/>
    </row>
    <row r="64" spans="14:22" x14ac:dyDescent="0.2">
      <c r="N64">
        <v>7133.6379999999999</v>
      </c>
      <c r="O64">
        <v>18839.092000000001</v>
      </c>
      <c r="P64">
        <v>5006.6030000000001</v>
      </c>
      <c r="Q64">
        <v>15096.71</v>
      </c>
      <c r="S64" s="1"/>
      <c r="T64" s="1"/>
      <c r="U64" s="1"/>
      <c r="V64" s="1"/>
    </row>
    <row r="65" spans="13:22" x14ac:dyDescent="0.2">
      <c r="N65">
        <v>9324.8979999999992</v>
      </c>
      <c r="O65">
        <v>10817.71</v>
      </c>
      <c r="P65">
        <v>9234.4760000000006</v>
      </c>
      <c r="Q65">
        <v>4707.8720000000003</v>
      </c>
      <c r="S65" s="1"/>
      <c r="T65" s="1"/>
      <c r="U65" s="1"/>
      <c r="V65" s="1"/>
    </row>
    <row r="66" spans="13:22" x14ac:dyDescent="0.2">
      <c r="N66">
        <v>11121.934999999999</v>
      </c>
      <c r="O66">
        <v>16206.284</v>
      </c>
      <c r="P66">
        <v>3792.663</v>
      </c>
      <c r="Q66">
        <v>1273.9390000000001</v>
      </c>
      <c r="S66" s="1"/>
      <c r="T66" s="1"/>
      <c r="U66" s="1"/>
      <c r="V66" s="1"/>
    </row>
    <row r="67" spans="13:22" x14ac:dyDescent="0.2">
      <c r="N67">
        <v>11199.258</v>
      </c>
      <c r="O67">
        <v>44518.161</v>
      </c>
      <c r="P67">
        <v>2055.2040000000002</v>
      </c>
      <c r="Q67">
        <v>19186.415000000001</v>
      </c>
      <c r="S67" s="1"/>
      <c r="T67" s="1"/>
      <c r="U67" s="1"/>
      <c r="V67" s="1"/>
    </row>
    <row r="68" spans="13:22" x14ac:dyDescent="0.2">
      <c r="N68">
        <v>25491.464</v>
      </c>
      <c r="O68">
        <v>18345.994999999999</v>
      </c>
      <c r="P68">
        <v>2386.0479999999998</v>
      </c>
      <c r="Q68">
        <v>26345.828000000001</v>
      </c>
      <c r="S68" s="1"/>
      <c r="T68" s="1"/>
      <c r="U68" s="1"/>
      <c r="V68" s="1"/>
    </row>
    <row r="69" spans="13:22" x14ac:dyDescent="0.2">
      <c r="N69">
        <v>7620.82</v>
      </c>
      <c r="O69">
        <v>11317.145</v>
      </c>
      <c r="P69">
        <v>1991.402</v>
      </c>
      <c r="Q69">
        <v>3802.3820000000001</v>
      </c>
      <c r="S69" s="1"/>
      <c r="T69" s="1"/>
      <c r="U69" s="1"/>
      <c r="V69" s="1"/>
    </row>
    <row r="70" spans="13:22" x14ac:dyDescent="0.2">
      <c r="N70">
        <v>58364.593999999997</v>
      </c>
      <c r="O70">
        <v>10687.147000000001</v>
      </c>
      <c r="P70">
        <v>1973.655</v>
      </c>
      <c r="Q70">
        <v>3635.4810000000002</v>
      </c>
      <c r="S70" s="1"/>
      <c r="T70" s="1"/>
      <c r="U70" s="1"/>
      <c r="V70" s="1"/>
    </row>
    <row r="71" spans="13:22" x14ac:dyDescent="0.2">
      <c r="N71" s="20"/>
      <c r="O71" s="20"/>
      <c r="P71" s="20"/>
      <c r="Q71" s="20"/>
      <c r="S71" s="1"/>
      <c r="T71" s="1"/>
      <c r="U71" s="1"/>
      <c r="V71" s="1"/>
    </row>
    <row r="72" spans="13:22" x14ac:dyDescent="0.2">
      <c r="M72" t="s">
        <v>53</v>
      </c>
      <c r="N72">
        <v>317127.67499999999</v>
      </c>
      <c r="O72">
        <v>25029.634999999998</v>
      </c>
      <c r="P72">
        <v>4008.578</v>
      </c>
      <c r="Q72">
        <v>5826.741</v>
      </c>
      <c r="R72" s="4"/>
      <c r="S72" s="1"/>
      <c r="T72" s="1"/>
      <c r="U72" s="1"/>
      <c r="V72" s="1"/>
    </row>
    <row r="73" spans="13:22" x14ac:dyDescent="0.2">
      <c r="N73">
        <v>14640.796</v>
      </c>
      <c r="O73">
        <v>11864.749</v>
      </c>
      <c r="P73">
        <v>11730.383</v>
      </c>
      <c r="Q73">
        <v>54309.96</v>
      </c>
      <c r="R73" s="4"/>
      <c r="S73" s="1"/>
      <c r="T73" s="1"/>
      <c r="U73" s="1"/>
      <c r="V73" s="1"/>
    </row>
    <row r="74" spans="13:22" x14ac:dyDescent="0.2">
      <c r="N74">
        <v>14322.628000000001</v>
      </c>
      <c r="O74">
        <v>18619.796999999999</v>
      </c>
      <c r="P74">
        <v>3934.6350000000002</v>
      </c>
      <c r="Q74">
        <v>2936.61</v>
      </c>
      <c r="R74" s="4"/>
      <c r="S74" s="1"/>
      <c r="T74" s="1"/>
      <c r="U74" s="1"/>
      <c r="V74" s="1"/>
    </row>
    <row r="75" spans="13:22" x14ac:dyDescent="0.2">
      <c r="N75">
        <v>7372.37</v>
      </c>
      <c r="O75">
        <v>74597.074999999997</v>
      </c>
      <c r="P75">
        <v>7615.3270000000002</v>
      </c>
      <c r="Q75">
        <v>5106.3209999999999</v>
      </c>
      <c r="R75" s="4"/>
      <c r="S75" s="1"/>
      <c r="T75" s="1"/>
      <c r="U75" s="1"/>
      <c r="V75" s="1"/>
    </row>
    <row r="76" spans="13:22" x14ac:dyDescent="0.2">
      <c r="N76">
        <v>24297.383999999998</v>
      </c>
      <c r="O76">
        <v>14209.812</v>
      </c>
      <c r="P76">
        <v>77400.164000000004</v>
      </c>
      <c r="Q76">
        <v>8214.0570000000007</v>
      </c>
      <c r="R76" s="4"/>
      <c r="S76" s="1"/>
      <c r="T76" s="1"/>
      <c r="U76" s="1"/>
      <c r="V76" s="1"/>
    </row>
    <row r="77" spans="13:22" x14ac:dyDescent="0.2">
      <c r="N77">
        <v>14953.894</v>
      </c>
      <c r="O77">
        <v>16496.564999999999</v>
      </c>
      <c r="P77">
        <v>50517.718999999997</v>
      </c>
      <c r="Q77">
        <v>1982.106</v>
      </c>
      <c r="R77" s="4"/>
      <c r="S77" s="1"/>
      <c r="T77" s="1"/>
      <c r="U77" s="1"/>
      <c r="V77" s="1"/>
    </row>
    <row r="78" spans="13:22" x14ac:dyDescent="0.2">
      <c r="N78">
        <v>10916.583000000001</v>
      </c>
      <c r="O78">
        <v>11924.325999999999</v>
      </c>
      <c r="P78">
        <v>12982.773999999999</v>
      </c>
      <c r="Q78">
        <v>316783.73200000002</v>
      </c>
      <c r="R78" s="4"/>
      <c r="S78" s="1"/>
      <c r="T78" s="1"/>
      <c r="U78" s="1"/>
      <c r="V78" s="1"/>
    </row>
    <row r="79" spans="13:22" x14ac:dyDescent="0.2">
      <c r="N79">
        <v>10343.627</v>
      </c>
      <c r="O79">
        <v>16897.127</v>
      </c>
      <c r="P79">
        <v>8608.2810000000009</v>
      </c>
      <c r="Q79">
        <v>63938.237000000001</v>
      </c>
      <c r="R79" s="4"/>
      <c r="S79" s="1"/>
      <c r="T79" s="1"/>
      <c r="U79" s="1"/>
      <c r="V79" s="1"/>
    </row>
    <row r="80" spans="13:22" x14ac:dyDescent="0.2">
      <c r="N80">
        <v>8763.3510000000006</v>
      </c>
      <c r="O80">
        <v>9016.4490000000005</v>
      </c>
      <c r="P80">
        <v>16161.918</v>
      </c>
      <c r="Q80">
        <v>22877.67</v>
      </c>
      <c r="R80" s="4"/>
      <c r="S80" s="1"/>
      <c r="T80" s="1"/>
      <c r="U80" s="1"/>
      <c r="V80" s="1"/>
    </row>
    <row r="81" spans="14:22" x14ac:dyDescent="0.2">
      <c r="N81">
        <v>7401.1019999999999</v>
      </c>
      <c r="O81">
        <v>21270.351999999999</v>
      </c>
      <c r="P81">
        <v>243186.79500000001</v>
      </c>
      <c r="Q81">
        <v>4334.3519999999999</v>
      </c>
      <c r="R81" s="4"/>
      <c r="S81" s="1"/>
      <c r="T81" s="1"/>
      <c r="U81" s="1"/>
      <c r="V81" s="1"/>
    </row>
    <row r="82" spans="14:22" x14ac:dyDescent="0.2">
      <c r="N82">
        <v>5411.39</v>
      </c>
      <c r="O82">
        <v>50782.648000000001</v>
      </c>
      <c r="P82">
        <v>11807.707</v>
      </c>
      <c r="Q82">
        <v>4962.66</v>
      </c>
      <c r="R82" s="4"/>
      <c r="S82" s="1"/>
      <c r="T82" s="1"/>
      <c r="U82" s="1"/>
      <c r="V82" s="1"/>
    </row>
    <row r="83" spans="14:22" x14ac:dyDescent="0.2">
      <c r="N83">
        <v>9358.7009999999991</v>
      </c>
      <c r="O83">
        <v>27487.513999999999</v>
      </c>
      <c r="P83">
        <v>7093.4970000000003</v>
      </c>
      <c r="Q83">
        <v>6629.5550000000003</v>
      </c>
      <c r="R83" s="4"/>
      <c r="S83" s="1"/>
      <c r="T83" s="1"/>
      <c r="U83" s="1"/>
      <c r="V83" s="1"/>
    </row>
    <row r="84" spans="14:22" x14ac:dyDescent="0.2">
      <c r="N84">
        <v>22114.574000000001</v>
      </c>
      <c r="O84">
        <v>54666.578000000001</v>
      </c>
      <c r="P84">
        <v>11465.455</v>
      </c>
      <c r="Q84">
        <v>5325.1940000000004</v>
      </c>
      <c r="R84" s="4"/>
      <c r="S84" s="1"/>
      <c r="T84" s="1"/>
      <c r="U84" s="1"/>
      <c r="V84" s="1"/>
    </row>
    <row r="85" spans="14:22" x14ac:dyDescent="0.2">
      <c r="N85">
        <v>4693.5050000000001</v>
      </c>
      <c r="O85">
        <v>47301.813999999998</v>
      </c>
      <c r="P85">
        <v>8118.9870000000001</v>
      </c>
      <c r="Q85">
        <v>8611.6610000000001</v>
      </c>
      <c r="R85" s="4"/>
      <c r="S85" s="1"/>
      <c r="T85" s="1"/>
      <c r="U85" s="1"/>
      <c r="V85" s="1"/>
    </row>
    <row r="86" spans="14:22" x14ac:dyDescent="0.2">
      <c r="N86">
        <v>3791.3960000000002</v>
      </c>
      <c r="O86">
        <v>21607.534</v>
      </c>
      <c r="P86">
        <v>10934.33</v>
      </c>
      <c r="Q86">
        <v>4986.7439999999997</v>
      </c>
      <c r="R86" s="4"/>
      <c r="S86" s="1"/>
      <c r="T86" s="1"/>
      <c r="U86" s="1"/>
      <c r="V86" s="1"/>
    </row>
    <row r="87" spans="14:22" x14ac:dyDescent="0.2">
      <c r="N87">
        <v>9147.0120000000006</v>
      </c>
      <c r="O87">
        <v>16726.001</v>
      </c>
      <c r="P87">
        <v>7145.4690000000001</v>
      </c>
      <c r="Q87">
        <v>2210.6970000000001</v>
      </c>
      <c r="R87" s="4"/>
      <c r="S87" s="1"/>
      <c r="T87" s="1"/>
      <c r="U87" s="1"/>
      <c r="V87" s="1"/>
    </row>
    <row r="88" spans="14:22" x14ac:dyDescent="0.2">
      <c r="N88">
        <v>8138.8459999999995</v>
      </c>
      <c r="O88">
        <v>8794.6190000000006</v>
      </c>
      <c r="P88">
        <v>5947.1629999999996</v>
      </c>
      <c r="Q88">
        <v>4004.3530000000001</v>
      </c>
      <c r="R88" s="4"/>
      <c r="S88" s="1"/>
      <c r="T88" s="1"/>
      <c r="U88" s="1"/>
      <c r="V88" s="1"/>
    </row>
    <row r="89" spans="14:22" x14ac:dyDescent="0.2">
      <c r="N89">
        <v>8581.2389999999996</v>
      </c>
      <c r="O89">
        <v>35999.879999999997</v>
      </c>
      <c r="P89">
        <v>6522.232</v>
      </c>
      <c r="Q89">
        <v>2602.386</v>
      </c>
      <c r="R89" s="4"/>
      <c r="S89" s="1"/>
      <c r="T89" s="1"/>
      <c r="U89" s="1"/>
      <c r="V89" s="1"/>
    </row>
    <row r="90" spans="14:22" x14ac:dyDescent="0.2">
      <c r="N90">
        <v>26347.94</v>
      </c>
      <c r="O90">
        <v>22181.333999999999</v>
      </c>
      <c r="P90">
        <v>5461.2489999999998</v>
      </c>
      <c r="Q90">
        <v>4170.4089999999997</v>
      </c>
      <c r="R90" s="4"/>
      <c r="S90" s="1"/>
      <c r="T90" s="1"/>
      <c r="U90" s="1"/>
      <c r="V90" s="1"/>
    </row>
    <row r="91" spans="14:22" x14ac:dyDescent="0.2">
      <c r="N91">
        <v>5227.1660000000002</v>
      </c>
      <c r="O91">
        <v>7572.6509999999998</v>
      </c>
      <c r="P91">
        <v>20800.071</v>
      </c>
      <c r="Q91">
        <v>28233.286</v>
      </c>
      <c r="R91" s="4"/>
      <c r="S91" s="1"/>
      <c r="T91" s="1"/>
      <c r="U91" s="1"/>
      <c r="V91" s="1"/>
    </row>
    <row r="92" spans="14:22" x14ac:dyDescent="0.2">
      <c r="N92">
        <v>7283.6379999999999</v>
      </c>
      <c r="O92">
        <v>7573.9179999999997</v>
      </c>
      <c r="P92">
        <v>76636.645999999993</v>
      </c>
      <c r="Q92">
        <v>35499.177000000003</v>
      </c>
      <c r="R92" s="4"/>
      <c r="S92" s="1"/>
      <c r="T92" s="1"/>
      <c r="U92" s="1"/>
      <c r="V92" s="1"/>
    </row>
    <row r="93" spans="14:22" x14ac:dyDescent="0.2">
      <c r="N93">
        <v>40814.230000000003</v>
      </c>
      <c r="O93">
        <v>106735.841</v>
      </c>
      <c r="P93">
        <v>21218.38</v>
      </c>
      <c r="Q93">
        <v>23256.683000000001</v>
      </c>
      <c r="R93" s="4"/>
      <c r="S93" s="1"/>
      <c r="T93" s="1"/>
      <c r="U93" s="1"/>
      <c r="V93" s="1"/>
    </row>
    <row r="94" spans="14:22" x14ac:dyDescent="0.2">
      <c r="N94">
        <v>15516.709000000001</v>
      </c>
      <c r="O94">
        <v>25585.267</v>
      </c>
      <c r="P94">
        <v>21437.674999999999</v>
      </c>
      <c r="Q94">
        <v>23344.147000000001</v>
      </c>
      <c r="R94" s="4"/>
      <c r="S94" s="1"/>
      <c r="T94" s="1"/>
      <c r="U94" s="1"/>
      <c r="V94" s="1"/>
    </row>
    <row r="95" spans="14:22" x14ac:dyDescent="0.2">
      <c r="N95">
        <v>6346.88</v>
      </c>
      <c r="O95">
        <v>16969.38</v>
      </c>
      <c r="P95">
        <v>8220.3950000000004</v>
      </c>
      <c r="Q95">
        <v>7125.1880000000001</v>
      </c>
      <c r="R95" s="4"/>
      <c r="S95" s="1"/>
      <c r="T95" s="1"/>
      <c r="U95" s="1"/>
      <c r="V95" s="1"/>
    </row>
    <row r="96" spans="14:22" x14ac:dyDescent="0.2">
      <c r="N96">
        <v>20082.609</v>
      </c>
      <c r="O96">
        <v>18197.686000000002</v>
      </c>
      <c r="P96">
        <v>59421.351000000002</v>
      </c>
      <c r="Q96">
        <v>12495.17</v>
      </c>
      <c r="R96" s="4"/>
      <c r="S96" s="1"/>
      <c r="T96" s="1"/>
      <c r="U96" s="1"/>
      <c r="V96" s="1"/>
    </row>
    <row r="97" spans="14:22" x14ac:dyDescent="0.2">
      <c r="N97">
        <v>30585.954000000002</v>
      </c>
      <c r="O97">
        <v>23835.554</v>
      </c>
      <c r="P97">
        <v>13276.857</v>
      </c>
      <c r="Q97">
        <v>2053.0920000000001</v>
      </c>
      <c r="R97" s="4"/>
      <c r="S97" s="1"/>
      <c r="T97" s="1"/>
      <c r="U97" s="1"/>
      <c r="V97" s="1"/>
    </row>
    <row r="98" spans="14:22" x14ac:dyDescent="0.2">
      <c r="N98">
        <v>25623.294999999998</v>
      </c>
      <c r="O98">
        <v>17442.195</v>
      </c>
      <c r="P98">
        <v>10121.797</v>
      </c>
      <c r="Q98">
        <v>5228.0110000000004</v>
      </c>
      <c r="R98" s="4"/>
      <c r="S98" s="1"/>
      <c r="T98" s="1"/>
      <c r="U98" s="1"/>
      <c r="V98" s="1"/>
    </row>
    <row r="99" spans="14:22" x14ac:dyDescent="0.2">
      <c r="N99">
        <v>17895.574000000001</v>
      </c>
      <c r="O99">
        <v>18722.473000000002</v>
      </c>
      <c r="P99">
        <v>14091.924999999999</v>
      </c>
      <c r="Q99">
        <v>27461.739000000001</v>
      </c>
      <c r="R99" s="4"/>
      <c r="S99" s="1"/>
      <c r="T99" s="1"/>
      <c r="U99" s="1"/>
      <c r="V99" s="1"/>
    </row>
    <row r="100" spans="14:22" x14ac:dyDescent="0.2">
      <c r="N100">
        <v>9419.5460000000003</v>
      </c>
      <c r="O100">
        <v>83264.933999999994</v>
      </c>
      <c r="P100">
        <v>19499.511999999999</v>
      </c>
      <c r="Q100">
        <v>50312.366999999998</v>
      </c>
      <c r="R100" s="4"/>
      <c r="S100" s="1"/>
      <c r="T100" s="1"/>
      <c r="U100" s="1"/>
      <c r="V100" s="1"/>
    </row>
    <row r="101" spans="14:22" x14ac:dyDescent="0.2">
      <c r="N101">
        <v>24280.904999999999</v>
      </c>
      <c r="O101">
        <v>28148.357</v>
      </c>
      <c r="P101">
        <v>19104.021000000001</v>
      </c>
      <c r="Q101">
        <v>2605.3429999999998</v>
      </c>
      <c r="R101" s="4"/>
      <c r="S101" s="1"/>
      <c r="T101" s="1"/>
      <c r="U101" s="1"/>
      <c r="V101" s="1"/>
    </row>
  </sheetData>
  <phoneticPr fontId="5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CA1BD-19B0-45A5-8398-E2551049AF0C}">
  <dimension ref="A1:AD188"/>
  <sheetViews>
    <sheetView zoomScale="90" zoomScaleNormal="90" workbookViewId="0">
      <selection activeCell="P27" sqref="P27"/>
    </sheetView>
  </sheetViews>
  <sheetFormatPr baseColWidth="10" defaultColWidth="8.83203125" defaultRowHeight="15" x14ac:dyDescent="0.2"/>
  <cols>
    <col min="1" max="1" width="13.1640625" customWidth="1"/>
    <col min="5" max="5" width="15.6640625" customWidth="1"/>
    <col min="11" max="11" width="17.5" customWidth="1"/>
  </cols>
  <sheetData>
    <row r="1" spans="1:23" x14ac:dyDescent="0.2">
      <c r="A1" s="28" t="s">
        <v>79</v>
      </c>
      <c r="B1" t="s">
        <v>91</v>
      </c>
      <c r="E1" s="28" t="s">
        <v>80</v>
      </c>
      <c r="F1" t="s">
        <v>83</v>
      </c>
      <c r="K1" s="28" t="s">
        <v>81</v>
      </c>
      <c r="L1" s="54" t="s">
        <v>121</v>
      </c>
      <c r="M1" s="54"/>
      <c r="N1" s="54"/>
      <c r="O1" s="54"/>
      <c r="P1" s="54" t="s">
        <v>122</v>
      </c>
      <c r="Q1" s="54"/>
      <c r="R1" s="54"/>
      <c r="S1" s="54"/>
    </row>
    <row r="2" spans="1:23" x14ac:dyDescent="0.2">
      <c r="B2" s="2" t="s">
        <v>82</v>
      </c>
      <c r="C2" s="2" t="s">
        <v>44</v>
      </c>
      <c r="F2" s="47" t="s">
        <v>85</v>
      </c>
      <c r="G2" s="47"/>
      <c r="H2" s="47" t="s">
        <v>86</v>
      </c>
      <c r="I2" s="47"/>
      <c r="L2" s="49" t="s">
        <v>85</v>
      </c>
      <c r="M2" s="49"/>
      <c r="N2" s="49" t="s">
        <v>86</v>
      </c>
      <c r="O2" s="49"/>
      <c r="P2" s="49" t="s">
        <v>85</v>
      </c>
      <c r="Q2" s="49"/>
      <c r="R2" s="49" t="s">
        <v>86</v>
      </c>
      <c r="S2" s="49"/>
    </row>
    <row r="3" spans="1:23" x14ac:dyDescent="0.2">
      <c r="B3" s="1">
        <v>3.4470000000000001</v>
      </c>
      <c r="C3" s="1">
        <v>1.95</v>
      </c>
      <c r="F3" t="s">
        <v>0</v>
      </c>
      <c r="G3" s="25" t="s">
        <v>84</v>
      </c>
      <c r="H3" t="s">
        <v>0</v>
      </c>
      <c r="I3" s="25" t="s">
        <v>84</v>
      </c>
      <c r="L3" s="40" t="s">
        <v>0</v>
      </c>
      <c r="M3" s="41" t="s">
        <v>84</v>
      </c>
      <c r="N3" s="40" t="s">
        <v>0</v>
      </c>
      <c r="O3" s="41" t="s">
        <v>84</v>
      </c>
      <c r="P3" s="40" t="s">
        <v>0</v>
      </c>
      <c r="Q3" s="41" t="s">
        <v>84</v>
      </c>
      <c r="R3" s="40" t="s">
        <v>0</v>
      </c>
      <c r="S3" s="41" t="s">
        <v>84</v>
      </c>
    </row>
    <row r="4" spans="1:23" x14ac:dyDescent="0.2">
      <c r="B4" s="1">
        <v>2.7959999999999998</v>
      </c>
      <c r="C4" s="1">
        <v>2.036</v>
      </c>
      <c r="F4" s="38">
        <v>0.94299999999999995</v>
      </c>
      <c r="G4" s="38">
        <v>0.28499999999999998</v>
      </c>
      <c r="H4" s="38">
        <v>0.97599999999999998</v>
      </c>
      <c r="I4" s="38">
        <v>0.13</v>
      </c>
      <c r="L4" s="39">
        <v>85.713999999999999</v>
      </c>
      <c r="M4" s="39">
        <v>86.111000000000004</v>
      </c>
      <c r="N4" s="39">
        <v>80</v>
      </c>
      <c r="O4" s="39">
        <v>75</v>
      </c>
      <c r="P4" s="39">
        <v>88.888999999999996</v>
      </c>
      <c r="Q4" s="39">
        <v>19.355</v>
      </c>
      <c r="R4" s="39">
        <v>83.332999999999998</v>
      </c>
      <c r="S4" s="39">
        <v>22.222000000000001</v>
      </c>
    </row>
    <row r="5" spans="1:23" x14ac:dyDescent="0.2">
      <c r="B5" s="1">
        <v>1.4530000000000001</v>
      </c>
      <c r="C5" s="1">
        <v>2.21</v>
      </c>
      <c r="F5" s="38">
        <v>1.0469999999999999</v>
      </c>
      <c r="G5" s="38">
        <v>0.20300000000000001</v>
      </c>
      <c r="H5" s="38">
        <v>0.94399999999999995</v>
      </c>
      <c r="I5" s="38">
        <v>0.129</v>
      </c>
      <c r="L5" s="39">
        <v>91.667000000000002</v>
      </c>
      <c r="M5" s="39">
        <v>95.555999999999997</v>
      </c>
      <c r="N5" s="39">
        <v>90</v>
      </c>
      <c r="O5" s="39">
        <v>90</v>
      </c>
      <c r="P5" s="39">
        <v>81.817999999999998</v>
      </c>
      <c r="Q5" s="39">
        <v>55.814</v>
      </c>
      <c r="R5" s="39">
        <v>77.777780000000007</v>
      </c>
      <c r="S5" s="39">
        <v>27.77778</v>
      </c>
    </row>
    <row r="6" spans="1:23" x14ac:dyDescent="0.2">
      <c r="B6" s="1">
        <v>1.75</v>
      </c>
      <c r="C6" s="1">
        <v>1.964</v>
      </c>
      <c r="F6" s="38">
        <v>0.95499999999999996</v>
      </c>
      <c r="G6" s="38">
        <v>0.28499999999999998</v>
      </c>
      <c r="H6" s="38">
        <v>1.06</v>
      </c>
      <c r="I6" s="38">
        <v>0.13</v>
      </c>
      <c r="L6" s="39">
        <v>91.304000000000002</v>
      </c>
      <c r="M6" s="39">
        <v>90</v>
      </c>
      <c r="N6" s="39">
        <v>85.714290000000005</v>
      </c>
      <c r="O6" s="39">
        <v>80</v>
      </c>
      <c r="P6" s="39">
        <v>66.667000000000002</v>
      </c>
      <c r="Q6" s="39">
        <v>47.222000000000001</v>
      </c>
      <c r="R6" s="39">
        <v>66.666669999999996</v>
      </c>
      <c r="S6" s="39">
        <v>50</v>
      </c>
    </row>
    <row r="7" spans="1:23" x14ac:dyDescent="0.2">
      <c r="B7" s="1">
        <v>3.25</v>
      </c>
      <c r="C7" s="1">
        <v>1.633</v>
      </c>
      <c r="F7" s="38">
        <v>1.06</v>
      </c>
      <c r="G7" s="38">
        <v>0.20300000000000001</v>
      </c>
      <c r="H7" s="38">
        <v>1.024</v>
      </c>
      <c r="I7" s="38">
        <v>0.129</v>
      </c>
    </row>
    <row r="8" spans="1:23" x14ac:dyDescent="0.2">
      <c r="B8" s="1">
        <v>2.7959999999999998</v>
      </c>
      <c r="C8" s="1">
        <v>2.93</v>
      </c>
    </row>
    <row r="9" spans="1:23" x14ac:dyDescent="0.2">
      <c r="B9" s="1">
        <v>2.645</v>
      </c>
      <c r="C9" s="1">
        <v>2.113</v>
      </c>
    </row>
    <row r="10" spans="1:23" x14ac:dyDescent="0.2">
      <c r="B10" s="1">
        <v>2.93</v>
      </c>
      <c r="C10" s="1">
        <v>2.0550000000000002</v>
      </c>
    </row>
    <row r="11" spans="1:23" x14ac:dyDescent="0.2">
      <c r="B11" s="1">
        <v>2.8929999999999998</v>
      </c>
      <c r="C11" s="1">
        <v>3.4129999999999998</v>
      </c>
    </row>
    <row r="12" spans="1:23" x14ac:dyDescent="0.2">
      <c r="B12" s="1">
        <v>3.0920000000000001</v>
      </c>
      <c r="C12" s="1">
        <v>1.964</v>
      </c>
    </row>
    <row r="13" spans="1:23" x14ac:dyDescent="0.2">
      <c r="B13" s="1">
        <v>3.0920000000000001</v>
      </c>
      <c r="C13" s="1">
        <v>1.3879999999999999</v>
      </c>
    </row>
    <row r="14" spans="1:23" x14ac:dyDescent="0.2">
      <c r="B14" s="1">
        <v>3.93</v>
      </c>
      <c r="C14" s="1">
        <v>2.1859999999999999</v>
      </c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</row>
    <row r="15" spans="1:23" x14ac:dyDescent="0.2">
      <c r="B15" s="1">
        <v>2.1859999999999999</v>
      </c>
      <c r="C15" s="1">
        <v>2.93</v>
      </c>
      <c r="L15" s="58"/>
      <c r="M15" s="58"/>
      <c r="N15" s="58"/>
      <c r="O15" s="59"/>
      <c r="P15" s="59"/>
      <c r="Q15" s="59"/>
      <c r="R15" s="58"/>
      <c r="S15" s="58"/>
      <c r="T15" s="58"/>
      <c r="U15" s="59"/>
      <c r="V15" s="59"/>
      <c r="W15" s="59"/>
    </row>
    <row r="16" spans="1:23" x14ac:dyDescent="0.2">
      <c r="B16" s="1">
        <v>3.6080000000000001</v>
      </c>
      <c r="C16" s="1">
        <v>2.0099999999999998</v>
      </c>
      <c r="F16" s="1"/>
      <c r="G16" s="1"/>
      <c r="H16" s="1"/>
      <c r="I16" s="1"/>
      <c r="L16" s="42"/>
      <c r="M16" s="43"/>
      <c r="N16" s="42"/>
      <c r="O16" s="42"/>
      <c r="P16" s="43"/>
      <c r="Q16" s="42"/>
      <c r="R16" s="42"/>
      <c r="S16" s="43"/>
      <c r="T16" s="42"/>
      <c r="U16" s="42"/>
      <c r="V16" s="43"/>
      <c r="W16" s="42"/>
    </row>
    <row r="17" spans="2:30" x14ac:dyDescent="0.2">
      <c r="B17" s="1">
        <v>2.327</v>
      </c>
      <c r="C17" s="1">
        <v>3.6520000000000001</v>
      </c>
      <c r="F17" s="1"/>
      <c r="G17" s="1"/>
      <c r="H17" s="1"/>
      <c r="I17" s="1"/>
      <c r="L17" s="44"/>
      <c r="M17" s="44"/>
      <c r="N17" s="45"/>
      <c r="O17" s="44"/>
      <c r="P17" s="44"/>
      <c r="Q17" s="46"/>
      <c r="R17" s="44"/>
      <c r="S17" s="44"/>
      <c r="T17" s="46"/>
      <c r="U17" s="44"/>
      <c r="V17" s="44"/>
      <c r="W17" s="46"/>
    </row>
    <row r="18" spans="2:30" x14ac:dyDescent="0.2">
      <c r="B18" s="1">
        <v>2.8380000000000001</v>
      </c>
      <c r="C18" s="1">
        <v>2.48</v>
      </c>
      <c r="F18" s="1"/>
      <c r="G18" s="1"/>
      <c r="H18" s="1"/>
      <c r="I18" s="1"/>
      <c r="L18" s="44"/>
      <c r="M18" s="44"/>
      <c r="N18" s="45"/>
      <c r="O18" s="44"/>
      <c r="P18" s="44"/>
      <c r="Q18" s="46"/>
      <c r="R18" s="44"/>
      <c r="S18" s="44"/>
      <c r="T18" s="46"/>
      <c r="U18" s="44"/>
      <c r="V18" s="44"/>
      <c r="W18" s="46"/>
    </row>
    <row r="19" spans="2:30" x14ac:dyDescent="0.2">
      <c r="B19" s="1">
        <v>3.0920000000000001</v>
      </c>
      <c r="C19" s="1">
        <v>2.62</v>
      </c>
      <c r="F19" s="1"/>
      <c r="G19" s="1"/>
      <c r="H19" s="1"/>
      <c r="I19" s="1"/>
      <c r="L19" s="44"/>
      <c r="M19" s="44"/>
      <c r="N19" s="45"/>
      <c r="O19" s="44"/>
      <c r="P19" s="44"/>
      <c r="Q19" s="46"/>
      <c r="R19" s="44"/>
      <c r="S19" s="44"/>
      <c r="T19" s="46"/>
      <c r="U19" s="44"/>
      <c r="V19" s="44"/>
      <c r="W19" s="46"/>
    </row>
    <row r="20" spans="2:30" x14ac:dyDescent="0.2">
      <c r="B20" s="1">
        <v>2.9649999999999999</v>
      </c>
      <c r="C20" s="1">
        <v>2.569</v>
      </c>
    </row>
    <row r="21" spans="2:30" x14ac:dyDescent="0.2">
      <c r="B21" s="1">
        <v>3.4470000000000001</v>
      </c>
      <c r="C21" s="1">
        <v>2.298</v>
      </c>
    </row>
    <row r="22" spans="2:30" x14ac:dyDescent="0.2">
      <c r="B22" s="1">
        <v>3.3809999999999998</v>
      </c>
      <c r="C22" s="1">
        <v>2.3439999999999999</v>
      </c>
    </row>
    <row r="23" spans="2:30" x14ac:dyDescent="0.2">
      <c r="B23" s="1">
        <v>1.9019999999999999</v>
      </c>
      <c r="C23" s="1">
        <v>2.4750000000000001</v>
      </c>
    </row>
    <row r="24" spans="2:30" x14ac:dyDescent="0.2">
      <c r="B24" s="1">
        <v>1.1719999999999999</v>
      </c>
      <c r="C24" s="1">
        <v>2.7240000000000002</v>
      </c>
    </row>
    <row r="25" spans="2:30" x14ac:dyDescent="0.2">
      <c r="B25" s="1">
        <v>1.1719999999999999</v>
      </c>
      <c r="C25" s="1">
        <v>2.7770000000000001</v>
      </c>
    </row>
    <row r="26" spans="2:30" x14ac:dyDescent="0.2">
      <c r="B26" s="1">
        <v>2.62</v>
      </c>
      <c r="C26" s="1">
        <v>2.62</v>
      </c>
      <c r="K26" s="2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</row>
    <row r="27" spans="2:30" x14ac:dyDescent="0.2">
      <c r="B27" s="1">
        <v>1.758</v>
      </c>
      <c r="C27" s="1">
        <v>2.1800000000000002</v>
      </c>
      <c r="L27" s="45"/>
      <c r="M27" s="46"/>
      <c r="N27" s="46"/>
      <c r="O27" s="46"/>
      <c r="AC27" s="1"/>
      <c r="AD27" s="1"/>
    </row>
    <row r="28" spans="2:30" x14ac:dyDescent="0.2">
      <c r="B28" s="1">
        <v>3.8759999999999999</v>
      </c>
      <c r="C28" s="1">
        <v>2.7240000000000002</v>
      </c>
      <c r="L28" s="45"/>
      <c r="M28" s="46"/>
      <c r="N28" s="46"/>
      <c r="O28" s="46"/>
      <c r="AC28" s="1"/>
      <c r="AD28" s="1"/>
    </row>
    <row r="29" spans="2:30" x14ac:dyDescent="0.2">
      <c r="B29" s="1">
        <v>5.2910000000000004</v>
      </c>
      <c r="C29" s="1">
        <v>3.4780000000000002</v>
      </c>
      <c r="L29" s="45"/>
      <c r="M29" s="46"/>
      <c r="N29" s="46"/>
      <c r="O29" s="46"/>
    </row>
    <row r="30" spans="2:30" x14ac:dyDescent="0.2">
      <c r="B30" s="1">
        <v>2.3660000000000001</v>
      </c>
      <c r="C30" s="1">
        <v>3.1259999999999999</v>
      </c>
      <c r="L30" s="1"/>
      <c r="M30" s="1"/>
      <c r="N30" s="1"/>
      <c r="O30" s="1"/>
    </row>
    <row r="31" spans="2:30" x14ac:dyDescent="0.2">
      <c r="B31" s="1">
        <v>2.665</v>
      </c>
      <c r="C31" s="1">
        <v>5.306</v>
      </c>
      <c r="L31" s="1"/>
      <c r="M31" s="1"/>
      <c r="N31" s="1"/>
      <c r="O31" s="1"/>
    </row>
    <row r="32" spans="2:30" x14ac:dyDescent="0.2">
      <c r="B32" s="1">
        <v>1.31</v>
      </c>
      <c r="C32" s="1">
        <v>4.3360000000000003</v>
      </c>
      <c r="L32" s="1"/>
      <c r="M32" s="1"/>
      <c r="N32" s="1"/>
      <c r="O32" s="1"/>
    </row>
    <row r="33" spans="2:14" x14ac:dyDescent="0.2">
      <c r="B33" s="1">
        <v>1.149</v>
      </c>
      <c r="C33" s="1">
        <v>4.3019999999999996</v>
      </c>
      <c r="L33" s="1"/>
      <c r="M33" s="1"/>
      <c r="N33" s="1"/>
    </row>
    <row r="34" spans="2:14" x14ac:dyDescent="0.2">
      <c r="B34" s="1">
        <v>3.6339999999999999</v>
      </c>
      <c r="C34" s="1">
        <v>2.68</v>
      </c>
      <c r="L34" s="1"/>
      <c r="M34" s="1"/>
      <c r="N34" s="1"/>
    </row>
    <row r="35" spans="2:14" x14ac:dyDescent="0.2">
      <c r="B35" s="1">
        <v>1.895</v>
      </c>
      <c r="C35" s="1">
        <v>2.137</v>
      </c>
    </row>
    <row r="36" spans="2:14" x14ac:dyDescent="0.2">
      <c r="B36" s="1">
        <v>1.75</v>
      </c>
      <c r="C36" s="1">
        <v>2.113</v>
      </c>
    </row>
    <row r="37" spans="2:14" x14ac:dyDescent="0.2">
      <c r="B37" s="1">
        <v>2.4750000000000001</v>
      </c>
      <c r="C37" s="1">
        <v>1.7270000000000001</v>
      </c>
    </row>
    <row r="38" spans="2:14" x14ac:dyDescent="0.2">
      <c r="B38" s="1">
        <v>2.258</v>
      </c>
      <c r="C38" s="1">
        <v>1.633</v>
      </c>
    </row>
    <row r="39" spans="2:14" x14ac:dyDescent="0.2">
      <c r="B39" s="1">
        <v>1.3</v>
      </c>
      <c r="C39" s="1">
        <v>2.9830000000000001</v>
      </c>
    </row>
    <row r="40" spans="2:14" x14ac:dyDescent="0.2">
      <c r="B40" s="1">
        <v>1.75</v>
      </c>
      <c r="C40" s="1">
        <v>2.605</v>
      </c>
    </row>
    <row r="41" spans="2:14" x14ac:dyDescent="0.2">
      <c r="B41" s="1">
        <v>2.9430000000000001</v>
      </c>
      <c r="C41" s="1">
        <v>2.1800000000000002</v>
      </c>
    </row>
    <row r="42" spans="2:14" x14ac:dyDescent="0.2">
      <c r="B42" s="1">
        <v>2.569</v>
      </c>
      <c r="C42" s="1">
        <v>2.258</v>
      </c>
    </row>
    <row r="43" spans="2:14" x14ac:dyDescent="0.2">
      <c r="B43" s="1">
        <v>1.8169999999999999</v>
      </c>
      <c r="C43" s="1">
        <v>1.31</v>
      </c>
    </row>
    <row r="44" spans="2:14" x14ac:dyDescent="0.2">
      <c r="B44" s="1">
        <v>2.0099999999999998</v>
      </c>
      <c r="C44" s="1">
        <v>2.0099999999999998</v>
      </c>
    </row>
    <row r="45" spans="2:14" x14ac:dyDescent="0.2">
      <c r="B45" s="1">
        <v>3.1549999999999998</v>
      </c>
      <c r="C45" s="1">
        <v>2.7770000000000001</v>
      </c>
    </row>
    <row r="46" spans="2:14" x14ac:dyDescent="0.2">
      <c r="B46" s="1">
        <v>2.0550000000000002</v>
      </c>
      <c r="C46" s="1">
        <v>2.665</v>
      </c>
    </row>
    <row r="47" spans="2:14" x14ac:dyDescent="0.2">
      <c r="B47" s="1">
        <v>1.34</v>
      </c>
      <c r="C47" s="1">
        <v>2.4750000000000001</v>
      </c>
    </row>
    <row r="48" spans="2:14" x14ac:dyDescent="0.2">
      <c r="B48" s="1">
        <v>1.6</v>
      </c>
      <c r="C48" s="1">
        <v>2.605</v>
      </c>
    </row>
    <row r="49" spans="2:3" x14ac:dyDescent="0.2">
      <c r="B49" s="1">
        <v>2.4380000000000002</v>
      </c>
      <c r="C49" s="1">
        <v>2.4860000000000002</v>
      </c>
    </row>
    <row r="50" spans="2:3" x14ac:dyDescent="0.2">
      <c r="B50" s="1">
        <v>1.6</v>
      </c>
      <c r="C50" s="1">
        <v>1.4630000000000001</v>
      </c>
    </row>
    <row r="51" spans="2:3" x14ac:dyDescent="0.2">
      <c r="B51" s="1">
        <v>2.298</v>
      </c>
      <c r="C51" s="1">
        <v>3.4430000000000001</v>
      </c>
    </row>
    <row r="52" spans="2:3" x14ac:dyDescent="0.2">
      <c r="B52" s="1">
        <v>2.68</v>
      </c>
      <c r="C52" s="1">
        <v>1.853</v>
      </c>
    </row>
    <row r="53" spans="2:3" x14ac:dyDescent="0.2">
      <c r="B53" s="1">
        <v>4.5990000000000002</v>
      </c>
      <c r="C53" s="1">
        <v>3.3340000000000001</v>
      </c>
    </row>
    <row r="54" spans="2:3" x14ac:dyDescent="0.2">
      <c r="B54" s="1">
        <v>2.996</v>
      </c>
      <c r="C54" s="1">
        <v>3.9540000000000002</v>
      </c>
    </row>
    <row r="55" spans="2:3" x14ac:dyDescent="0.2">
      <c r="B55" s="1">
        <v>2.9830000000000001</v>
      </c>
      <c r="C55" s="1">
        <v>2.7669999999999999</v>
      </c>
    </row>
    <row r="56" spans="2:3" x14ac:dyDescent="0.2">
      <c r="B56" s="1">
        <v>4.1139999999999999</v>
      </c>
      <c r="C56" s="1">
        <v>4.3360000000000003</v>
      </c>
    </row>
    <row r="57" spans="2:3" x14ac:dyDescent="0.2">
      <c r="B57" s="1">
        <v>4.7380000000000004</v>
      </c>
      <c r="C57" s="1">
        <v>1.34</v>
      </c>
    </row>
    <row r="58" spans="2:3" x14ac:dyDescent="0.2">
      <c r="B58" s="1">
        <v>3.6520000000000001</v>
      </c>
      <c r="C58" s="1">
        <v>2.996</v>
      </c>
    </row>
    <row r="59" spans="2:3" x14ac:dyDescent="0.2">
      <c r="B59" s="1">
        <v>2.7629999999999999</v>
      </c>
      <c r="C59" s="1">
        <v>2.605</v>
      </c>
    </row>
    <row r="60" spans="2:3" x14ac:dyDescent="0.2">
      <c r="B60" s="1">
        <v>2.3439999999999999</v>
      </c>
      <c r="C60" s="1">
        <v>0.97499999999999998</v>
      </c>
    </row>
    <row r="61" spans="2:3" x14ac:dyDescent="0.2">
      <c r="B61" s="1">
        <v>2.1800000000000002</v>
      </c>
      <c r="C61" s="1">
        <v>1.7949999999999999</v>
      </c>
    </row>
    <row r="62" spans="2:3" x14ac:dyDescent="0.2">
      <c r="B62" s="1">
        <v>2.1800000000000002</v>
      </c>
      <c r="C62" s="1">
        <v>2.1190000000000002</v>
      </c>
    </row>
    <row r="63" spans="2:3" x14ac:dyDescent="0.2">
      <c r="B63" s="1">
        <v>2.2749999999999999</v>
      </c>
      <c r="C63" s="1">
        <v>1.895</v>
      </c>
    </row>
    <row r="64" spans="2:3" x14ac:dyDescent="0.2">
      <c r="B64" s="1">
        <v>2.7669999999999999</v>
      </c>
      <c r="C64" s="1">
        <v>2.0099999999999998</v>
      </c>
    </row>
    <row r="65" spans="2:3" x14ac:dyDescent="0.2">
      <c r="B65" s="1">
        <v>1.31</v>
      </c>
      <c r="C65" s="1">
        <v>3.3140000000000001</v>
      </c>
    </row>
    <row r="66" spans="2:3" x14ac:dyDescent="0.2">
      <c r="B66" s="1">
        <v>1.9570000000000001</v>
      </c>
      <c r="C66" s="1">
        <v>5.8730000000000002</v>
      </c>
    </row>
    <row r="67" spans="2:3" x14ac:dyDescent="0.2">
      <c r="B67" s="1">
        <v>1.964</v>
      </c>
      <c r="C67" s="1">
        <v>2.8380000000000001</v>
      </c>
    </row>
    <row r="68" spans="2:3" x14ac:dyDescent="0.2">
      <c r="B68" s="1">
        <v>2.0550000000000002</v>
      </c>
      <c r="C68" s="1">
        <v>1.542</v>
      </c>
    </row>
    <row r="69" spans="2:3" x14ac:dyDescent="0.2">
      <c r="B69" s="1">
        <v>2.9430000000000001</v>
      </c>
      <c r="C69" s="1">
        <v>3.5489999999999999</v>
      </c>
    </row>
    <row r="70" spans="2:3" x14ac:dyDescent="0.2">
      <c r="B70" s="1">
        <v>2.4430000000000001</v>
      </c>
      <c r="C70" s="1">
        <v>2.081</v>
      </c>
    </row>
    <row r="71" spans="2:3" x14ac:dyDescent="0.2">
      <c r="B71" s="1">
        <v>3.27</v>
      </c>
      <c r="C71" s="1">
        <v>2.327</v>
      </c>
    </row>
    <row r="72" spans="2:3" x14ac:dyDescent="0.2">
      <c r="B72" s="1">
        <v>2.9830000000000001</v>
      </c>
      <c r="C72" s="1">
        <v>2.3439999999999999</v>
      </c>
    </row>
    <row r="73" spans="2:3" x14ac:dyDescent="0.2">
      <c r="B73" s="1">
        <v>4.8860000000000001</v>
      </c>
      <c r="C73" s="1">
        <v>2.2810000000000001</v>
      </c>
    </row>
    <row r="74" spans="2:3" x14ac:dyDescent="0.2">
      <c r="B74" s="1">
        <v>4.2649999999999997</v>
      </c>
      <c r="C74" s="1">
        <v>2.4159999999999999</v>
      </c>
    </row>
    <row r="75" spans="2:3" x14ac:dyDescent="0.2">
      <c r="B75" s="1">
        <v>2.21</v>
      </c>
      <c r="C75" s="1">
        <v>1.6</v>
      </c>
    </row>
    <row r="76" spans="2:3" x14ac:dyDescent="0.2">
      <c r="B76" s="1">
        <v>3.9140000000000001</v>
      </c>
      <c r="C76" s="1">
        <v>3.1549999999999998</v>
      </c>
    </row>
    <row r="77" spans="2:3" x14ac:dyDescent="0.2">
      <c r="B77" s="1">
        <v>3.3140000000000001</v>
      </c>
      <c r="C77" s="1">
        <v>0.98799999999999999</v>
      </c>
    </row>
    <row r="78" spans="2:3" x14ac:dyDescent="0.2">
      <c r="B78" s="1">
        <v>1.4530000000000001</v>
      </c>
      <c r="C78" s="1">
        <v>2.0550000000000002</v>
      </c>
    </row>
    <row r="79" spans="2:3" x14ac:dyDescent="0.2">
      <c r="B79" s="1">
        <v>2.4159999999999999</v>
      </c>
      <c r="C79" s="1">
        <v>2.4159999999999999</v>
      </c>
    </row>
    <row r="80" spans="2:3" x14ac:dyDescent="0.2">
      <c r="B80" s="1">
        <v>1.7949999999999999</v>
      </c>
      <c r="C80" s="1">
        <v>2.7959999999999998</v>
      </c>
    </row>
    <row r="81" spans="2:3" x14ac:dyDescent="0.2">
      <c r="B81" s="1">
        <v>1.31</v>
      </c>
      <c r="C81" s="1">
        <v>2.113</v>
      </c>
    </row>
    <row r="82" spans="2:3" x14ac:dyDescent="0.2">
      <c r="B82" s="1">
        <v>3.0920000000000001</v>
      </c>
      <c r="C82" s="1">
        <v>2.4750000000000001</v>
      </c>
    </row>
    <row r="83" spans="2:3" x14ac:dyDescent="0.2">
      <c r="B83" s="1">
        <v>1.0409999999999999</v>
      </c>
      <c r="C83" s="1">
        <v>2.569</v>
      </c>
    </row>
    <row r="84" spans="2:3" x14ac:dyDescent="0.2">
      <c r="B84" s="1">
        <v>1.673</v>
      </c>
      <c r="C84" s="1">
        <v>2.9830000000000001</v>
      </c>
    </row>
    <row r="85" spans="2:3" x14ac:dyDescent="0.2">
      <c r="B85" s="1">
        <v>2.298</v>
      </c>
      <c r="C85" s="1">
        <v>3.6520000000000001</v>
      </c>
    </row>
    <row r="86" spans="2:3" x14ac:dyDescent="0.2">
      <c r="B86" s="1">
        <v>2.665</v>
      </c>
      <c r="C86" s="1">
        <v>3.2010000000000001</v>
      </c>
    </row>
    <row r="87" spans="2:3" x14ac:dyDescent="0.2">
      <c r="B87" s="1">
        <v>2.645</v>
      </c>
      <c r="C87" s="1">
        <v>1.9570000000000001</v>
      </c>
    </row>
    <row r="88" spans="2:3" x14ac:dyDescent="0.2">
      <c r="B88" s="1">
        <v>3.1259999999999999</v>
      </c>
      <c r="C88" s="1">
        <v>1.5329999999999999</v>
      </c>
    </row>
    <row r="89" spans="2:3" x14ac:dyDescent="0.2">
      <c r="B89" s="1">
        <v>2.4380000000000002</v>
      </c>
      <c r="C89" s="1">
        <v>2.62</v>
      </c>
    </row>
    <row r="90" spans="2:3" x14ac:dyDescent="0.2">
      <c r="B90" s="1">
        <v>3.35</v>
      </c>
      <c r="C90" s="1">
        <v>3.5790000000000002</v>
      </c>
    </row>
    <row r="91" spans="2:3" x14ac:dyDescent="0.2">
      <c r="B91" s="1">
        <v>1.149</v>
      </c>
      <c r="C91" s="1">
        <v>1.5329999999999999</v>
      </c>
    </row>
    <row r="92" spans="2:3" x14ac:dyDescent="0.2">
      <c r="B92" s="1">
        <v>5.0999999999999996</v>
      </c>
      <c r="C92" s="1">
        <v>1.2689999999999999</v>
      </c>
    </row>
    <row r="93" spans="2:3" x14ac:dyDescent="0.2">
      <c r="B93" s="1">
        <v>1.758</v>
      </c>
      <c r="C93" s="1">
        <v>1.9770000000000001</v>
      </c>
    </row>
    <row r="94" spans="2:3" x14ac:dyDescent="0.2">
      <c r="B94" s="1">
        <v>2.68</v>
      </c>
      <c r="C94" s="1">
        <v>2.1190000000000002</v>
      </c>
    </row>
    <row r="95" spans="2:3" x14ac:dyDescent="0.2">
      <c r="B95" s="1">
        <v>1.542</v>
      </c>
      <c r="C95" s="1">
        <v>3.4740000000000002</v>
      </c>
    </row>
    <row r="96" spans="2:3" x14ac:dyDescent="0.2">
      <c r="B96" s="1">
        <v>1.9570000000000001</v>
      </c>
      <c r="C96" s="1">
        <v>1.9770000000000001</v>
      </c>
    </row>
    <row r="97" spans="2:3" x14ac:dyDescent="0.2">
      <c r="B97" s="1">
        <v>4.4210000000000003</v>
      </c>
      <c r="C97" s="1">
        <v>5.4020000000000001</v>
      </c>
    </row>
    <row r="98" spans="2:3" x14ac:dyDescent="0.2">
      <c r="B98" s="1">
        <v>3.7090000000000001</v>
      </c>
      <c r="C98" s="1">
        <v>2.7629999999999999</v>
      </c>
    </row>
    <row r="99" spans="2:3" x14ac:dyDescent="0.2">
      <c r="B99" s="1">
        <v>2.7669999999999999</v>
      </c>
      <c r="C99" s="1">
        <v>1.6970000000000001</v>
      </c>
    </row>
    <row r="100" spans="2:3" x14ac:dyDescent="0.2">
      <c r="B100" s="1">
        <v>3.2050000000000001</v>
      </c>
      <c r="C100" s="1">
        <v>2.399</v>
      </c>
    </row>
    <row r="101" spans="2:3" x14ac:dyDescent="0.2">
      <c r="B101" s="1">
        <v>2.4750000000000001</v>
      </c>
      <c r="C101" s="1">
        <v>1.379</v>
      </c>
    </row>
    <row r="102" spans="2:3" x14ac:dyDescent="0.2">
      <c r="B102" s="1">
        <v>1.625</v>
      </c>
      <c r="C102" s="1">
        <v>3.7519999999999998</v>
      </c>
    </row>
    <row r="103" spans="2:3" x14ac:dyDescent="0.2">
      <c r="B103" s="1">
        <v>3.254</v>
      </c>
      <c r="C103" s="1">
        <v>2.569</v>
      </c>
    </row>
    <row r="104" spans="2:3" x14ac:dyDescent="0.2">
      <c r="B104" s="1">
        <v>2.21</v>
      </c>
      <c r="C104" s="1">
        <v>2.0099999999999998</v>
      </c>
    </row>
    <row r="105" spans="2:3" x14ac:dyDescent="0.2">
      <c r="B105" s="1">
        <v>3.226</v>
      </c>
      <c r="C105" s="1">
        <v>3.8039999999999998</v>
      </c>
    </row>
    <row r="106" spans="2:3" x14ac:dyDescent="0.2">
      <c r="B106" s="1">
        <v>2.1800000000000002</v>
      </c>
      <c r="C106" s="1">
        <v>2.569</v>
      </c>
    </row>
    <row r="107" spans="2:3" x14ac:dyDescent="0.2">
      <c r="B107" s="1">
        <v>2.327</v>
      </c>
      <c r="C107" s="1">
        <v>1.9770000000000001</v>
      </c>
    </row>
    <row r="108" spans="2:3" x14ac:dyDescent="0.2">
      <c r="B108" s="1">
        <v>3.6840000000000002</v>
      </c>
      <c r="C108" s="1">
        <v>4.375</v>
      </c>
    </row>
    <row r="109" spans="2:3" x14ac:dyDescent="0.2">
      <c r="B109" s="1">
        <v>3.27</v>
      </c>
      <c r="C109" s="1">
        <v>6.2089999999999996</v>
      </c>
    </row>
    <row r="110" spans="2:3" x14ac:dyDescent="0.2">
      <c r="B110" s="1">
        <v>2.8380000000000001</v>
      </c>
      <c r="C110" s="1">
        <v>2.1190000000000002</v>
      </c>
    </row>
    <row r="111" spans="2:3" x14ac:dyDescent="0.2">
      <c r="B111" s="1">
        <v>1.6970000000000001</v>
      </c>
      <c r="C111" s="1">
        <v>1.4530000000000001</v>
      </c>
    </row>
    <row r="112" spans="2:3" x14ac:dyDescent="0.2">
      <c r="B112" s="1">
        <v>2.7629999999999999</v>
      </c>
      <c r="C112" s="1">
        <v>1.95</v>
      </c>
    </row>
    <row r="113" spans="2:3" x14ac:dyDescent="0.2">
      <c r="B113" s="1">
        <v>2.1680000000000001</v>
      </c>
      <c r="C113" s="1">
        <v>2.1800000000000002</v>
      </c>
    </row>
    <row r="114" spans="2:3" x14ac:dyDescent="0.2">
      <c r="B114" s="1">
        <v>1.31</v>
      </c>
      <c r="C114" s="1">
        <v>2.9430000000000001</v>
      </c>
    </row>
    <row r="115" spans="2:3" x14ac:dyDescent="0.2">
      <c r="B115" s="1">
        <v>1.6970000000000001</v>
      </c>
      <c r="C115" s="1">
        <v>6.0910000000000002</v>
      </c>
    </row>
    <row r="116" spans="2:3" x14ac:dyDescent="0.2">
      <c r="B116" s="1">
        <v>0.875</v>
      </c>
      <c r="C116" s="1">
        <v>4.1109999999999998</v>
      </c>
    </row>
    <row r="117" spans="2:3" x14ac:dyDescent="0.2">
      <c r="B117" s="1">
        <v>2.7050000000000001</v>
      </c>
      <c r="C117" s="1">
        <v>1.1830000000000001</v>
      </c>
    </row>
    <row r="118" spans="2:3" x14ac:dyDescent="0.2">
      <c r="B118" s="1">
        <v>2.137</v>
      </c>
      <c r="C118" s="1">
        <v>2.113</v>
      </c>
    </row>
    <row r="119" spans="2:3" x14ac:dyDescent="0.2">
      <c r="B119" s="1">
        <v>3.3460000000000001</v>
      </c>
      <c r="C119" s="1">
        <v>1.9570000000000001</v>
      </c>
    </row>
    <row r="120" spans="2:3" x14ac:dyDescent="0.2">
      <c r="B120" s="1">
        <v>2.31</v>
      </c>
      <c r="C120" s="1">
        <v>3.5640000000000001</v>
      </c>
    </row>
    <row r="121" spans="2:3" x14ac:dyDescent="0.2">
      <c r="B121" s="1">
        <v>1.625</v>
      </c>
      <c r="C121" s="1">
        <v>2.4380000000000002</v>
      </c>
    </row>
    <row r="122" spans="2:3" x14ac:dyDescent="0.2">
      <c r="B122" s="1">
        <v>2.8380000000000001</v>
      </c>
      <c r="C122" s="1">
        <v>3.7519999999999998</v>
      </c>
    </row>
    <row r="123" spans="2:3" x14ac:dyDescent="0.2">
      <c r="B123" s="1">
        <v>3.0529999999999999</v>
      </c>
      <c r="C123" s="1">
        <v>3.4279999999999999</v>
      </c>
    </row>
    <row r="124" spans="2:3" x14ac:dyDescent="0.2">
      <c r="B124" s="1">
        <v>2.298</v>
      </c>
      <c r="C124" s="1">
        <v>1.895</v>
      </c>
    </row>
    <row r="125" spans="2:3" x14ac:dyDescent="0.2">
      <c r="B125" s="1">
        <v>2.3660000000000001</v>
      </c>
      <c r="C125" s="1">
        <v>2.137</v>
      </c>
    </row>
    <row r="126" spans="2:3" x14ac:dyDescent="0.2">
      <c r="B126" s="1">
        <v>2.327</v>
      </c>
      <c r="C126" s="1">
        <v>1.9019999999999999</v>
      </c>
    </row>
    <row r="127" spans="2:3" x14ac:dyDescent="0.2">
      <c r="B127" s="1">
        <v>2.327</v>
      </c>
      <c r="C127" s="1">
        <v>2.4860000000000002</v>
      </c>
    </row>
    <row r="128" spans="2:3" x14ac:dyDescent="0.2">
      <c r="B128" s="1">
        <v>1.028</v>
      </c>
      <c r="C128" s="1">
        <v>2.907</v>
      </c>
    </row>
    <row r="129" spans="2:3" x14ac:dyDescent="0.2">
      <c r="B129" s="1">
        <v>2.645</v>
      </c>
      <c r="C129" s="1">
        <v>2.6</v>
      </c>
    </row>
    <row r="130" spans="2:3" x14ac:dyDescent="0.2">
      <c r="B130" s="1">
        <v>4.2380000000000004</v>
      </c>
      <c r="C130" s="1">
        <v>2.7770000000000001</v>
      </c>
    </row>
    <row r="131" spans="2:3" x14ac:dyDescent="0.2">
      <c r="B131" s="1">
        <v>1.34</v>
      </c>
      <c r="C131" s="1"/>
    </row>
    <row r="132" spans="2:3" x14ac:dyDescent="0.2">
      <c r="B132" s="1">
        <v>4.194</v>
      </c>
      <c r="C132" s="1"/>
    </row>
    <row r="133" spans="2:3" x14ac:dyDescent="0.2">
      <c r="B133" s="1">
        <v>1.8169999999999999</v>
      </c>
      <c r="C133" s="1"/>
    </row>
    <row r="134" spans="2:3" x14ac:dyDescent="0.2">
      <c r="B134" s="1">
        <v>2.8929999999999998</v>
      </c>
      <c r="C134" s="1"/>
    </row>
    <row r="135" spans="2:3" x14ac:dyDescent="0.2">
      <c r="B135" s="1">
        <v>5.2460000000000004</v>
      </c>
      <c r="C135" s="1"/>
    </row>
    <row r="136" spans="2:3" x14ac:dyDescent="0.2">
      <c r="B136" s="1">
        <v>0.81299999999999994</v>
      </c>
      <c r="C136" s="1"/>
    </row>
    <row r="137" spans="2:3" x14ac:dyDescent="0.2">
      <c r="B137" s="1">
        <v>2.62</v>
      </c>
      <c r="C137" s="1"/>
    </row>
    <row r="138" spans="2:3" x14ac:dyDescent="0.2">
      <c r="B138" s="1">
        <v>2.137</v>
      </c>
      <c r="C138" s="1"/>
    </row>
    <row r="139" spans="2:3" x14ac:dyDescent="0.2">
      <c r="B139" s="1">
        <v>2.081</v>
      </c>
      <c r="C139" s="1"/>
    </row>
    <row r="140" spans="2:3" x14ac:dyDescent="0.2">
      <c r="B140" s="1">
        <v>2.081</v>
      </c>
      <c r="C140" s="1"/>
    </row>
    <row r="141" spans="2:3" x14ac:dyDescent="0.2">
      <c r="B141" s="1">
        <v>2.3660000000000001</v>
      </c>
      <c r="C141" s="1"/>
    </row>
    <row r="142" spans="2:3" x14ac:dyDescent="0.2">
      <c r="B142" s="1">
        <v>1.6970000000000001</v>
      </c>
      <c r="C142" s="1"/>
    </row>
    <row r="143" spans="2:3" x14ac:dyDescent="0.2">
      <c r="B143" s="1">
        <v>1.0409999999999999</v>
      </c>
      <c r="C143" s="1"/>
    </row>
    <row r="144" spans="2:3" x14ac:dyDescent="0.2">
      <c r="B144" s="1">
        <v>2.113</v>
      </c>
      <c r="C144" s="1"/>
    </row>
    <row r="145" spans="2:3" x14ac:dyDescent="0.2">
      <c r="B145" s="1">
        <v>2.68</v>
      </c>
      <c r="C145" s="1"/>
    </row>
    <row r="146" spans="2:3" x14ac:dyDescent="0.2">
      <c r="B146" s="1">
        <v>2.21</v>
      </c>
      <c r="C146" s="1"/>
    </row>
    <row r="147" spans="2:3" x14ac:dyDescent="0.2">
      <c r="B147" s="1">
        <v>1.633</v>
      </c>
      <c r="C147" s="1"/>
    </row>
    <row r="148" spans="2:3" x14ac:dyDescent="0.2">
      <c r="B148" s="1">
        <v>2.113</v>
      </c>
      <c r="C148" s="1"/>
    </row>
    <row r="149" spans="2:3" x14ac:dyDescent="0.2">
      <c r="B149" s="1">
        <v>1.498</v>
      </c>
      <c r="C149" s="1"/>
    </row>
    <row r="150" spans="2:3" x14ac:dyDescent="0.2">
      <c r="B150" s="1">
        <v>1.379</v>
      </c>
      <c r="C150" s="1"/>
    </row>
    <row r="151" spans="2:3" x14ac:dyDescent="0.2">
      <c r="B151" s="1">
        <v>3.35</v>
      </c>
      <c r="C151" s="1"/>
    </row>
    <row r="152" spans="2:3" x14ac:dyDescent="0.2">
      <c r="B152" s="1">
        <v>0.94799999999999995</v>
      </c>
      <c r="C152" s="1"/>
    </row>
    <row r="153" spans="2:3" x14ac:dyDescent="0.2">
      <c r="B153" s="1">
        <v>2.1190000000000002</v>
      </c>
      <c r="C153" s="1"/>
    </row>
    <row r="154" spans="2:3" x14ac:dyDescent="0.2">
      <c r="B154" s="1">
        <v>2.21</v>
      </c>
      <c r="C154" s="1"/>
    </row>
    <row r="155" spans="2:3" x14ac:dyDescent="0.2">
      <c r="B155" s="1">
        <v>1.758</v>
      </c>
      <c r="C155" s="1"/>
    </row>
    <row r="156" spans="2:3" x14ac:dyDescent="0.2">
      <c r="B156" s="1">
        <v>6.3849999999999998</v>
      </c>
      <c r="C156" s="1"/>
    </row>
    <row r="157" spans="2:3" x14ac:dyDescent="0.2">
      <c r="B157" s="1">
        <v>1.31</v>
      </c>
      <c r="C157" s="1"/>
    </row>
    <row r="158" spans="2:3" x14ac:dyDescent="0.2">
      <c r="B158" s="1">
        <v>2.4860000000000002</v>
      </c>
      <c r="C158" s="1"/>
    </row>
    <row r="159" spans="2:3" x14ac:dyDescent="0.2">
      <c r="B159" s="1">
        <v>2.988</v>
      </c>
      <c r="C159" s="1"/>
    </row>
    <row r="160" spans="2:3" x14ac:dyDescent="0.2">
      <c r="B160" s="1">
        <v>1.8169999999999999</v>
      </c>
      <c r="C160" s="1"/>
    </row>
    <row r="161" spans="2:3" x14ac:dyDescent="0.2">
      <c r="B161" s="1">
        <v>2.1190000000000002</v>
      </c>
      <c r="C161" s="1"/>
    </row>
    <row r="162" spans="2:3" x14ac:dyDescent="0.2">
      <c r="B162" s="1">
        <v>1.3879999999999999</v>
      </c>
      <c r="C162" s="1"/>
    </row>
    <row r="163" spans="2:3" x14ac:dyDescent="0.2">
      <c r="B163" s="1">
        <v>3.4470000000000001</v>
      </c>
      <c r="C163" s="1"/>
    </row>
    <row r="164" spans="2:3" x14ac:dyDescent="0.2">
      <c r="B164" s="1">
        <v>1.625</v>
      </c>
      <c r="C164" s="1"/>
    </row>
    <row r="165" spans="2:3" x14ac:dyDescent="0.2">
      <c r="B165" s="1">
        <v>2.0550000000000002</v>
      </c>
      <c r="C165" s="1"/>
    </row>
    <row r="166" spans="2:3" x14ac:dyDescent="0.2">
      <c r="B166" s="1">
        <v>3.266</v>
      </c>
      <c r="C166" s="1"/>
    </row>
    <row r="167" spans="2:3" x14ac:dyDescent="0.2">
      <c r="B167" s="1">
        <v>1.542</v>
      </c>
      <c r="C167" s="1"/>
    </row>
    <row r="168" spans="2:3" x14ac:dyDescent="0.2">
      <c r="B168" s="1">
        <v>3.25</v>
      </c>
      <c r="C168" s="1"/>
    </row>
    <row r="169" spans="2:3" x14ac:dyDescent="0.2">
      <c r="B169" s="1">
        <v>1.964</v>
      </c>
      <c r="C169" s="1"/>
    </row>
    <row r="170" spans="2:3" x14ac:dyDescent="0.2">
      <c r="B170" s="1">
        <v>4.375</v>
      </c>
      <c r="C170" s="1"/>
    </row>
    <row r="171" spans="2:3" x14ac:dyDescent="0.2">
      <c r="B171" s="1">
        <v>2.298</v>
      </c>
      <c r="C171" s="1"/>
    </row>
    <row r="172" spans="2:3" x14ac:dyDescent="0.2">
      <c r="B172" s="1">
        <v>3.6339999999999999</v>
      </c>
      <c r="C172" s="1"/>
    </row>
    <row r="173" spans="2:3" x14ac:dyDescent="0.2">
      <c r="B173" s="1">
        <v>1.498</v>
      </c>
      <c r="C173" s="1"/>
    </row>
    <row r="174" spans="2:3" x14ac:dyDescent="0.2">
      <c r="B174" s="1">
        <v>2.0099999999999998</v>
      </c>
      <c r="C174" s="1"/>
    </row>
    <row r="175" spans="2:3" x14ac:dyDescent="0.2">
      <c r="B175" s="1">
        <v>1.1719999999999999</v>
      </c>
      <c r="C175" s="1"/>
    </row>
    <row r="176" spans="2:3" x14ac:dyDescent="0.2">
      <c r="B176" s="1">
        <v>1.9019999999999999</v>
      </c>
      <c r="C176" s="1"/>
    </row>
    <row r="177" spans="2:3" x14ac:dyDescent="0.2">
      <c r="B177" s="1">
        <v>2.21</v>
      </c>
      <c r="C177" s="1"/>
    </row>
    <row r="178" spans="2:3" x14ac:dyDescent="0.2">
      <c r="B178" s="1">
        <v>2.782</v>
      </c>
      <c r="C178" s="1"/>
    </row>
    <row r="179" spans="2:3" x14ac:dyDescent="0.2">
      <c r="B179" s="1">
        <v>2.8380000000000001</v>
      </c>
      <c r="C179" s="1"/>
    </row>
    <row r="180" spans="2:3" x14ac:dyDescent="0.2">
      <c r="B180" s="1">
        <v>1.34</v>
      </c>
      <c r="C180" s="1"/>
    </row>
    <row r="181" spans="2:3" x14ac:dyDescent="0.2">
      <c r="B181" s="1">
        <v>0.82899999999999996</v>
      </c>
      <c r="C181" s="1"/>
    </row>
    <row r="182" spans="2:3" x14ac:dyDescent="0.2">
      <c r="B182" s="1">
        <v>2.327</v>
      </c>
      <c r="C182" s="1"/>
    </row>
    <row r="183" spans="2:3" x14ac:dyDescent="0.2">
      <c r="B183" s="1">
        <v>2.9649999999999999</v>
      </c>
      <c r="C183" s="1"/>
    </row>
    <row r="184" spans="2:3" x14ac:dyDescent="0.2">
      <c r="B184" s="1">
        <v>2.3660000000000001</v>
      </c>
      <c r="C184" s="1"/>
    </row>
    <row r="185" spans="2:3" x14ac:dyDescent="0.2">
      <c r="B185" s="1">
        <v>2.327</v>
      </c>
      <c r="C185" s="1"/>
    </row>
    <row r="186" spans="2:3" x14ac:dyDescent="0.2">
      <c r="B186" s="1">
        <v>1.31</v>
      </c>
      <c r="C186" s="1"/>
    </row>
    <row r="187" spans="2:3" x14ac:dyDescent="0.2">
      <c r="B187" s="1">
        <v>1.3979999999999999</v>
      </c>
      <c r="C187" s="1"/>
    </row>
    <row r="188" spans="2:3" x14ac:dyDescent="0.2">
      <c r="B188" s="1">
        <v>1.3979999999999999</v>
      </c>
      <c r="C188" s="1"/>
    </row>
  </sheetData>
  <mergeCells count="18">
    <mergeCell ref="L26:O26"/>
    <mergeCell ref="P26:T26"/>
    <mergeCell ref="U26:Y26"/>
    <mergeCell ref="Z26:AD26"/>
    <mergeCell ref="L2:M2"/>
    <mergeCell ref="N2:O2"/>
    <mergeCell ref="L14:Q14"/>
    <mergeCell ref="R14:W14"/>
    <mergeCell ref="L15:N15"/>
    <mergeCell ref="O15:Q15"/>
    <mergeCell ref="R15:T15"/>
    <mergeCell ref="U15:W15"/>
    <mergeCell ref="P1:S1"/>
    <mergeCell ref="L1:O1"/>
    <mergeCell ref="P2:Q2"/>
    <mergeCell ref="R2:S2"/>
    <mergeCell ref="F2:G2"/>
    <mergeCell ref="H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8D843-58C2-45E1-BBB9-CD1B02E9996E}">
  <dimension ref="A1:AU716"/>
  <sheetViews>
    <sheetView tabSelected="1" topLeftCell="D1" zoomScale="80" zoomScaleNormal="80" workbookViewId="0">
      <selection activeCell="Z21" sqref="Z21"/>
    </sheetView>
  </sheetViews>
  <sheetFormatPr baseColWidth="10" defaultColWidth="12" defaultRowHeight="15" x14ac:dyDescent="0.2"/>
  <sheetData>
    <row r="1" spans="1:47" x14ac:dyDescent="0.2">
      <c r="A1" s="28" t="s">
        <v>87</v>
      </c>
      <c r="B1" t="s">
        <v>55</v>
      </c>
      <c r="F1" s="28" t="s">
        <v>88</v>
      </c>
      <c r="G1" t="s">
        <v>91</v>
      </c>
      <c r="H1" s="33"/>
      <c r="I1" s="33"/>
      <c r="J1" s="33"/>
      <c r="K1" s="33"/>
      <c r="X1" s="28" t="s">
        <v>89</v>
      </c>
      <c r="Y1" t="s">
        <v>55</v>
      </c>
      <c r="AC1" s="28" t="s">
        <v>90</v>
      </c>
      <c r="AE1" t="s">
        <v>119</v>
      </c>
      <c r="AF1" s="33"/>
      <c r="AG1" s="33"/>
      <c r="AN1" t="s">
        <v>120</v>
      </c>
      <c r="AO1" s="33"/>
      <c r="AP1" s="33"/>
    </row>
    <row r="2" spans="1:47" x14ac:dyDescent="0.2">
      <c r="C2" s="33" t="s">
        <v>0</v>
      </c>
      <c r="D2" s="29" t="s">
        <v>1</v>
      </c>
      <c r="G2" s="55" t="s">
        <v>45</v>
      </c>
      <c r="H2" s="55"/>
      <c r="I2" s="55"/>
      <c r="J2" s="55"/>
      <c r="K2" s="55"/>
      <c r="L2" s="55"/>
      <c r="M2" s="55"/>
      <c r="N2" s="55"/>
      <c r="O2" s="52" t="s">
        <v>1</v>
      </c>
      <c r="P2" s="52"/>
      <c r="Q2" s="52"/>
      <c r="R2" s="52"/>
      <c r="S2" s="52"/>
      <c r="T2" s="52"/>
      <c r="U2" s="52"/>
      <c r="V2" s="52"/>
      <c r="Y2" s="34"/>
      <c r="Z2" s="33" t="s">
        <v>0</v>
      </c>
      <c r="AA2" s="29" t="s">
        <v>1</v>
      </c>
      <c r="AE2" s="55" t="s">
        <v>45</v>
      </c>
      <c r="AF2" s="55"/>
      <c r="AG2" s="55"/>
      <c r="AH2" s="55"/>
      <c r="AI2" s="49" t="s">
        <v>1</v>
      </c>
      <c r="AJ2" s="49"/>
      <c r="AK2" s="49"/>
      <c r="AL2" s="49"/>
      <c r="AN2" s="55" t="s">
        <v>45</v>
      </c>
      <c r="AO2" s="55"/>
      <c r="AP2" s="55"/>
      <c r="AQ2" s="55"/>
      <c r="AR2" s="49" t="s">
        <v>1</v>
      </c>
      <c r="AS2" s="49"/>
      <c r="AT2" s="49"/>
      <c r="AU2" s="49"/>
    </row>
    <row r="3" spans="1:47" x14ac:dyDescent="0.2">
      <c r="B3" s="34" t="s">
        <v>42</v>
      </c>
      <c r="C3" s="23">
        <v>12.23</v>
      </c>
      <c r="D3" s="23">
        <v>14.986000000000001</v>
      </c>
      <c r="G3" s="49" t="s">
        <v>4</v>
      </c>
      <c r="H3" s="49"/>
      <c r="I3" s="49"/>
      <c r="J3" s="49"/>
      <c r="K3" s="49" t="s">
        <v>5</v>
      </c>
      <c r="L3" s="49"/>
      <c r="M3" s="49"/>
      <c r="N3" s="49"/>
      <c r="O3" s="49" t="s">
        <v>4</v>
      </c>
      <c r="P3" s="49"/>
      <c r="Q3" s="49"/>
      <c r="R3" s="49"/>
      <c r="S3" s="49" t="s">
        <v>5</v>
      </c>
      <c r="T3" s="49"/>
      <c r="U3" s="49"/>
      <c r="V3" s="49"/>
      <c r="Y3" s="34" t="s">
        <v>94</v>
      </c>
      <c r="Z3" s="23">
        <v>11.518000000000001</v>
      </c>
      <c r="AA3" s="23">
        <v>20.384</v>
      </c>
      <c r="AE3" s="55" t="s">
        <v>4</v>
      </c>
      <c r="AF3" s="55"/>
      <c r="AG3" s="55" t="s">
        <v>5</v>
      </c>
      <c r="AH3" s="55"/>
      <c r="AI3" s="55" t="s">
        <v>4</v>
      </c>
      <c r="AJ3" s="55"/>
      <c r="AK3" s="55" t="s">
        <v>5</v>
      </c>
      <c r="AL3" s="55"/>
      <c r="AN3" s="55" t="s">
        <v>4</v>
      </c>
      <c r="AO3" s="55"/>
      <c r="AP3" s="55" t="s">
        <v>5</v>
      </c>
      <c r="AQ3" s="55"/>
      <c r="AR3" s="55" t="s">
        <v>4</v>
      </c>
      <c r="AS3" s="55"/>
      <c r="AT3" s="55" t="s">
        <v>5</v>
      </c>
      <c r="AU3" s="55"/>
    </row>
    <row r="4" spans="1:47" x14ac:dyDescent="0.2">
      <c r="B4" s="34"/>
      <c r="C4" s="23">
        <v>14.929</v>
      </c>
      <c r="D4" s="23">
        <v>19.059999999999999</v>
      </c>
      <c r="G4" t="s">
        <v>127</v>
      </c>
      <c r="H4" t="s">
        <v>128</v>
      </c>
      <c r="I4" t="s">
        <v>129</v>
      </c>
      <c r="J4" t="s">
        <v>130</v>
      </c>
      <c r="K4" t="s">
        <v>127</v>
      </c>
      <c r="L4" t="s">
        <v>128</v>
      </c>
      <c r="M4" t="s">
        <v>129</v>
      </c>
      <c r="N4" t="s">
        <v>130</v>
      </c>
      <c r="O4" t="s">
        <v>127</v>
      </c>
      <c r="P4" t="s">
        <v>128</v>
      </c>
      <c r="Q4" t="s">
        <v>129</v>
      </c>
      <c r="R4" t="s">
        <v>130</v>
      </c>
      <c r="S4" t="s">
        <v>127</v>
      </c>
      <c r="T4" t="s">
        <v>128</v>
      </c>
      <c r="U4" t="s">
        <v>129</v>
      </c>
      <c r="V4" t="s">
        <v>130</v>
      </c>
      <c r="Y4" s="34"/>
      <c r="Z4" s="23">
        <v>11.926</v>
      </c>
      <c r="AA4" s="23"/>
      <c r="AE4" t="s">
        <v>117</v>
      </c>
      <c r="AF4" t="s">
        <v>118</v>
      </c>
      <c r="AG4" t="s">
        <v>117</v>
      </c>
      <c r="AH4" t="s">
        <v>118</v>
      </c>
      <c r="AI4" t="s">
        <v>117</v>
      </c>
      <c r="AJ4" t="s">
        <v>118</v>
      </c>
      <c r="AK4" t="s">
        <v>117</v>
      </c>
      <c r="AL4" t="s">
        <v>118</v>
      </c>
      <c r="AN4" t="s">
        <v>117</v>
      </c>
      <c r="AO4" t="s">
        <v>118</v>
      </c>
      <c r="AP4" t="s">
        <v>117</v>
      </c>
      <c r="AQ4" t="s">
        <v>118</v>
      </c>
      <c r="AR4" t="s">
        <v>117</v>
      </c>
      <c r="AS4" t="s">
        <v>118</v>
      </c>
      <c r="AT4" t="s">
        <v>117</v>
      </c>
      <c r="AU4" t="s">
        <v>118</v>
      </c>
    </row>
    <row r="5" spans="1:47" x14ac:dyDescent="0.2">
      <c r="F5" s="28" t="s">
        <v>50</v>
      </c>
      <c r="G5" s="32">
        <f t="shared" ref="G5:S5" si="0">AVERAGE(G6:G397)</f>
        <v>2.1654339622641516</v>
      </c>
      <c r="H5" s="32">
        <f t="shared" si="0"/>
        <v>2.0037499999999997</v>
      </c>
      <c r="I5" s="32">
        <f t="shared" si="0"/>
        <v>1.1915588235294114</v>
      </c>
      <c r="J5" s="32">
        <f t="shared" si="0"/>
        <v>2.503416666666666</v>
      </c>
      <c r="K5" s="32">
        <f t="shared" si="0"/>
        <v>1.8864166666666666</v>
      </c>
      <c r="L5" s="32">
        <f t="shared" si="0"/>
        <v>2.2669333333333332</v>
      </c>
      <c r="M5" s="32">
        <f t="shared" si="0"/>
        <v>2.0670000000000002</v>
      </c>
      <c r="N5" s="32">
        <f t="shared" si="0"/>
        <v>1.8792400000000009</v>
      </c>
      <c r="O5" s="32">
        <f t="shared" si="0"/>
        <v>2.24369512195122</v>
      </c>
      <c r="P5" s="32">
        <f t="shared" si="0"/>
        <v>1.8769777777777781</v>
      </c>
      <c r="Q5" s="32">
        <f t="shared" si="0"/>
        <v>2.2171791044776117</v>
      </c>
      <c r="R5" s="32">
        <f t="shared" si="0"/>
        <v>1.9817096774193554</v>
      </c>
      <c r="S5" s="32">
        <f t="shared" si="0"/>
        <v>2.2253809523809531</v>
      </c>
      <c r="T5" s="32">
        <f t="shared" ref="T5:V5" si="1">AVERAGE(T6:T397)</f>
        <v>2.4500392156862745</v>
      </c>
      <c r="U5" s="32">
        <f t="shared" si="1"/>
        <v>2.1748269230769237</v>
      </c>
      <c r="V5" s="32">
        <f t="shared" si="1"/>
        <v>2.0528974358974357</v>
      </c>
      <c r="Y5" s="34" t="s">
        <v>125</v>
      </c>
      <c r="Z5" s="23">
        <v>10.941000000000001</v>
      </c>
      <c r="AA5" s="23">
        <v>15.493</v>
      </c>
      <c r="AD5" s="28" t="s">
        <v>50</v>
      </c>
      <c r="AE5" s="32">
        <f>AVERAGE(AE6:AE398)</f>
        <v>1.8923854748603344</v>
      </c>
      <c r="AF5" s="32">
        <f t="shared" ref="AF5:AH5" si="2">AVERAGE(AF6:AF398)</f>
        <v>1.2135934959349595</v>
      </c>
      <c r="AG5" s="32">
        <f t="shared" si="2"/>
        <v>2.0494583333333338</v>
      </c>
      <c r="AH5" s="32">
        <f t="shared" si="2"/>
        <v>1.6921695652173903</v>
      </c>
      <c r="AI5" s="32">
        <f>AVERAGE(AI6:AI398)</f>
        <v>1.4871533101045289</v>
      </c>
      <c r="AJ5" s="32">
        <f>AVERAGE(AJ6:AJ428)</f>
        <v>3.1301631205673774</v>
      </c>
      <c r="AK5" s="32">
        <f>AVERAGE(AK6:AK398)</f>
        <v>2.2418578431372547</v>
      </c>
      <c r="AL5" s="32">
        <f t="shared" ref="AL5:AU5" si="3">AVERAGE(AL6:AL398)</f>
        <v>2.0064340836012855</v>
      </c>
      <c r="AM5" s="28" t="s">
        <v>50</v>
      </c>
      <c r="AN5" s="32">
        <f t="shared" si="3"/>
        <v>2.9312804878048766</v>
      </c>
      <c r="AO5" s="32">
        <f t="shared" si="3"/>
        <v>3.1540727272727276</v>
      </c>
      <c r="AP5" s="32">
        <f t="shared" si="3"/>
        <v>2.3274292035398227</v>
      </c>
      <c r="AQ5" s="32">
        <f t="shared" si="3"/>
        <v>1.9069818181818179</v>
      </c>
      <c r="AR5" s="32">
        <f t="shared" si="3"/>
        <v>3.3382068965517231</v>
      </c>
      <c r="AS5" s="32">
        <f t="shared" si="3"/>
        <v>4.548778481012663</v>
      </c>
      <c r="AT5" s="32">
        <f t="shared" si="3"/>
        <v>2.4869999999999979</v>
      </c>
      <c r="AU5" s="32">
        <f t="shared" si="3"/>
        <v>2.388295454545454</v>
      </c>
    </row>
    <row r="6" spans="1:47" x14ac:dyDescent="0.2">
      <c r="B6" t="s">
        <v>56</v>
      </c>
      <c r="G6">
        <v>0.82899999999999996</v>
      </c>
      <c r="H6">
        <v>2.4860000000000002</v>
      </c>
      <c r="I6">
        <v>4.4349999999999996</v>
      </c>
      <c r="J6">
        <v>2.875</v>
      </c>
      <c r="K6">
        <v>2.298</v>
      </c>
      <c r="L6">
        <v>2.4430000000000001</v>
      </c>
      <c r="M6">
        <v>2.1190000000000002</v>
      </c>
      <c r="N6">
        <v>1.895</v>
      </c>
      <c r="O6">
        <v>0.97499999999999998</v>
      </c>
      <c r="P6">
        <v>0.36299999999999999</v>
      </c>
      <c r="Q6">
        <v>2.4430000000000001</v>
      </c>
      <c r="R6">
        <v>1.3879999999999999</v>
      </c>
      <c r="S6">
        <v>1.4630000000000001</v>
      </c>
      <c r="T6">
        <v>1.028</v>
      </c>
      <c r="U6">
        <v>2.7629999999999999</v>
      </c>
      <c r="V6">
        <v>1.657</v>
      </c>
      <c r="AE6">
        <v>0.65</v>
      </c>
      <c r="AF6">
        <v>0.46</v>
      </c>
      <c r="AG6">
        <v>2.1800000000000002</v>
      </c>
      <c r="AH6">
        <v>2.48</v>
      </c>
      <c r="AI6">
        <v>0.94799999999999995</v>
      </c>
      <c r="AJ6">
        <v>1.31</v>
      </c>
      <c r="AK6">
        <v>1.9019999999999999</v>
      </c>
      <c r="AL6">
        <v>2.605</v>
      </c>
      <c r="AN6">
        <v>2.625</v>
      </c>
      <c r="AO6">
        <v>0.65</v>
      </c>
      <c r="AP6">
        <v>2.93</v>
      </c>
      <c r="AQ6">
        <v>1.625</v>
      </c>
      <c r="AR6">
        <v>3.036</v>
      </c>
      <c r="AS6">
        <v>6.6680000000000001</v>
      </c>
      <c r="AT6">
        <v>2.327</v>
      </c>
      <c r="AU6">
        <v>2.62</v>
      </c>
    </row>
    <row r="7" spans="1:47" x14ac:dyDescent="0.2">
      <c r="C7" s="33" t="s">
        <v>0</v>
      </c>
      <c r="D7" s="29" t="s">
        <v>1</v>
      </c>
      <c r="G7">
        <v>1.472</v>
      </c>
      <c r="H7">
        <v>1.31</v>
      </c>
      <c r="I7">
        <v>1.0900000000000001</v>
      </c>
      <c r="J7">
        <v>1.625</v>
      </c>
      <c r="K7">
        <v>2.036</v>
      </c>
      <c r="L7">
        <v>2.298</v>
      </c>
      <c r="M7">
        <v>1.895</v>
      </c>
      <c r="N7">
        <v>2.62</v>
      </c>
      <c r="O7">
        <v>1.633</v>
      </c>
      <c r="P7">
        <v>4.5270000000000001</v>
      </c>
      <c r="Q7">
        <v>1.34</v>
      </c>
      <c r="R7">
        <v>1.1379999999999999</v>
      </c>
      <c r="S7">
        <v>3.3140000000000001</v>
      </c>
      <c r="T7">
        <v>2.62</v>
      </c>
      <c r="U7">
        <v>0.81299999999999994</v>
      </c>
      <c r="V7">
        <v>2.113</v>
      </c>
      <c r="AE7">
        <v>3.4740000000000002</v>
      </c>
      <c r="AF7">
        <v>0.58599999999999997</v>
      </c>
      <c r="AG7">
        <v>3.4740000000000002</v>
      </c>
      <c r="AH7">
        <v>1.31</v>
      </c>
      <c r="AI7">
        <v>1.7270000000000001</v>
      </c>
      <c r="AJ7">
        <v>4.0129999999999999</v>
      </c>
      <c r="AK7">
        <v>1.2689999999999999</v>
      </c>
      <c r="AL7">
        <v>0.98799999999999999</v>
      </c>
      <c r="AM7" s="23"/>
      <c r="AN7">
        <v>2.3660000000000001</v>
      </c>
      <c r="AO7">
        <v>2.081</v>
      </c>
      <c r="AP7">
        <v>3.3460000000000001</v>
      </c>
      <c r="AQ7">
        <v>2.2629999999999999</v>
      </c>
      <c r="AR7">
        <v>2.68</v>
      </c>
      <c r="AS7">
        <v>4.5060000000000002</v>
      </c>
      <c r="AT7">
        <v>1.3</v>
      </c>
      <c r="AU7">
        <v>1.34</v>
      </c>
    </row>
    <row r="8" spans="1:47" x14ac:dyDescent="0.2">
      <c r="B8" s="34" t="s">
        <v>42</v>
      </c>
      <c r="C8" s="23">
        <v>2.7519999999999998</v>
      </c>
      <c r="D8" s="23">
        <v>9.2100000000000009</v>
      </c>
      <c r="G8">
        <v>0.81299999999999994</v>
      </c>
      <c r="H8">
        <v>1.498</v>
      </c>
      <c r="I8">
        <v>2.68</v>
      </c>
      <c r="J8">
        <v>2.907</v>
      </c>
      <c r="K8">
        <v>2.544</v>
      </c>
      <c r="L8">
        <v>2.21</v>
      </c>
      <c r="M8">
        <v>2.1190000000000002</v>
      </c>
      <c r="N8">
        <v>1.31</v>
      </c>
      <c r="O8">
        <v>0.97499999999999998</v>
      </c>
      <c r="P8">
        <v>0.81299999999999994</v>
      </c>
      <c r="Q8">
        <v>2.21</v>
      </c>
      <c r="R8">
        <v>1.9770000000000001</v>
      </c>
      <c r="S8">
        <v>2.298</v>
      </c>
      <c r="T8">
        <v>1.7949999999999999</v>
      </c>
      <c r="U8">
        <v>1.3879999999999999</v>
      </c>
      <c r="V8">
        <v>0.875</v>
      </c>
      <c r="Y8" t="s">
        <v>56</v>
      </c>
      <c r="AE8">
        <v>3.226</v>
      </c>
      <c r="AF8">
        <v>0.81299999999999994</v>
      </c>
      <c r="AG8">
        <v>5.2910000000000004</v>
      </c>
      <c r="AH8">
        <v>2.1800000000000002</v>
      </c>
      <c r="AI8">
        <v>1.0900000000000001</v>
      </c>
      <c r="AJ8">
        <v>3.4159999999999999</v>
      </c>
      <c r="AK8">
        <v>1.673</v>
      </c>
      <c r="AL8">
        <v>0.98799999999999999</v>
      </c>
      <c r="AN8">
        <v>5.4020000000000001</v>
      </c>
      <c r="AO8">
        <v>3.8759999999999999</v>
      </c>
      <c r="AP8">
        <v>2.7959999999999998</v>
      </c>
      <c r="AQ8">
        <v>2.758</v>
      </c>
      <c r="AR8">
        <v>4.6479999999999997</v>
      </c>
      <c r="AS8">
        <v>3.0529999999999999</v>
      </c>
      <c r="AT8">
        <v>2.8050000000000002</v>
      </c>
      <c r="AU8">
        <v>2.113</v>
      </c>
    </row>
    <row r="9" spans="1:47" x14ac:dyDescent="0.2">
      <c r="B9" s="34"/>
      <c r="C9" s="23">
        <v>2.4830000000000001</v>
      </c>
      <c r="D9" s="23">
        <v>7.8310000000000004</v>
      </c>
      <c r="G9">
        <v>0.82899999999999996</v>
      </c>
      <c r="H9">
        <v>2.036</v>
      </c>
      <c r="I9">
        <v>0.97499999999999998</v>
      </c>
      <c r="J9">
        <v>1.3</v>
      </c>
      <c r="K9">
        <v>1.9570000000000001</v>
      </c>
      <c r="L9">
        <v>2.1800000000000002</v>
      </c>
      <c r="M9">
        <v>0.65</v>
      </c>
      <c r="N9">
        <v>1.788</v>
      </c>
      <c r="O9">
        <v>1.609</v>
      </c>
      <c r="P9">
        <v>2.113</v>
      </c>
      <c r="Q9">
        <v>2.2810000000000001</v>
      </c>
      <c r="R9">
        <v>0.94799999999999995</v>
      </c>
      <c r="S9">
        <v>0.82899999999999996</v>
      </c>
      <c r="T9">
        <v>3.93</v>
      </c>
      <c r="U9">
        <v>1.31</v>
      </c>
      <c r="V9">
        <v>2.4590000000000001</v>
      </c>
      <c r="Z9" s="33" t="s">
        <v>0</v>
      </c>
      <c r="AA9" s="29" t="s">
        <v>1</v>
      </c>
      <c r="AE9">
        <v>2.327</v>
      </c>
      <c r="AF9">
        <v>2.1800000000000002</v>
      </c>
      <c r="AG9">
        <v>3.78</v>
      </c>
      <c r="AH9">
        <v>1.625</v>
      </c>
      <c r="AI9">
        <v>1.2689999999999999</v>
      </c>
      <c r="AJ9">
        <v>2.113</v>
      </c>
      <c r="AK9">
        <v>1.625</v>
      </c>
      <c r="AL9">
        <v>1.1379999999999999</v>
      </c>
      <c r="AN9">
        <v>0.48799999999999999</v>
      </c>
      <c r="AO9">
        <v>6.9480000000000004</v>
      </c>
      <c r="AP9">
        <v>3.738</v>
      </c>
      <c r="AQ9">
        <v>0.65</v>
      </c>
      <c r="AR9">
        <v>8.1509999999999998</v>
      </c>
      <c r="AS9">
        <v>4.9420000000000002</v>
      </c>
      <c r="AT9">
        <v>1.0409999999999999</v>
      </c>
      <c r="AU9">
        <v>1.498</v>
      </c>
    </row>
    <row r="10" spans="1:47" x14ac:dyDescent="0.2">
      <c r="B10" s="34"/>
      <c r="C10" s="23">
        <v>4.375</v>
      </c>
      <c r="D10" s="23">
        <v>11.99</v>
      </c>
      <c r="G10">
        <v>7.1280000000000001</v>
      </c>
      <c r="H10">
        <v>2.68</v>
      </c>
      <c r="I10">
        <v>0.67</v>
      </c>
      <c r="J10">
        <v>1.75</v>
      </c>
      <c r="K10">
        <v>1.0409999999999999</v>
      </c>
      <c r="L10">
        <v>2.7669999999999999</v>
      </c>
      <c r="M10">
        <v>0.32500000000000001</v>
      </c>
      <c r="N10">
        <v>0.65</v>
      </c>
      <c r="O10">
        <v>1.633</v>
      </c>
      <c r="P10">
        <v>1.9570000000000001</v>
      </c>
      <c r="Q10">
        <v>1.6970000000000001</v>
      </c>
      <c r="R10">
        <v>3.8759999999999999</v>
      </c>
      <c r="S10">
        <v>1.95</v>
      </c>
      <c r="T10">
        <v>2.7240000000000002</v>
      </c>
      <c r="U10">
        <v>3.036</v>
      </c>
      <c r="V10">
        <v>1.31</v>
      </c>
      <c r="Y10" s="34" t="s">
        <v>94</v>
      </c>
      <c r="Z10" s="23">
        <v>3.3130000000000002</v>
      </c>
      <c r="AA10" s="23">
        <v>15.260999999999999</v>
      </c>
      <c r="AE10">
        <v>1.0900000000000001</v>
      </c>
      <c r="AF10">
        <v>0.875</v>
      </c>
      <c r="AG10">
        <v>2.569</v>
      </c>
      <c r="AH10">
        <v>1.5329999999999999</v>
      </c>
      <c r="AI10">
        <v>1.238</v>
      </c>
      <c r="AJ10">
        <v>2.843</v>
      </c>
      <c r="AK10">
        <v>2.3660000000000001</v>
      </c>
      <c r="AL10">
        <v>1.3</v>
      </c>
      <c r="AN10">
        <v>2.2629999999999999</v>
      </c>
      <c r="AO10">
        <v>3.4159999999999999</v>
      </c>
      <c r="AP10">
        <v>2.7240000000000002</v>
      </c>
      <c r="AQ10">
        <v>0.94799999999999995</v>
      </c>
      <c r="AR10">
        <v>6.5430000000000001</v>
      </c>
      <c r="AS10">
        <v>0.65</v>
      </c>
      <c r="AT10">
        <v>0.97499999999999998</v>
      </c>
      <c r="AU10">
        <v>2.988</v>
      </c>
    </row>
    <row r="11" spans="1:47" x14ac:dyDescent="0.2">
      <c r="B11" s="34"/>
      <c r="C11" s="23">
        <v>4.0039999999999996</v>
      </c>
      <c r="D11" s="23">
        <v>10.58</v>
      </c>
      <c r="G11">
        <v>2.4159999999999999</v>
      </c>
      <c r="H11">
        <v>1.758</v>
      </c>
      <c r="I11">
        <v>2.298</v>
      </c>
      <c r="J11">
        <v>0.98799999999999999</v>
      </c>
      <c r="K11">
        <v>1.3879999999999999</v>
      </c>
      <c r="L11">
        <v>2.8380000000000001</v>
      </c>
      <c r="M11">
        <v>0.81299999999999994</v>
      </c>
      <c r="N11">
        <v>1.31</v>
      </c>
      <c r="O11">
        <v>2.4750000000000001</v>
      </c>
      <c r="P11">
        <v>3.0920000000000001</v>
      </c>
      <c r="Q11">
        <v>0.98799999999999999</v>
      </c>
      <c r="R11">
        <v>4.4210000000000003</v>
      </c>
      <c r="S11">
        <v>1.895</v>
      </c>
      <c r="T11">
        <v>1.673</v>
      </c>
      <c r="U11">
        <v>5.8070000000000004</v>
      </c>
      <c r="V11">
        <v>1.964</v>
      </c>
      <c r="Y11" s="34"/>
      <c r="Z11" s="23">
        <v>5.0220000000000002</v>
      </c>
      <c r="AA11" s="23">
        <v>22.123999999999999</v>
      </c>
      <c r="AE11">
        <v>1.7949999999999999</v>
      </c>
      <c r="AF11">
        <v>1.633</v>
      </c>
      <c r="AG11">
        <v>1.657</v>
      </c>
      <c r="AH11">
        <v>1.1379999999999999</v>
      </c>
      <c r="AI11">
        <v>0.65</v>
      </c>
      <c r="AJ11">
        <v>2.645</v>
      </c>
      <c r="AK11">
        <v>2.1680000000000001</v>
      </c>
      <c r="AL11">
        <v>0.58599999999999997</v>
      </c>
      <c r="AN11">
        <v>1.4630000000000001</v>
      </c>
      <c r="AO11">
        <v>4.6219999999999999</v>
      </c>
      <c r="AP11">
        <v>2.4159999999999999</v>
      </c>
      <c r="AQ11">
        <v>1.7949999999999999</v>
      </c>
      <c r="AR11">
        <v>2.2629999999999999</v>
      </c>
      <c r="AS11">
        <v>3.8250000000000002</v>
      </c>
      <c r="AT11">
        <v>1.7949999999999999</v>
      </c>
      <c r="AU11">
        <v>1.7270000000000001</v>
      </c>
    </row>
    <row r="12" spans="1:47" x14ac:dyDescent="0.2">
      <c r="G12">
        <v>0.98799999999999999</v>
      </c>
      <c r="H12">
        <v>2.21</v>
      </c>
      <c r="I12">
        <v>0.36299999999999999</v>
      </c>
      <c r="J12">
        <v>1.673</v>
      </c>
      <c r="K12">
        <v>2.21</v>
      </c>
      <c r="L12">
        <v>1.9770000000000001</v>
      </c>
      <c r="M12">
        <v>3.7519999999999998</v>
      </c>
      <c r="N12">
        <v>1.625</v>
      </c>
      <c r="O12">
        <v>1.8169999999999999</v>
      </c>
      <c r="P12">
        <v>1.028</v>
      </c>
      <c r="Q12">
        <v>1.1379999999999999</v>
      </c>
      <c r="R12">
        <v>4.3360000000000003</v>
      </c>
      <c r="S12">
        <v>1.0900000000000001</v>
      </c>
      <c r="T12">
        <v>0.65</v>
      </c>
      <c r="U12">
        <v>1.657</v>
      </c>
      <c r="V12">
        <v>1.75</v>
      </c>
      <c r="Y12" s="34" t="s">
        <v>125</v>
      </c>
      <c r="Z12" s="23">
        <v>1.4650000000000001</v>
      </c>
      <c r="AA12" s="23">
        <v>9.3019999999999996</v>
      </c>
      <c r="AE12">
        <v>1.1379999999999999</v>
      </c>
      <c r="AF12">
        <v>0.58599999999999997</v>
      </c>
      <c r="AG12">
        <v>3.1219999999999999</v>
      </c>
      <c r="AH12">
        <v>2.3660000000000001</v>
      </c>
      <c r="AI12">
        <v>2.137</v>
      </c>
      <c r="AJ12">
        <v>1.758</v>
      </c>
      <c r="AK12">
        <v>2.1190000000000002</v>
      </c>
      <c r="AL12">
        <v>2.68</v>
      </c>
      <c r="AN12">
        <v>3.597</v>
      </c>
      <c r="AO12">
        <v>3.4470000000000001</v>
      </c>
      <c r="AP12">
        <v>3.6840000000000002</v>
      </c>
      <c r="AQ12">
        <v>1.34</v>
      </c>
      <c r="AR12">
        <v>3.3140000000000001</v>
      </c>
      <c r="AS12">
        <v>4.0129999999999999</v>
      </c>
      <c r="AT12">
        <v>3.508</v>
      </c>
      <c r="AU12">
        <v>3.0230000000000001</v>
      </c>
    </row>
    <row r="13" spans="1:47" x14ac:dyDescent="0.2">
      <c r="G13">
        <v>1.8169999999999999</v>
      </c>
      <c r="H13">
        <v>3.27</v>
      </c>
      <c r="I13">
        <v>0.48799999999999999</v>
      </c>
      <c r="J13">
        <v>1.149</v>
      </c>
      <c r="K13">
        <v>2.2629999999999999</v>
      </c>
      <c r="L13">
        <v>2.93</v>
      </c>
      <c r="M13">
        <v>1.3</v>
      </c>
      <c r="N13">
        <v>2.7669999999999999</v>
      </c>
      <c r="O13">
        <v>1.31</v>
      </c>
      <c r="P13">
        <v>0.81299999999999994</v>
      </c>
      <c r="Q13">
        <v>1.633</v>
      </c>
      <c r="R13">
        <v>1.4530000000000001</v>
      </c>
      <c r="S13">
        <v>0.81299999999999994</v>
      </c>
      <c r="T13">
        <v>0.98799999999999999</v>
      </c>
      <c r="U13">
        <v>1.9570000000000001</v>
      </c>
      <c r="V13">
        <v>1.8169999999999999</v>
      </c>
      <c r="Y13" s="34"/>
      <c r="Z13" s="23">
        <v>1.3009999999999999</v>
      </c>
      <c r="AA13" s="23">
        <v>10.858000000000001</v>
      </c>
      <c r="AE13">
        <v>2.298</v>
      </c>
      <c r="AF13">
        <v>0.36299999999999999</v>
      </c>
      <c r="AG13">
        <v>1.3979999999999999</v>
      </c>
      <c r="AH13">
        <v>2.0099999999999998</v>
      </c>
      <c r="AI13">
        <v>1.657</v>
      </c>
      <c r="AJ13">
        <v>2.327</v>
      </c>
      <c r="AK13">
        <v>2.8050000000000002</v>
      </c>
      <c r="AL13">
        <v>1.028</v>
      </c>
      <c r="AN13">
        <v>3.27</v>
      </c>
      <c r="AO13">
        <v>1.6</v>
      </c>
      <c r="AP13">
        <v>4.8479999999999999</v>
      </c>
      <c r="AQ13">
        <v>0.72699999999999998</v>
      </c>
      <c r="AR13">
        <v>3.93</v>
      </c>
      <c r="AS13">
        <v>4.3600000000000003</v>
      </c>
      <c r="AT13">
        <v>2.4159999999999999</v>
      </c>
      <c r="AU13">
        <v>3.2010000000000001</v>
      </c>
    </row>
    <row r="14" spans="1:47" x14ac:dyDescent="0.2">
      <c r="G14">
        <v>0.97499999999999998</v>
      </c>
      <c r="H14">
        <v>1.498</v>
      </c>
      <c r="I14">
        <v>1.1379999999999999</v>
      </c>
      <c r="J14">
        <v>0.94799999999999995</v>
      </c>
      <c r="K14">
        <v>2.258</v>
      </c>
      <c r="L14">
        <v>1.853</v>
      </c>
      <c r="M14">
        <v>1.5329999999999999</v>
      </c>
      <c r="N14">
        <v>2.93</v>
      </c>
      <c r="O14">
        <v>1.1719999999999999</v>
      </c>
      <c r="P14">
        <v>0.72699999999999998</v>
      </c>
      <c r="Q14">
        <v>0.65</v>
      </c>
      <c r="R14">
        <v>1.1830000000000001</v>
      </c>
      <c r="S14">
        <v>2.875</v>
      </c>
      <c r="T14">
        <v>2.9430000000000001</v>
      </c>
      <c r="U14">
        <v>1.758</v>
      </c>
      <c r="V14">
        <v>1.4630000000000001</v>
      </c>
      <c r="AE14">
        <v>1.028</v>
      </c>
      <c r="AF14">
        <v>1.853</v>
      </c>
      <c r="AG14">
        <v>1.4530000000000001</v>
      </c>
      <c r="AH14">
        <v>1.5329999999999999</v>
      </c>
      <c r="AI14">
        <v>0.72699999999999998</v>
      </c>
      <c r="AJ14">
        <v>1.0900000000000001</v>
      </c>
      <c r="AK14">
        <v>2.113</v>
      </c>
      <c r="AL14">
        <v>1.028</v>
      </c>
      <c r="AN14">
        <v>2.2810000000000001</v>
      </c>
      <c r="AO14">
        <v>2.93</v>
      </c>
      <c r="AP14">
        <v>1.028</v>
      </c>
      <c r="AQ14">
        <v>0.97499999999999998</v>
      </c>
      <c r="AR14">
        <v>2.69</v>
      </c>
      <c r="AS14">
        <v>6.5</v>
      </c>
      <c r="AT14">
        <v>0.91900000000000004</v>
      </c>
      <c r="AU14">
        <v>1.379</v>
      </c>
    </row>
    <row r="15" spans="1:47" x14ac:dyDescent="0.2">
      <c r="G15">
        <v>1.34</v>
      </c>
      <c r="H15">
        <v>0.94799999999999995</v>
      </c>
      <c r="I15">
        <v>1.149</v>
      </c>
      <c r="J15">
        <v>2.93</v>
      </c>
      <c r="K15">
        <v>2.48</v>
      </c>
      <c r="L15">
        <v>3.5150000000000001</v>
      </c>
      <c r="M15">
        <v>0.875</v>
      </c>
      <c r="N15">
        <v>5.33</v>
      </c>
      <c r="O15">
        <v>1.7949999999999999</v>
      </c>
      <c r="P15">
        <v>2.21</v>
      </c>
      <c r="Q15">
        <v>0.81299999999999994</v>
      </c>
      <c r="R15">
        <v>1.9570000000000001</v>
      </c>
      <c r="S15">
        <v>2.5230000000000001</v>
      </c>
      <c r="T15">
        <v>3.6339999999999999</v>
      </c>
      <c r="U15">
        <v>3.2010000000000001</v>
      </c>
      <c r="V15">
        <v>0.875</v>
      </c>
      <c r="AE15">
        <v>0.81299999999999994</v>
      </c>
      <c r="AF15">
        <v>1.1379999999999999</v>
      </c>
      <c r="AG15">
        <v>5.7149999999999999</v>
      </c>
      <c r="AH15">
        <v>1.31</v>
      </c>
      <c r="AI15">
        <v>0.48799999999999999</v>
      </c>
      <c r="AJ15">
        <v>1.788</v>
      </c>
      <c r="AK15">
        <v>1.5329999999999999</v>
      </c>
      <c r="AL15">
        <v>1.633</v>
      </c>
      <c r="AN15">
        <v>0.48799999999999999</v>
      </c>
      <c r="AO15">
        <v>5.7640000000000002</v>
      </c>
      <c r="AP15">
        <v>3.6080000000000001</v>
      </c>
      <c r="AQ15">
        <v>1.149</v>
      </c>
      <c r="AR15">
        <v>1.498</v>
      </c>
      <c r="AS15">
        <v>5.1029999999999998</v>
      </c>
      <c r="AT15">
        <v>2.1190000000000002</v>
      </c>
      <c r="AU15">
        <v>1.028</v>
      </c>
    </row>
    <row r="16" spans="1:47" x14ac:dyDescent="0.2">
      <c r="G16">
        <v>0.97499999999999998</v>
      </c>
      <c r="H16">
        <v>2.113</v>
      </c>
      <c r="I16">
        <v>1.4530000000000001</v>
      </c>
      <c r="J16">
        <v>1.31</v>
      </c>
      <c r="K16">
        <v>2.7050000000000001</v>
      </c>
      <c r="L16">
        <v>2.399</v>
      </c>
      <c r="M16">
        <v>1.31</v>
      </c>
      <c r="N16">
        <v>1.9770000000000001</v>
      </c>
      <c r="O16">
        <v>2.9430000000000001</v>
      </c>
      <c r="P16">
        <v>1.1830000000000001</v>
      </c>
      <c r="Q16">
        <v>1.4630000000000001</v>
      </c>
      <c r="R16">
        <v>1.9570000000000001</v>
      </c>
      <c r="S16">
        <v>1.853</v>
      </c>
      <c r="T16">
        <v>4.5789999999999997</v>
      </c>
      <c r="U16">
        <v>3.0830000000000002</v>
      </c>
      <c r="V16">
        <v>2.9430000000000001</v>
      </c>
      <c r="AE16">
        <v>1.472</v>
      </c>
      <c r="AF16">
        <v>1.149</v>
      </c>
      <c r="AG16">
        <v>3.3929999999999998</v>
      </c>
      <c r="AH16">
        <v>1.34</v>
      </c>
      <c r="AI16">
        <v>0.875</v>
      </c>
      <c r="AJ16">
        <v>2.4750000000000001</v>
      </c>
      <c r="AK16">
        <v>2.605</v>
      </c>
      <c r="AL16">
        <v>1.6</v>
      </c>
      <c r="AN16">
        <v>0.67</v>
      </c>
      <c r="AO16">
        <v>1.788</v>
      </c>
      <c r="AP16">
        <v>2.88</v>
      </c>
      <c r="AQ16">
        <v>1.0900000000000001</v>
      </c>
      <c r="AR16">
        <v>4.7789999999999999</v>
      </c>
      <c r="AS16">
        <v>8.7360000000000007</v>
      </c>
      <c r="AT16">
        <v>2.996</v>
      </c>
      <c r="AU16">
        <v>3.29</v>
      </c>
    </row>
    <row r="17" spans="7:47" x14ac:dyDescent="0.2">
      <c r="G17">
        <v>1.498</v>
      </c>
      <c r="H17">
        <v>0.65</v>
      </c>
      <c r="I17">
        <v>1.9019999999999999</v>
      </c>
      <c r="J17">
        <v>11.39</v>
      </c>
      <c r="K17">
        <v>2.4380000000000002</v>
      </c>
      <c r="L17">
        <v>1.8380000000000001</v>
      </c>
      <c r="M17">
        <v>0.81299999999999994</v>
      </c>
      <c r="N17">
        <v>2.137</v>
      </c>
      <c r="O17">
        <v>0.81299999999999994</v>
      </c>
      <c r="P17">
        <v>1.657</v>
      </c>
      <c r="Q17">
        <v>1.472</v>
      </c>
      <c r="R17">
        <v>1.4530000000000001</v>
      </c>
      <c r="S17">
        <v>2.1190000000000002</v>
      </c>
      <c r="T17">
        <v>1.9770000000000001</v>
      </c>
      <c r="U17">
        <v>1.2689999999999999</v>
      </c>
      <c r="V17">
        <v>2.21</v>
      </c>
      <c r="AE17">
        <v>0.91900000000000004</v>
      </c>
      <c r="AF17">
        <v>1.149</v>
      </c>
      <c r="AG17">
        <v>2.93</v>
      </c>
      <c r="AH17">
        <v>0.97499999999999998</v>
      </c>
      <c r="AI17">
        <v>1.625</v>
      </c>
      <c r="AJ17">
        <v>3.6080000000000001</v>
      </c>
      <c r="AK17">
        <v>1.238</v>
      </c>
      <c r="AL17">
        <v>1.5329999999999999</v>
      </c>
      <c r="AN17">
        <v>3.4780000000000002</v>
      </c>
      <c r="AO17">
        <v>4.875</v>
      </c>
      <c r="AP17">
        <v>3.5750000000000002</v>
      </c>
      <c r="AQ17">
        <v>1.31</v>
      </c>
      <c r="AR17">
        <v>4.2750000000000004</v>
      </c>
      <c r="AS17">
        <v>4.7130000000000001</v>
      </c>
      <c r="AT17">
        <v>2.7629999999999999</v>
      </c>
      <c r="AU17">
        <v>0.72699999999999998</v>
      </c>
    </row>
    <row r="18" spans="7:47" x14ac:dyDescent="0.2">
      <c r="G18">
        <v>0.82899999999999996</v>
      </c>
      <c r="H18">
        <v>1.3</v>
      </c>
      <c r="I18">
        <v>0.51400000000000001</v>
      </c>
      <c r="J18">
        <v>7.5540000000000003</v>
      </c>
      <c r="K18">
        <v>4.0919999999999996</v>
      </c>
      <c r="L18">
        <v>2.0550000000000002</v>
      </c>
      <c r="M18">
        <v>1.4630000000000001</v>
      </c>
      <c r="N18">
        <v>0.67</v>
      </c>
      <c r="O18">
        <v>2.758</v>
      </c>
      <c r="P18">
        <v>0.72699999999999998</v>
      </c>
      <c r="Q18">
        <v>3.3460000000000001</v>
      </c>
      <c r="R18">
        <v>1.379</v>
      </c>
      <c r="S18">
        <v>3.286</v>
      </c>
      <c r="T18">
        <v>2.988</v>
      </c>
      <c r="U18">
        <v>1.895</v>
      </c>
      <c r="V18">
        <v>2.996</v>
      </c>
      <c r="AE18">
        <v>1.625</v>
      </c>
      <c r="AF18">
        <v>0.48799999999999999</v>
      </c>
      <c r="AG18">
        <v>1.9019999999999999</v>
      </c>
      <c r="AH18">
        <v>1.9770000000000001</v>
      </c>
      <c r="AI18">
        <v>1.6970000000000001</v>
      </c>
      <c r="AJ18">
        <v>2.036</v>
      </c>
      <c r="AK18">
        <v>3.79</v>
      </c>
      <c r="AL18">
        <v>0.65</v>
      </c>
      <c r="AN18">
        <v>8.6679999999999993</v>
      </c>
      <c r="AO18">
        <v>5.5149999999999997</v>
      </c>
      <c r="AP18">
        <v>3.29</v>
      </c>
      <c r="AQ18">
        <v>0.97499999999999998</v>
      </c>
      <c r="AR18">
        <v>2.21</v>
      </c>
      <c r="AS18">
        <v>0.97499999999999998</v>
      </c>
      <c r="AT18">
        <v>3.0230000000000001</v>
      </c>
      <c r="AU18">
        <v>5.4989999999999997</v>
      </c>
    </row>
    <row r="19" spans="7:47" x14ac:dyDescent="0.2">
      <c r="G19">
        <v>1.6</v>
      </c>
      <c r="H19">
        <v>0.72699999999999998</v>
      </c>
      <c r="I19">
        <v>0.72699999999999998</v>
      </c>
      <c r="J19">
        <v>6.3380000000000001</v>
      </c>
      <c r="K19">
        <v>1.1379999999999999</v>
      </c>
      <c r="L19">
        <v>1.625</v>
      </c>
      <c r="M19">
        <v>1.853</v>
      </c>
      <c r="N19">
        <v>1.5329999999999999</v>
      </c>
      <c r="O19">
        <v>1.1830000000000001</v>
      </c>
      <c r="P19">
        <v>8.8130000000000006</v>
      </c>
      <c r="Q19">
        <v>1.75</v>
      </c>
      <c r="R19">
        <v>1.5329999999999999</v>
      </c>
      <c r="S19">
        <v>2.1859999999999999</v>
      </c>
      <c r="T19">
        <v>2.21</v>
      </c>
      <c r="U19">
        <v>1.625</v>
      </c>
      <c r="V19">
        <v>2.9830000000000001</v>
      </c>
      <c r="AE19">
        <v>1.7270000000000001</v>
      </c>
      <c r="AF19">
        <v>0.46</v>
      </c>
      <c r="AG19">
        <v>1.7270000000000001</v>
      </c>
      <c r="AH19">
        <v>1.149</v>
      </c>
      <c r="AI19">
        <v>1.238</v>
      </c>
      <c r="AJ19">
        <v>4.0199999999999996</v>
      </c>
      <c r="AK19">
        <v>1.3979999999999999</v>
      </c>
      <c r="AL19">
        <v>1.3</v>
      </c>
      <c r="AN19">
        <v>1.625</v>
      </c>
      <c r="AO19">
        <v>6.0910000000000002</v>
      </c>
      <c r="AP19">
        <v>4.5759999999999996</v>
      </c>
      <c r="AQ19">
        <v>0.65</v>
      </c>
      <c r="AR19">
        <v>6.048</v>
      </c>
      <c r="AS19">
        <v>4.4000000000000004</v>
      </c>
      <c r="AT19">
        <v>2.7959999999999998</v>
      </c>
      <c r="AU19">
        <v>1.3</v>
      </c>
    </row>
    <row r="20" spans="7:47" x14ac:dyDescent="0.2">
      <c r="G20">
        <v>1.8169999999999999</v>
      </c>
      <c r="H20">
        <v>2.4590000000000001</v>
      </c>
      <c r="I20">
        <v>0.81299999999999994</v>
      </c>
      <c r="J20">
        <v>3.835</v>
      </c>
      <c r="K20">
        <v>2.298</v>
      </c>
      <c r="L20">
        <v>3.3340000000000001</v>
      </c>
      <c r="M20">
        <v>1.657</v>
      </c>
      <c r="N20">
        <v>1.9570000000000001</v>
      </c>
      <c r="O20">
        <v>1.657</v>
      </c>
      <c r="P20">
        <v>2.1800000000000002</v>
      </c>
      <c r="Q20">
        <v>1.625</v>
      </c>
      <c r="R20">
        <v>1.2689999999999999</v>
      </c>
      <c r="S20">
        <v>2.62</v>
      </c>
      <c r="T20">
        <v>3.863</v>
      </c>
      <c r="U20">
        <v>3.238</v>
      </c>
      <c r="V20">
        <v>1.149</v>
      </c>
      <c r="AE20">
        <v>1.657</v>
      </c>
      <c r="AF20">
        <v>0.36299999999999999</v>
      </c>
      <c r="AG20">
        <v>1.1830000000000001</v>
      </c>
      <c r="AH20">
        <v>1.2689999999999999</v>
      </c>
      <c r="AI20">
        <v>0.94799999999999995</v>
      </c>
      <c r="AJ20">
        <v>6.827</v>
      </c>
      <c r="AK20">
        <v>2.645</v>
      </c>
      <c r="AL20">
        <v>1.1379999999999999</v>
      </c>
      <c r="AN20">
        <v>2.7629999999999999</v>
      </c>
      <c r="AO20">
        <v>4.7380000000000004</v>
      </c>
      <c r="AP20">
        <v>3.3460000000000001</v>
      </c>
      <c r="AQ20">
        <v>1.472</v>
      </c>
      <c r="AR20">
        <v>7.08</v>
      </c>
      <c r="AS20">
        <v>7.2670000000000003</v>
      </c>
      <c r="AT20">
        <v>2.298</v>
      </c>
      <c r="AU20">
        <v>2.7629999999999999</v>
      </c>
    </row>
    <row r="21" spans="7:47" x14ac:dyDescent="0.2">
      <c r="G21">
        <v>1.379</v>
      </c>
      <c r="H21">
        <v>1.4530000000000001</v>
      </c>
      <c r="I21">
        <v>0.51400000000000001</v>
      </c>
      <c r="J21">
        <v>3.2050000000000001</v>
      </c>
      <c r="K21">
        <v>2.544</v>
      </c>
      <c r="L21">
        <v>4.5960000000000001</v>
      </c>
      <c r="M21">
        <v>2.0550000000000002</v>
      </c>
      <c r="N21">
        <v>2.0099999999999998</v>
      </c>
      <c r="O21">
        <v>1.34</v>
      </c>
      <c r="P21">
        <v>1.9570000000000001</v>
      </c>
      <c r="Q21">
        <v>6.5510000000000002</v>
      </c>
      <c r="R21">
        <v>1.31</v>
      </c>
      <c r="S21">
        <v>3.738</v>
      </c>
      <c r="T21">
        <v>2.137</v>
      </c>
      <c r="U21">
        <v>2.625</v>
      </c>
      <c r="V21">
        <v>1.149</v>
      </c>
      <c r="AE21">
        <v>1.3879999999999999</v>
      </c>
      <c r="AF21">
        <v>2.1859999999999999</v>
      </c>
      <c r="AG21">
        <v>2.0099999999999998</v>
      </c>
      <c r="AH21">
        <v>1.3979999999999999</v>
      </c>
      <c r="AI21">
        <v>1.4530000000000001</v>
      </c>
      <c r="AJ21">
        <v>2.298</v>
      </c>
      <c r="AK21">
        <v>1.5329999999999999</v>
      </c>
      <c r="AL21">
        <v>2.137</v>
      </c>
      <c r="AN21">
        <v>1.3</v>
      </c>
      <c r="AO21">
        <v>4.6189999999999998</v>
      </c>
      <c r="AP21">
        <v>3.2050000000000001</v>
      </c>
      <c r="AQ21">
        <v>3.226</v>
      </c>
      <c r="AR21">
        <v>2.93</v>
      </c>
      <c r="AS21">
        <v>8.3650000000000002</v>
      </c>
      <c r="AT21">
        <v>1.1719999999999999</v>
      </c>
      <c r="AU21">
        <v>1.625</v>
      </c>
    </row>
    <row r="22" spans="7:47" x14ac:dyDescent="0.2">
      <c r="G22">
        <v>1.0900000000000001</v>
      </c>
      <c r="H22">
        <v>1.6</v>
      </c>
      <c r="I22">
        <v>1.028</v>
      </c>
      <c r="J22">
        <v>3.5489999999999999</v>
      </c>
      <c r="K22">
        <v>1.4530000000000001</v>
      </c>
      <c r="L22">
        <v>1.7270000000000001</v>
      </c>
      <c r="M22">
        <v>1.895</v>
      </c>
      <c r="N22">
        <v>1.758</v>
      </c>
      <c r="O22">
        <v>1.028</v>
      </c>
      <c r="P22">
        <v>1.6970000000000001</v>
      </c>
      <c r="Q22">
        <v>2.9249999999999998</v>
      </c>
      <c r="R22">
        <v>1.6970000000000001</v>
      </c>
      <c r="S22">
        <v>2.21</v>
      </c>
      <c r="T22">
        <v>1.9570000000000001</v>
      </c>
      <c r="U22">
        <v>3.105</v>
      </c>
      <c r="V22">
        <v>1.8169999999999999</v>
      </c>
      <c r="AE22">
        <v>2.7240000000000002</v>
      </c>
      <c r="AF22">
        <v>0.94799999999999995</v>
      </c>
      <c r="AG22">
        <v>2.1800000000000002</v>
      </c>
      <c r="AH22">
        <v>1.95</v>
      </c>
      <c r="AI22">
        <v>1.542</v>
      </c>
      <c r="AJ22">
        <v>0.97499999999999998</v>
      </c>
      <c r="AK22">
        <v>0.98799999999999999</v>
      </c>
      <c r="AL22">
        <v>2.9830000000000001</v>
      </c>
      <c r="AN22">
        <v>2.544</v>
      </c>
      <c r="AO22">
        <v>4.0659999999999998</v>
      </c>
      <c r="AP22">
        <v>1.2689999999999999</v>
      </c>
      <c r="AQ22">
        <v>2.327</v>
      </c>
      <c r="AR22">
        <v>2.113</v>
      </c>
      <c r="AS22">
        <v>5.2409999999999997</v>
      </c>
      <c r="AT22">
        <v>2.3660000000000001</v>
      </c>
      <c r="AU22">
        <v>2.7240000000000002</v>
      </c>
    </row>
    <row r="23" spans="7:47" x14ac:dyDescent="0.2">
      <c r="G23">
        <v>1.625</v>
      </c>
      <c r="H23">
        <v>0.81299999999999994</v>
      </c>
      <c r="I23">
        <v>0.48799999999999999</v>
      </c>
      <c r="J23">
        <v>2.1800000000000002</v>
      </c>
      <c r="K23">
        <v>2.5379999999999998</v>
      </c>
      <c r="L23">
        <v>1.498</v>
      </c>
      <c r="M23">
        <v>1.31</v>
      </c>
      <c r="N23">
        <v>2.0099999999999998</v>
      </c>
      <c r="O23">
        <v>1.1379999999999999</v>
      </c>
      <c r="P23">
        <v>2.625</v>
      </c>
      <c r="Q23">
        <v>2.5379999999999998</v>
      </c>
      <c r="R23">
        <v>1.0409999999999999</v>
      </c>
      <c r="S23">
        <v>1.3879999999999999</v>
      </c>
      <c r="T23">
        <v>1.984</v>
      </c>
      <c r="U23">
        <v>3.105</v>
      </c>
      <c r="V23">
        <v>1.4630000000000001</v>
      </c>
      <c r="AE23">
        <v>1.8169999999999999</v>
      </c>
      <c r="AF23">
        <v>0.68899999999999995</v>
      </c>
      <c r="AG23">
        <v>1.8169999999999999</v>
      </c>
      <c r="AH23">
        <v>1.8169999999999999</v>
      </c>
      <c r="AI23">
        <v>0.81299999999999994</v>
      </c>
      <c r="AJ23">
        <v>1.238</v>
      </c>
      <c r="AK23">
        <v>2.645</v>
      </c>
      <c r="AL23">
        <v>1.6</v>
      </c>
      <c r="AN23">
        <v>3.903</v>
      </c>
      <c r="AO23">
        <v>4.8479999999999999</v>
      </c>
      <c r="AP23">
        <v>2.1190000000000002</v>
      </c>
      <c r="AQ23">
        <v>1.3979999999999999</v>
      </c>
      <c r="AR23">
        <v>1.3</v>
      </c>
      <c r="AS23">
        <v>3.794</v>
      </c>
      <c r="AT23">
        <v>1.609</v>
      </c>
      <c r="AU23">
        <v>1.542</v>
      </c>
    </row>
    <row r="24" spans="7:47" x14ac:dyDescent="0.2">
      <c r="G24">
        <v>1.625</v>
      </c>
      <c r="H24">
        <v>0.32500000000000001</v>
      </c>
      <c r="I24">
        <v>0.81299999999999994</v>
      </c>
      <c r="J24">
        <v>1.0900000000000001</v>
      </c>
      <c r="K24">
        <v>1.758</v>
      </c>
      <c r="L24">
        <v>1.9770000000000001</v>
      </c>
      <c r="M24">
        <v>1.498</v>
      </c>
      <c r="N24">
        <v>1.31</v>
      </c>
      <c r="O24">
        <v>1.028</v>
      </c>
      <c r="P24">
        <v>1.0900000000000001</v>
      </c>
      <c r="Q24">
        <v>7.8490000000000002</v>
      </c>
      <c r="R24">
        <v>1.8169999999999999</v>
      </c>
      <c r="S24">
        <v>1.34</v>
      </c>
      <c r="T24">
        <v>3.25</v>
      </c>
      <c r="U24">
        <v>1.1830000000000001</v>
      </c>
      <c r="V24">
        <v>1.6</v>
      </c>
      <c r="AE24">
        <v>1.625</v>
      </c>
      <c r="AF24">
        <v>1.8169999999999999</v>
      </c>
      <c r="AG24">
        <v>1.853</v>
      </c>
      <c r="AH24">
        <v>1.4530000000000001</v>
      </c>
      <c r="AI24">
        <v>1.472</v>
      </c>
      <c r="AJ24">
        <v>9.1129999999999995</v>
      </c>
      <c r="AK24">
        <v>3.5790000000000002</v>
      </c>
      <c r="AL24">
        <v>3.2050000000000001</v>
      </c>
      <c r="AN24">
        <v>0.98799999999999999</v>
      </c>
      <c r="AO24">
        <v>2.62</v>
      </c>
      <c r="AP24">
        <v>0.81299999999999994</v>
      </c>
      <c r="AQ24">
        <v>0.67</v>
      </c>
      <c r="AR24">
        <v>9.1059999999999999</v>
      </c>
      <c r="AS24">
        <v>3.4279999999999999</v>
      </c>
      <c r="AT24">
        <v>1.633</v>
      </c>
      <c r="AU24">
        <v>3.4740000000000002</v>
      </c>
    </row>
    <row r="25" spans="7:47" x14ac:dyDescent="0.2">
      <c r="G25">
        <v>3.0830000000000002</v>
      </c>
      <c r="H25">
        <v>0.65</v>
      </c>
      <c r="I25">
        <v>1.2689999999999999</v>
      </c>
      <c r="J25">
        <v>5.0609999999999999</v>
      </c>
      <c r="K25">
        <v>2.113</v>
      </c>
      <c r="L25">
        <v>0.82899999999999996</v>
      </c>
      <c r="M25">
        <v>1.1379999999999999</v>
      </c>
      <c r="N25">
        <v>1.9019999999999999</v>
      </c>
      <c r="O25">
        <v>0.82899999999999996</v>
      </c>
      <c r="P25">
        <v>1.028</v>
      </c>
      <c r="Q25">
        <v>4.7320000000000002</v>
      </c>
      <c r="R25">
        <v>1.498</v>
      </c>
      <c r="S25">
        <v>2.327</v>
      </c>
      <c r="T25">
        <v>0.65</v>
      </c>
      <c r="U25">
        <v>2.4590000000000001</v>
      </c>
      <c r="V25">
        <v>3.1379999999999999</v>
      </c>
      <c r="AE25">
        <v>0.875</v>
      </c>
      <c r="AF25">
        <v>1.498</v>
      </c>
      <c r="AG25">
        <v>0.81299999999999994</v>
      </c>
      <c r="AH25">
        <v>1.625</v>
      </c>
      <c r="AI25">
        <v>1.2689999999999999</v>
      </c>
      <c r="AJ25">
        <v>1.9019999999999999</v>
      </c>
      <c r="AK25">
        <v>2.2810000000000001</v>
      </c>
      <c r="AL25">
        <v>2.569</v>
      </c>
      <c r="AN25">
        <v>3.4740000000000002</v>
      </c>
      <c r="AO25">
        <v>7.4</v>
      </c>
      <c r="AP25">
        <v>1.498</v>
      </c>
      <c r="AQ25">
        <v>2.0099999999999998</v>
      </c>
      <c r="AR25">
        <v>0.82899999999999996</v>
      </c>
      <c r="AS25">
        <v>6.048</v>
      </c>
      <c r="AT25">
        <v>2.21</v>
      </c>
      <c r="AU25">
        <v>2.3660000000000001</v>
      </c>
    </row>
    <row r="26" spans="7:47" x14ac:dyDescent="0.2">
      <c r="G26">
        <v>3.5150000000000001</v>
      </c>
      <c r="H26">
        <v>0.875</v>
      </c>
      <c r="I26">
        <v>0.81299999999999994</v>
      </c>
      <c r="J26">
        <v>1.498</v>
      </c>
      <c r="K26">
        <v>1.379</v>
      </c>
      <c r="L26">
        <v>1.3879999999999999</v>
      </c>
      <c r="M26">
        <v>0.81299999999999994</v>
      </c>
      <c r="N26">
        <v>1.95</v>
      </c>
      <c r="O26">
        <v>1.1719999999999999</v>
      </c>
      <c r="P26">
        <v>1.149</v>
      </c>
      <c r="Q26">
        <v>5.2030000000000003</v>
      </c>
      <c r="R26">
        <v>1.2689999999999999</v>
      </c>
      <c r="S26">
        <v>2.88</v>
      </c>
      <c r="T26">
        <v>3.4279999999999999</v>
      </c>
      <c r="U26">
        <v>2.907</v>
      </c>
      <c r="V26">
        <v>2.4750000000000001</v>
      </c>
      <c r="AE26">
        <v>1.34</v>
      </c>
      <c r="AF26">
        <v>1.1379999999999999</v>
      </c>
      <c r="AG26">
        <v>1.657</v>
      </c>
      <c r="AH26">
        <v>1.3979999999999999</v>
      </c>
      <c r="AI26">
        <v>1.34</v>
      </c>
      <c r="AJ26">
        <v>3.6339999999999999</v>
      </c>
      <c r="AK26">
        <v>2.258</v>
      </c>
      <c r="AL26">
        <v>1.31</v>
      </c>
      <c r="AN26">
        <v>4.0129999999999999</v>
      </c>
      <c r="AO26">
        <v>5.056</v>
      </c>
      <c r="AP26">
        <v>0.875</v>
      </c>
      <c r="AQ26">
        <v>1.75</v>
      </c>
      <c r="AR26">
        <v>2.3439999999999999</v>
      </c>
      <c r="AS26">
        <v>5.5149999999999997</v>
      </c>
      <c r="AT26">
        <v>3.266</v>
      </c>
      <c r="AU26">
        <v>1.895</v>
      </c>
    </row>
    <row r="27" spans="7:47" x14ac:dyDescent="0.2">
      <c r="G27">
        <v>1.853</v>
      </c>
      <c r="H27">
        <v>0.65</v>
      </c>
      <c r="I27">
        <v>1.1719999999999999</v>
      </c>
      <c r="J27">
        <v>1.3</v>
      </c>
      <c r="K27">
        <v>1.895</v>
      </c>
      <c r="L27">
        <v>1.7270000000000001</v>
      </c>
      <c r="M27">
        <v>1.1719999999999999</v>
      </c>
      <c r="N27">
        <v>0.81299999999999994</v>
      </c>
      <c r="O27">
        <v>0.48799999999999999</v>
      </c>
      <c r="P27">
        <v>1.149</v>
      </c>
      <c r="Q27">
        <v>4.4710000000000001</v>
      </c>
      <c r="R27">
        <v>6.2430000000000003</v>
      </c>
      <c r="S27">
        <v>2.2749999999999999</v>
      </c>
      <c r="T27">
        <v>1.34</v>
      </c>
      <c r="U27">
        <v>2.843</v>
      </c>
      <c r="V27">
        <v>2.21</v>
      </c>
      <c r="AE27">
        <v>3.1549999999999998</v>
      </c>
      <c r="AF27">
        <v>1.1719999999999999</v>
      </c>
      <c r="AG27">
        <v>2.625</v>
      </c>
      <c r="AH27">
        <v>1.4530000000000001</v>
      </c>
      <c r="AI27">
        <v>0.98799999999999999</v>
      </c>
      <c r="AJ27">
        <v>0.82899999999999996</v>
      </c>
      <c r="AK27">
        <v>0.81299999999999994</v>
      </c>
      <c r="AL27">
        <v>2.1190000000000002</v>
      </c>
      <c r="AN27">
        <v>5.61</v>
      </c>
      <c r="AO27">
        <v>8.9550000000000001</v>
      </c>
      <c r="AP27">
        <v>1.984</v>
      </c>
      <c r="AQ27">
        <v>1.6970000000000001</v>
      </c>
      <c r="AR27">
        <v>0.51400000000000001</v>
      </c>
      <c r="AS27">
        <v>6.91</v>
      </c>
      <c r="AT27">
        <v>1.9770000000000001</v>
      </c>
      <c r="AU27">
        <v>2.7959999999999998</v>
      </c>
    </row>
    <row r="28" spans="7:47" x14ac:dyDescent="0.2">
      <c r="G28">
        <v>3.1549999999999998</v>
      </c>
      <c r="H28">
        <v>5.5350000000000001</v>
      </c>
      <c r="I28">
        <v>1.895</v>
      </c>
      <c r="J28">
        <v>8.3019999999999996</v>
      </c>
      <c r="K28">
        <v>0.875</v>
      </c>
      <c r="L28">
        <v>1.895</v>
      </c>
      <c r="M28">
        <v>1.028</v>
      </c>
      <c r="N28">
        <v>0.81299999999999994</v>
      </c>
      <c r="O28">
        <v>5.5469999999999997</v>
      </c>
      <c r="P28">
        <v>1.4630000000000001</v>
      </c>
      <c r="Q28">
        <v>5.6970000000000001</v>
      </c>
      <c r="R28">
        <v>3.5790000000000002</v>
      </c>
      <c r="S28">
        <v>2.4860000000000002</v>
      </c>
      <c r="T28">
        <v>2.1800000000000002</v>
      </c>
      <c r="U28">
        <v>1.149</v>
      </c>
      <c r="V28">
        <v>0.875</v>
      </c>
      <c r="AE28">
        <v>1.3</v>
      </c>
      <c r="AF28">
        <v>0.91900000000000004</v>
      </c>
      <c r="AG28">
        <v>2.113</v>
      </c>
      <c r="AH28">
        <v>1.625</v>
      </c>
      <c r="AI28">
        <v>0.875</v>
      </c>
      <c r="AJ28">
        <v>3.35</v>
      </c>
      <c r="AK28">
        <v>1.498</v>
      </c>
      <c r="AL28">
        <v>1.3979999999999999</v>
      </c>
      <c r="AN28">
        <v>3.4740000000000002</v>
      </c>
      <c r="AO28">
        <v>4.0229999999999997</v>
      </c>
      <c r="AP28">
        <v>1.498</v>
      </c>
      <c r="AQ28">
        <v>2.2749999999999999</v>
      </c>
      <c r="AR28">
        <v>5.3230000000000004</v>
      </c>
      <c r="AS28">
        <v>9.3119999999999994</v>
      </c>
      <c r="AT28">
        <v>1.31</v>
      </c>
      <c r="AU28">
        <v>3.738</v>
      </c>
    </row>
    <row r="29" spans="7:47" x14ac:dyDescent="0.2">
      <c r="G29">
        <v>2.9830000000000001</v>
      </c>
      <c r="H29">
        <v>3.5640000000000001</v>
      </c>
      <c r="I29">
        <v>1.472</v>
      </c>
      <c r="J29">
        <v>4.194</v>
      </c>
      <c r="K29">
        <v>1.028</v>
      </c>
      <c r="L29">
        <v>1.0900000000000001</v>
      </c>
      <c r="M29">
        <v>4.0919999999999996</v>
      </c>
      <c r="N29">
        <v>1.149</v>
      </c>
      <c r="O29">
        <v>2.137</v>
      </c>
      <c r="P29">
        <v>1.5329999999999999</v>
      </c>
      <c r="Q29">
        <v>3.4279999999999999</v>
      </c>
      <c r="R29">
        <v>2.93</v>
      </c>
      <c r="S29">
        <v>2.69</v>
      </c>
      <c r="T29">
        <v>2.9430000000000001</v>
      </c>
      <c r="U29">
        <v>1.625</v>
      </c>
      <c r="V29">
        <v>2.4380000000000002</v>
      </c>
      <c r="AE29">
        <v>0.48799999999999999</v>
      </c>
      <c r="AF29">
        <v>0.65</v>
      </c>
      <c r="AG29">
        <v>2.7669999999999999</v>
      </c>
      <c r="AH29">
        <v>2.137</v>
      </c>
      <c r="AI29">
        <v>1.6970000000000001</v>
      </c>
      <c r="AJ29">
        <v>3.984</v>
      </c>
      <c r="AK29">
        <v>1.6970000000000001</v>
      </c>
      <c r="AL29">
        <v>1.472</v>
      </c>
      <c r="AN29">
        <v>1.1830000000000001</v>
      </c>
      <c r="AO29">
        <v>1.95</v>
      </c>
      <c r="AP29">
        <v>3.9540000000000002</v>
      </c>
      <c r="AQ29">
        <v>0.65</v>
      </c>
      <c r="AR29">
        <v>1.5329999999999999</v>
      </c>
      <c r="AS29">
        <v>3.1549999999999998</v>
      </c>
      <c r="AT29">
        <v>3.27</v>
      </c>
      <c r="AU29">
        <v>1.673</v>
      </c>
    </row>
    <row r="30" spans="7:47" x14ac:dyDescent="0.2">
      <c r="G30">
        <v>1.5329999999999999</v>
      </c>
      <c r="H30">
        <v>4.7240000000000002</v>
      </c>
      <c r="I30">
        <v>0.65</v>
      </c>
      <c r="J30">
        <v>4.0659999999999998</v>
      </c>
      <c r="K30">
        <v>1.758</v>
      </c>
      <c r="L30">
        <v>1.1719999999999999</v>
      </c>
      <c r="M30">
        <v>6.718</v>
      </c>
      <c r="N30">
        <v>2.7669999999999999</v>
      </c>
      <c r="O30">
        <v>8.6920000000000002</v>
      </c>
      <c r="P30">
        <v>1.31</v>
      </c>
      <c r="Q30">
        <v>4.375</v>
      </c>
      <c r="R30">
        <v>8.9420000000000002</v>
      </c>
      <c r="S30">
        <v>1.149</v>
      </c>
      <c r="T30">
        <v>1.3879999999999999</v>
      </c>
      <c r="U30">
        <v>3.6339999999999999</v>
      </c>
      <c r="V30">
        <v>4.0129999999999999</v>
      </c>
      <c r="AE30">
        <v>0.875</v>
      </c>
      <c r="AF30">
        <v>1.31</v>
      </c>
      <c r="AG30">
        <v>1.498</v>
      </c>
      <c r="AH30">
        <v>1.758</v>
      </c>
      <c r="AI30">
        <v>2.9649999999999999</v>
      </c>
      <c r="AJ30">
        <v>2.7629999999999999</v>
      </c>
      <c r="AK30">
        <v>2.2749999999999999</v>
      </c>
      <c r="AL30">
        <v>2.569</v>
      </c>
      <c r="AN30">
        <v>1.984</v>
      </c>
      <c r="AO30">
        <v>5.2030000000000003</v>
      </c>
      <c r="AP30">
        <v>2.0099999999999998</v>
      </c>
      <c r="AQ30">
        <v>2.298</v>
      </c>
      <c r="AR30">
        <v>6.0670000000000002</v>
      </c>
      <c r="AS30">
        <v>4.7240000000000002</v>
      </c>
      <c r="AT30">
        <v>3.4159999999999999</v>
      </c>
      <c r="AU30">
        <v>1.964</v>
      </c>
    </row>
    <row r="31" spans="7:47" x14ac:dyDescent="0.2">
      <c r="G31">
        <v>3.0659999999999998</v>
      </c>
      <c r="H31">
        <v>0.875</v>
      </c>
      <c r="I31">
        <v>1.149</v>
      </c>
      <c r="J31">
        <v>1.3879999999999999</v>
      </c>
      <c r="K31">
        <v>2.081</v>
      </c>
      <c r="L31">
        <v>3.35</v>
      </c>
      <c r="M31">
        <v>1.4530000000000001</v>
      </c>
      <c r="O31">
        <v>2.1190000000000002</v>
      </c>
      <c r="P31">
        <v>1.633</v>
      </c>
      <c r="Q31">
        <v>1.498</v>
      </c>
      <c r="R31">
        <v>5.077</v>
      </c>
      <c r="S31">
        <v>1.8169999999999999</v>
      </c>
      <c r="T31">
        <v>2.5379999999999998</v>
      </c>
      <c r="U31">
        <v>0.97499999999999998</v>
      </c>
      <c r="V31">
        <v>2.137</v>
      </c>
      <c r="AE31">
        <v>0.81299999999999994</v>
      </c>
      <c r="AF31">
        <v>0.36299999999999999</v>
      </c>
      <c r="AG31">
        <v>2.7240000000000002</v>
      </c>
      <c r="AH31">
        <v>2.081</v>
      </c>
      <c r="AI31">
        <v>0.97499999999999998</v>
      </c>
      <c r="AJ31">
        <v>1.31</v>
      </c>
      <c r="AK31">
        <v>1.657</v>
      </c>
      <c r="AL31">
        <v>1.34</v>
      </c>
      <c r="AN31">
        <v>3.4889999999999999</v>
      </c>
      <c r="AO31">
        <v>5.09</v>
      </c>
      <c r="AP31">
        <v>2.62</v>
      </c>
      <c r="AQ31">
        <v>1.472</v>
      </c>
      <c r="AR31">
        <v>5.4989999999999997</v>
      </c>
      <c r="AS31">
        <v>5.1719999999999997</v>
      </c>
      <c r="AT31">
        <v>2.544</v>
      </c>
      <c r="AU31">
        <v>0.91900000000000004</v>
      </c>
    </row>
    <row r="32" spans="7:47" x14ac:dyDescent="0.2">
      <c r="G32">
        <v>4.2649999999999997</v>
      </c>
      <c r="H32">
        <v>0.48799999999999999</v>
      </c>
      <c r="I32">
        <v>1.657</v>
      </c>
      <c r="J32">
        <v>0.82899999999999996</v>
      </c>
      <c r="K32">
        <v>2.6</v>
      </c>
      <c r="L32">
        <v>2.6</v>
      </c>
      <c r="M32">
        <v>0.94799999999999995</v>
      </c>
      <c r="O32">
        <v>4.0659999999999998</v>
      </c>
      <c r="P32">
        <v>1.7949999999999999</v>
      </c>
      <c r="Q32">
        <v>5.6849999999999996</v>
      </c>
      <c r="R32">
        <v>1.8380000000000001</v>
      </c>
      <c r="S32">
        <v>3.706</v>
      </c>
      <c r="T32">
        <v>3.863</v>
      </c>
      <c r="U32">
        <v>0.82899999999999996</v>
      </c>
      <c r="V32">
        <v>2.4750000000000001</v>
      </c>
      <c r="AE32">
        <v>1.0409999999999999</v>
      </c>
      <c r="AF32">
        <v>1.7949999999999999</v>
      </c>
      <c r="AG32">
        <v>1.542</v>
      </c>
      <c r="AH32">
        <v>2.62</v>
      </c>
      <c r="AI32">
        <v>1.4630000000000001</v>
      </c>
      <c r="AJ32">
        <v>3.3340000000000001</v>
      </c>
      <c r="AK32">
        <v>1.9770000000000001</v>
      </c>
      <c r="AL32">
        <v>1.4630000000000001</v>
      </c>
      <c r="AN32">
        <v>1.8169999999999999</v>
      </c>
      <c r="AO32">
        <v>1.0409999999999999</v>
      </c>
      <c r="AP32">
        <v>3.1549999999999998</v>
      </c>
      <c r="AQ32">
        <v>2.88</v>
      </c>
      <c r="AR32">
        <v>2.3439999999999999</v>
      </c>
      <c r="AS32">
        <v>3.4470000000000001</v>
      </c>
      <c r="AT32">
        <v>2.0099999999999998</v>
      </c>
      <c r="AU32">
        <v>4.2930000000000001</v>
      </c>
    </row>
    <row r="33" spans="7:47" x14ac:dyDescent="0.2">
      <c r="G33">
        <v>2.645</v>
      </c>
      <c r="H33">
        <v>1.0900000000000001</v>
      </c>
      <c r="I33">
        <v>0.875</v>
      </c>
      <c r="J33">
        <v>0.68899999999999995</v>
      </c>
      <c r="K33">
        <v>1.0409999999999999</v>
      </c>
      <c r="L33">
        <v>4.4000000000000004</v>
      </c>
      <c r="M33">
        <v>1.31</v>
      </c>
      <c r="O33">
        <v>1.0409999999999999</v>
      </c>
      <c r="P33">
        <v>7.5869999999999997</v>
      </c>
      <c r="Q33">
        <v>2.907</v>
      </c>
      <c r="R33">
        <v>2.93</v>
      </c>
      <c r="S33">
        <v>2.9649999999999999</v>
      </c>
      <c r="T33">
        <v>3.4430000000000001</v>
      </c>
      <c r="U33">
        <v>1.7949999999999999</v>
      </c>
      <c r="V33">
        <v>1.1830000000000001</v>
      </c>
      <c r="AE33">
        <v>0.94799999999999995</v>
      </c>
      <c r="AF33">
        <v>1.149</v>
      </c>
      <c r="AG33">
        <v>4.1109999999999998</v>
      </c>
      <c r="AH33">
        <v>1.984</v>
      </c>
      <c r="AI33">
        <v>1.6970000000000001</v>
      </c>
      <c r="AJ33">
        <v>2.645</v>
      </c>
      <c r="AK33">
        <v>1.8380000000000001</v>
      </c>
      <c r="AL33">
        <v>0.72699999999999998</v>
      </c>
      <c r="AN33">
        <v>6.194</v>
      </c>
      <c r="AO33">
        <v>1.149</v>
      </c>
      <c r="AP33">
        <v>2.544</v>
      </c>
      <c r="AQ33">
        <v>3.3140000000000001</v>
      </c>
      <c r="AR33">
        <v>2.569</v>
      </c>
      <c r="AS33">
        <v>9.3360000000000003</v>
      </c>
      <c r="AT33">
        <v>3.29</v>
      </c>
      <c r="AU33">
        <v>2.625</v>
      </c>
    </row>
    <row r="34" spans="7:47" x14ac:dyDescent="0.2">
      <c r="G34">
        <v>3.29</v>
      </c>
      <c r="H34">
        <v>1.853</v>
      </c>
      <c r="I34">
        <v>0.72699999999999998</v>
      </c>
      <c r="J34">
        <v>4.7130000000000001</v>
      </c>
      <c r="K34">
        <v>0.72699999999999998</v>
      </c>
      <c r="L34">
        <v>1.5329999999999999</v>
      </c>
      <c r="M34">
        <v>1.633</v>
      </c>
      <c r="O34">
        <v>2.3660000000000001</v>
      </c>
      <c r="P34">
        <v>1.1719999999999999</v>
      </c>
      <c r="Q34">
        <v>2.5230000000000001</v>
      </c>
      <c r="R34">
        <v>2.62</v>
      </c>
      <c r="S34">
        <v>2.6</v>
      </c>
      <c r="T34">
        <v>2.7669999999999999</v>
      </c>
      <c r="U34">
        <v>1.75</v>
      </c>
      <c r="V34">
        <v>1.34</v>
      </c>
      <c r="AE34">
        <v>1.8169999999999999</v>
      </c>
      <c r="AF34">
        <v>0.48799999999999999</v>
      </c>
      <c r="AG34">
        <v>2.4750000000000001</v>
      </c>
      <c r="AH34">
        <v>1.9019999999999999</v>
      </c>
      <c r="AI34">
        <v>1.657</v>
      </c>
      <c r="AJ34">
        <v>1.498</v>
      </c>
      <c r="AK34">
        <v>2.93</v>
      </c>
      <c r="AL34">
        <v>1.2689999999999999</v>
      </c>
      <c r="AN34">
        <v>4.0199999999999996</v>
      </c>
      <c r="AO34">
        <v>2.62</v>
      </c>
      <c r="AP34">
        <v>4.0720000000000001</v>
      </c>
      <c r="AQ34">
        <v>2.21</v>
      </c>
      <c r="AR34">
        <v>2.081</v>
      </c>
      <c r="AS34">
        <v>3.3460000000000001</v>
      </c>
      <c r="AT34">
        <v>3.2010000000000001</v>
      </c>
      <c r="AU34">
        <v>3.79</v>
      </c>
    </row>
    <row r="35" spans="7:47" x14ac:dyDescent="0.2">
      <c r="G35">
        <v>1.1830000000000001</v>
      </c>
      <c r="H35">
        <v>4.625</v>
      </c>
      <c r="I35">
        <v>0.46</v>
      </c>
      <c r="J35">
        <v>4.6870000000000003</v>
      </c>
      <c r="K35">
        <v>1.34</v>
      </c>
      <c r="L35">
        <v>1.964</v>
      </c>
      <c r="M35">
        <v>2.113</v>
      </c>
      <c r="O35">
        <v>6.1429999999999998</v>
      </c>
      <c r="P35">
        <v>0.51400000000000001</v>
      </c>
      <c r="Q35">
        <v>2.93</v>
      </c>
      <c r="R35">
        <v>3.35</v>
      </c>
      <c r="S35">
        <v>2.2810000000000001</v>
      </c>
      <c r="T35">
        <v>3.266</v>
      </c>
      <c r="U35">
        <v>1.853</v>
      </c>
      <c r="V35">
        <v>2.2810000000000001</v>
      </c>
      <c r="AE35">
        <v>0.58599999999999997</v>
      </c>
      <c r="AF35">
        <v>1.31</v>
      </c>
      <c r="AG35">
        <v>3.0920000000000001</v>
      </c>
      <c r="AH35">
        <v>1.1830000000000001</v>
      </c>
      <c r="AI35">
        <v>0.875</v>
      </c>
      <c r="AJ35">
        <v>1.2689999999999999</v>
      </c>
      <c r="AK35">
        <v>1.6</v>
      </c>
      <c r="AL35">
        <v>2.298</v>
      </c>
      <c r="AN35">
        <v>0.94799999999999995</v>
      </c>
      <c r="AO35">
        <v>2.605</v>
      </c>
      <c r="AP35">
        <v>2.62</v>
      </c>
      <c r="AQ35">
        <v>0.82899999999999996</v>
      </c>
      <c r="AR35">
        <v>8.6129999999999995</v>
      </c>
      <c r="AS35">
        <v>2.988</v>
      </c>
      <c r="AT35">
        <v>5.306</v>
      </c>
      <c r="AU35">
        <v>1.7270000000000001</v>
      </c>
    </row>
    <row r="36" spans="7:47" x14ac:dyDescent="0.2">
      <c r="G36">
        <v>4.4349999999999996</v>
      </c>
      <c r="H36">
        <v>2.137</v>
      </c>
      <c r="I36">
        <v>1.9570000000000001</v>
      </c>
      <c r="J36">
        <v>2.2629999999999999</v>
      </c>
      <c r="K36">
        <v>1.1379999999999999</v>
      </c>
      <c r="M36">
        <v>2.0099999999999998</v>
      </c>
      <c r="O36">
        <v>5.915</v>
      </c>
      <c r="P36">
        <v>1.9570000000000001</v>
      </c>
      <c r="Q36">
        <v>2.569</v>
      </c>
      <c r="R36">
        <v>2.0550000000000002</v>
      </c>
      <c r="S36">
        <v>2.4380000000000002</v>
      </c>
      <c r="T36">
        <v>1.5329999999999999</v>
      </c>
      <c r="U36">
        <v>5.4989999999999997</v>
      </c>
      <c r="V36">
        <v>3.835</v>
      </c>
      <c r="AE36">
        <v>1.1719999999999999</v>
      </c>
      <c r="AF36">
        <v>1.1830000000000001</v>
      </c>
      <c r="AG36">
        <v>1.7949999999999999</v>
      </c>
      <c r="AH36">
        <v>0.875</v>
      </c>
      <c r="AI36">
        <v>1.028</v>
      </c>
      <c r="AJ36">
        <v>3.254</v>
      </c>
      <c r="AK36">
        <v>1.9770000000000001</v>
      </c>
      <c r="AL36">
        <v>2.298</v>
      </c>
      <c r="AN36">
        <v>0.81299999999999994</v>
      </c>
      <c r="AO36">
        <v>2.4380000000000002</v>
      </c>
      <c r="AP36">
        <v>3.105</v>
      </c>
      <c r="AQ36">
        <v>0.67</v>
      </c>
      <c r="AR36">
        <v>3.238</v>
      </c>
      <c r="AS36">
        <v>6.2709999999999999</v>
      </c>
      <c r="AT36">
        <v>1.625</v>
      </c>
      <c r="AU36">
        <v>1.31</v>
      </c>
    </row>
    <row r="37" spans="7:47" x14ac:dyDescent="0.2">
      <c r="G37">
        <v>1.625</v>
      </c>
      <c r="H37">
        <v>0.58599999999999997</v>
      </c>
      <c r="I37">
        <v>1.4630000000000001</v>
      </c>
      <c r="J37">
        <v>1.3</v>
      </c>
      <c r="K37">
        <v>1.3979999999999999</v>
      </c>
      <c r="M37">
        <v>5.3849999999999998</v>
      </c>
      <c r="O37">
        <v>1.5329999999999999</v>
      </c>
      <c r="P37">
        <v>0.51400000000000001</v>
      </c>
      <c r="Q37">
        <v>4.2530000000000001</v>
      </c>
      <c r="R37">
        <v>1.6970000000000001</v>
      </c>
      <c r="S37">
        <v>1.964</v>
      </c>
      <c r="T37">
        <v>3.036</v>
      </c>
      <c r="U37">
        <v>1.1379999999999999</v>
      </c>
      <c r="V37">
        <v>1.1000000000000001</v>
      </c>
      <c r="AE37">
        <v>4.0629999999999997</v>
      </c>
      <c r="AF37">
        <v>1.34</v>
      </c>
      <c r="AG37">
        <v>2.298</v>
      </c>
      <c r="AH37">
        <v>1.028</v>
      </c>
      <c r="AI37">
        <v>1.9019999999999999</v>
      </c>
      <c r="AJ37">
        <v>4.8890000000000002</v>
      </c>
      <c r="AK37">
        <v>1.984</v>
      </c>
      <c r="AL37">
        <v>2.1190000000000002</v>
      </c>
      <c r="AN37">
        <v>1.9019999999999999</v>
      </c>
      <c r="AO37">
        <v>4.5149999999999997</v>
      </c>
      <c r="AP37">
        <v>2.081</v>
      </c>
      <c r="AQ37">
        <v>3.0529999999999999</v>
      </c>
      <c r="AR37">
        <v>1.542</v>
      </c>
      <c r="AS37">
        <v>10.076000000000001</v>
      </c>
      <c r="AT37">
        <v>1.964</v>
      </c>
      <c r="AU37">
        <v>3.8519999999999999</v>
      </c>
    </row>
    <row r="38" spans="7:47" x14ac:dyDescent="0.2">
      <c r="G38">
        <v>1.34</v>
      </c>
      <c r="H38">
        <v>1.4630000000000001</v>
      </c>
      <c r="I38">
        <v>0.68899999999999995</v>
      </c>
      <c r="J38">
        <v>1.5329999999999999</v>
      </c>
      <c r="K38">
        <v>1.0409999999999999</v>
      </c>
      <c r="M38">
        <v>7.04</v>
      </c>
      <c r="O38">
        <v>1.625</v>
      </c>
      <c r="P38">
        <v>1.3979999999999999</v>
      </c>
      <c r="Q38">
        <v>4.6020000000000003</v>
      </c>
      <c r="R38">
        <v>1.0900000000000001</v>
      </c>
      <c r="S38">
        <v>0.91900000000000004</v>
      </c>
      <c r="T38">
        <v>1.5329999999999999</v>
      </c>
      <c r="U38">
        <v>3.105</v>
      </c>
      <c r="V38">
        <v>3.4550000000000001</v>
      </c>
      <c r="AE38">
        <v>0.68899999999999995</v>
      </c>
      <c r="AF38">
        <v>1.149</v>
      </c>
      <c r="AG38">
        <v>2.5230000000000001</v>
      </c>
      <c r="AH38">
        <v>2.4750000000000001</v>
      </c>
      <c r="AI38">
        <v>1.31</v>
      </c>
      <c r="AJ38">
        <v>1.8380000000000001</v>
      </c>
      <c r="AK38">
        <v>2.8929999999999998</v>
      </c>
      <c r="AL38">
        <v>0.81299999999999994</v>
      </c>
      <c r="AN38">
        <v>7.9290000000000003</v>
      </c>
      <c r="AO38">
        <v>0.81299999999999994</v>
      </c>
      <c r="AP38">
        <v>2.081</v>
      </c>
      <c r="AQ38">
        <v>2.0099999999999998</v>
      </c>
      <c r="AR38">
        <v>2.528</v>
      </c>
      <c r="AS38">
        <v>9.7729999999999997</v>
      </c>
      <c r="AT38">
        <v>2.645</v>
      </c>
      <c r="AU38">
        <v>5.5250000000000004</v>
      </c>
    </row>
    <row r="39" spans="7:47" x14ac:dyDescent="0.2">
      <c r="G39">
        <v>1.498</v>
      </c>
      <c r="H39">
        <v>3.2050000000000001</v>
      </c>
      <c r="I39">
        <v>0.72699999999999998</v>
      </c>
      <c r="J39">
        <v>1.788</v>
      </c>
      <c r="K39">
        <v>1.8169999999999999</v>
      </c>
      <c r="M39">
        <v>3.3140000000000001</v>
      </c>
      <c r="O39">
        <v>2.569</v>
      </c>
      <c r="P39">
        <v>0.98799999999999999</v>
      </c>
      <c r="Q39">
        <v>2.4860000000000002</v>
      </c>
      <c r="R39">
        <v>0.82899999999999996</v>
      </c>
      <c r="S39">
        <v>1.31</v>
      </c>
      <c r="T39">
        <v>2.62</v>
      </c>
      <c r="U39">
        <v>1.3979999999999999</v>
      </c>
      <c r="V39">
        <v>3.4279999999999999</v>
      </c>
      <c r="AE39">
        <v>1.31</v>
      </c>
      <c r="AF39">
        <v>0.67</v>
      </c>
      <c r="AG39">
        <v>3.6080000000000001</v>
      </c>
      <c r="AH39">
        <v>1.472</v>
      </c>
      <c r="AI39">
        <v>2.4159999999999999</v>
      </c>
      <c r="AJ39">
        <v>1.498</v>
      </c>
      <c r="AK39">
        <v>1.3879999999999999</v>
      </c>
      <c r="AL39">
        <v>2.6</v>
      </c>
      <c r="AN39">
        <v>5.3230000000000004</v>
      </c>
      <c r="AO39">
        <v>1.238</v>
      </c>
      <c r="AP39">
        <v>1.75</v>
      </c>
      <c r="AQ39">
        <v>1.788</v>
      </c>
      <c r="AR39">
        <v>6.4290000000000003</v>
      </c>
      <c r="AS39">
        <v>7.3630000000000004</v>
      </c>
      <c r="AT39">
        <v>1.9570000000000001</v>
      </c>
      <c r="AU39">
        <v>3.863</v>
      </c>
    </row>
    <row r="40" spans="7:47" x14ac:dyDescent="0.2">
      <c r="G40">
        <v>0.82899999999999996</v>
      </c>
      <c r="H40">
        <v>0.98799999999999999</v>
      </c>
      <c r="J40">
        <v>1.498</v>
      </c>
      <c r="K40">
        <v>2.1859999999999999</v>
      </c>
      <c r="M40">
        <v>2.9430000000000001</v>
      </c>
      <c r="O40">
        <v>4.7380000000000004</v>
      </c>
      <c r="P40">
        <v>1.609</v>
      </c>
      <c r="Q40">
        <v>1.895</v>
      </c>
      <c r="R40">
        <v>1.0409999999999999</v>
      </c>
      <c r="S40">
        <v>2.528</v>
      </c>
      <c r="T40">
        <v>2.665</v>
      </c>
      <c r="U40">
        <v>2.1680000000000001</v>
      </c>
      <c r="V40">
        <v>3.835</v>
      </c>
      <c r="AE40">
        <v>1.1830000000000001</v>
      </c>
      <c r="AF40">
        <v>1.8169999999999999</v>
      </c>
      <c r="AG40">
        <v>1.7270000000000001</v>
      </c>
      <c r="AH40">
        <v>1.379</v>
      </c>
      <c r="AI40">
        <v>1.75</v>
      </c>
      <c r="AJ40">
        <v>4.1139999999999999</v>
      </c>
      <c r="AK40">
        <v>1.625</v>
      </c>
      <c r="AL40">
        <v>0.98799999999999999</v>
      </c>
      <c r="AN40">
        <v>5.2409999999999997</v>
      </c>
      <c r="AO40">
        <v>1.673</v>
      </c>
      <c r="AP40">
        <v>0.94799999999999995</v>
      </c>
      <c r="AQ40">
        <v>2.298</v>
      </c>
      <c r="AR40">
        <v>1.1830000000000001</v>
      </c>
      <c r="AS40">
        <v>3.25</v>
      </c>
      <c r="AT40">
        <v>1.1719999999999999</v>
      </c>
      <c r="AU40">
        <v>2.9249999999999998</v>
      </c>
    </row>
    <row r="41" spans="7:47" x14ac:dyDescent="0.2">
      <c r="G41">
        <v>1.31</v>
      </c>
      <c r="H41">
        <v>3.0880000000000001</v>
      </c>
      <c r="J41">
        <v>1.0900000000000001</v>
      </c>
      <c r="K41">
        <v>2.0550000000000002</v>
      </c>
      <c r="O41">
        <v>1.633</v>
      </c>
      <c r="P41">
        <v>3.5790000000000002</v>
      </c>
      <c r="Q41">
        <v>1.028</v>
      </c>
      <c r="R41">
        <v>1.0409999999999999</v>
      </c>
      <c r="S41">
        <v>1.028</v>
      </c>
      <c r="T41">
        <v>0.98799999999999999</v>
      </c>
      <c r="U41">
        <v>1.9019999999999999</v>
      </c>
      <c r="V41">
        <v>1.8169999999999999</v>
      </c>
      <c r="AE41">
        <v>1.9019999999999999</v>
      </c>
      <c r="AF41">
        <v>0.91900000000000004</v>
      </c>
      <c r="AG41">
        <v>1.964</v>
      </c>
      <c r="AH41">
        <v>1.625</v>
      </c>
      <c r="AI41">
        <v>0.48799999999999999</v>
      </c>
      <c r="AJ41">
        <v>2.4750000000000001</v>
      </c>
      <c r="AK41">
        <v>2.1190000000000002</v>
      </c>
      <c r="AL41">
        <v>2.21</v>
      </c>
      <c r="AN41">
        <v>5.048</v>
      </c>
      <c r="AO41">
        <v>0.48799999999999999</v>
      </c>
      <c r="AP41">
        <v>1.8169999999999999</v>
      </c>
      <c r="AQ41">
        <v>2.68</v>
      </c>
      <c r="AR41">
        <v>0.91900000000000004</v>
      </c>
      <c r="AS41">
        <v>3.6339999999999999</v>
      </c>
      <c r="AT41">
        <v>2.8380000000000001</v>
      </c>
      <c r="AU41">
        <v>2.4159999999999999</v>
      </c>
    </row>
    <row r="42" spans="7:47" x14ac:dyDescent="0.2">
      <c r="G42">
        <v>1.758</v>
      </c>
      <c r="H42">
        <v>2.113</v>
      </c>
      <c r="J42">
        <v>1.149</v>
      </c>
      <c r="O42">
        <v>5.1390000000000002</v>
      </c>
      <c r="P42">
        <v>3.1549999999999998</v>
      </c>
      <c r="Q42">
        <v>1.149</v>
      </c>
      <c r="R42">
        <v>0.51400000000000001</v>
      </c>
      <c r="S42">
        <v>2.1680000000000001</v>
      </c>
      <c r="T42">
        <v>1.1830000000000001</v>
      </c>
      <c r="U42">
        <v>0.72699999999999998</v>
      </c>
      <c r="V42">
        <v>1.542</v>
      </c>
      <c r="AE42">
        <v>0.82899999999999996</v>
      </c>
      <c r="AF42">
        <v>1.657</v>
      </c>
      <c r="AG42">
        <v>1.2689999999999999</v>
      </c>
      <c r="AH42">
        <v>2.2749999999999999</v>
      </c>
      <c r="AI42">
        <v>0.48799999999999999</v>
      </c>
      <c r="AJ42">
        <v>4.2380000000000004</v>
      </c>
      <c r="AK42">
        <v>1.7949999999999999</v>
      </c>
      <c r="AL42">
        <v>2.4159999999999999</v>
      </c>
      <c r="AN42">
        <v>0.67</v>
      </c>
      <c r="AO42">
        <v>1.1719999999999999</v>
      </c>
      <c r="AP42">
        <v>3.903</v>
      </c>
      <c r="AQ42">
        <v>3.35</v>
      </c>
      <c r="AR42">
        <v>1.657</v>
      </c>
      <c r="AS42">
        <v>12.692</v>
      </c>
      <c r="AT42">
        <v>2.843</v>
      </c>
      <c r="AU42">
        <v>4.6529999999999996</v>
      </c>
    </row>
    <row r="43" spans="7:47" x14ac:dyDescent="0.2">
      <c r="G43">
        <v>1.0900000000000001</v>
      </c>
      <c r="H43">
        <v>2.48</v>
      </c>
      <c r="J43">
        <v>1.238</v>
      </c>
      <c r="O43">
        <v>0.72699999999999998</v>
      </c>
      <c r="P43">
        <v>1.149</v>
      </c>
      <c r="Q43">
        <v>0.82899999999999996</v>
      </c>
      <c r="R43">
        <v>1.75</v>
      </c>
      <c r="S43">
        <v>1.3879999999999999</v>
      </c>
      <c r="T43">
        <v>1.3</v>
      </c>
      <c r="U43">
        <v>1.0900000000000001</v>
      </c>
      <c r="V43">
        <v>1.379</v>
      </c>
      <c r="AE43">
        <v>1.028</v>
      </c>
      <c r="AF43">
        <v>2.1800000000000002</v>
      </c>
      <c r="AG43">
        <v>1.625</v>
      </c>
      <c r="AH43">
        <v>1.8169999999999999</v>
      </c>
      <c r="AI43">
        <v>1.1719999999999999</v>
      </c>
      <c r="AJ43">
        <v>2.605</v>
      </c>
      <c r="AK43">
        <v>1.149</v>
      </c>
      <c r="AL43">
        <v>0.82899999999999996</v>
      </c>
      <c r="AN43">
        <v>0.81299999999999994</v>
      </c>
      <c r="AO43">
        <v>4.101</v>
      </c>
      <c r="AP43">
        <v>1.9770000000000001</v>
      </c>
      <c r="AQ43">
        <v>3.1259999999999999</v>
      </c>
      <c r="AR43">
        <v>2.081</v>
      </c>
      <c r="AS43">
        <v>6.47</v>
      </c>
      <c r="AT43">
        <v>2.93</v>
      </c>
      <c r="AU43">
        <v>1.95</v>
      </c>
    </row>
    <row r="44" spans="7:47" x14ac:dyDescent="0.2">
      <c r="G44">
        <v>1.4530000000000001</v>
      </c>
      <c r="H44">
        <v>3.78</v>
      </c>
      <c r="J44">
        <v>1.0409999999999999</v>
      </c>
      <c r="O44">
        <v>1.1830000000000001</v>
      </c>
      <c r="P44">
        <v>1.4630000000000001</v>
      </c>
      <c r="Q44">
        <v>1.4630000000000001</v>
      </c>
      <c r="R44">
        <v>2.2629999999999999</v>
      </c>
      <c r="S44">
        <v>1.34</v>
      </c>
      <c r="T44">
        <v>2.665</v>
      </c>
      <c r="U44">
        <v>2.4750000000000001</v>
      </c>
      <c r="V44">
        <v>0.51400000000000001</v>
      </c>
      <c r="AE44">
        <v>1.238</v>
      </c>
      <c r="AF44">
        <v>1.238</v>
      </c>
      <c r="AG44">
        <v>1.472</v>
      </c>
      <c r="AH44">
        <v>1.6</v>
      </c>
      <c r="AI44">
        <v>1.788</v>
      </c>
      <c r="AJ44">
        <v>2.7959999999999998</v>
      </c>
      <c r="AK44">
        <v>1.1379999999999999</v>
      </c>
      <c r="AL44">
        <v>1.31</v>
      </c>
      <c r="AN44">
        <v>1.0409999999999999</v>
      </c>
      <c r="AO44">
        <v>8.0269999999999992</v>
      </c>
      <c r="AP44">
        <v>2.7959999999999998</v>
      </c>
      <c r="AQ44">
        <v>2.4159999999999999</v>
      </c>
      <c r="AR44">
        <v>0.97499999999999998</v>
      </c>
      <c r="AS44">
        <v>4.9420000000000002</v>
      </c>
      <c r="AT44">
        <v>2.528</v>
      </c>
      <c r="AU44">
        <v>2.665</v>
      </c>
    </row>
    <row r="45" spans="7:47" x14ac:dyDescent="0.2">
      <c r="G45">
        <v>2.569</v>
      </c>
      <c r="H45">
        <v>4.1429999999999998</v>
      </c>
      <c r="J45">
        <v>1.853</v>
      </c>
      <c r="O45">
        <v>1.2689999999999999</v>
      </c>
      <c r="P45">
        <v>1.633</v>
      </c>
      <c r="Q45">
        <v>1.625</v>
      </c>
      <c r="R45">
        <v>1.34</v>
      </c>
      <c r="S45">
        <v>2.327</v>
      </c>
      <c r="T45">
        <v>2.996</v>
      </c>
      <c r="U45">
        <v>1.1379999999999999</v>
      </c>
      <c r="AE45">
        <v>2.9649999999999999</v>
      </c>
      <c r="AF45">
        <v>1.34</v>
      </c>
      <c r="AG45">
        <v>1.1830000000000001</v>
      </c>
      <c r="AH45">
        <v>4.0229999999999997</v>
      </c>
      <c r="AI45">
        <v>1.3</v>
      </c>
      <c r="AJ45">
        <v>1.1379999999999999</v>
      </c>
      <c r="AK45">
        <v>1.238</v>
      </c>
      <c r="AL45">
        <v>0.67</v>
      </c>
      <c r="AN45">
        <v>0.81299999999999994</v>
      </c>
      <c r="AO45">
        <v>3.5640000000000001</v>
      </c>
      <c r="AP45">
        <v>4.2930000000000001</v>
      </c>
      <c r="AQ45">
        <v>0.32500000000000001</v>
      </c>
      <c r="AR45">
        <v>1.1379999999999999</v>
      </c>
      <c r="AS45">
        <v>7.9379999999999997</v>
      </c>
      <c r="AT45">
        <v>3.7130000000000001</v>
      </c>
      <c r="AU45">
        <v>3.9670000000000001</v>
      </c>
    </row>
    <row r="46" spans="7:47" x14ac:dyDescent="0.2">
      <c r="G46">
        <v>1.028</v>
      </c>
      <c r="H46">
        <v>1.3</v>
      </c>
      <c r="J46">
        <v>0.68899999999999995</v>
      </c>
      <c r="O46">
        <v>0.82899999999999996</v>
      </c>
      <c r="P46">
        <v>1.853</v>
      </c>
      <c r="Q46">
        <v>1.542</v>
      </c>
      <c r="R46">
        <v>1.2689999999999999</v>
      </c>
      <c r="S46">
        <v>4.2</v>
      </c>
      <c r="T46">
        <v>3.5790000000000002</v>
      </c>
      <c r="U46">
        <v>1.498</v>
      </c>
      <c r="AE46">
        <v>0.32500000000000001</v>
      </c>
      <c r="AF46">
        <v>1.4530000000000001</v>
      </c>
      <c r="AG46">
        <v>1.34</v>
      </c>
      <c r="AH46">
        <v>1.34</v>
      </c>
      <c r="AI46">
        <v>1.472</v>
      </c>
      <c r="AJ46">
        <v>3.1219999999999999</v>
      </c>
      <c r="AK46">
        <v>2.569</v>
      </c>
      <c r="AL46">
        <v>1.95</v>
      </c>
      <c r="AN46">
        <v>0.58599999999999997</v>
      </c>
      <c r="AO46">
        <v>3.863</v>
      </c>
      <c r="AP46">
        <v>1.95</v>
      </c>
      <c r="AQ46">
        <v>4.415</v>
      </c>
      <c r="AR46">
        <v>1.1830000000000001</v>
      </c>
      <c r="AS46">
        <v>10.568</v>
      </c>
      <c r="AT46">
        <v>1.788</v>
      </c>
      <c r="AU46">
        <v>2.081</v>
      </c>
    </row>
    <row r="47" spans="7:47" x14ac:dyDescent="0.2">
      <c r="G47">
        <v>1.8380000000000001</v>
      </c>
      <c r="H47">
        <v>4.101</v>
      </c>
      <c r="J47">
        <v>1.3879999999999999</v>
      </c>
      <c r="O47">
        <v>1.0409999999999999</v>
      </c>
      <c r="P47">
        <v>1.31</v>
      </c>
      <c r="Q47">
        <v>1.34</v>
      </c>
      <c r="R47">
        <v>0.23</v>
      </c>
      <c r="S47">
        <v>4.8899999999999997</v>
      </c>
      <c r="T47">
        <v>2.69</v>
      </c>
      <c r="U47">
        <v>1.1830000000000001</v>
      </c>
      <c r="AE47">
        <v>0.32500000000000001</v>
      </c>
      <c r="AF47">
        <v>0.72699999999999998</v>
      </c>
      <c r="AG47">
        <v>3.0830000000000002</v>
      </c>
      <c r="AH47">
        <v>1.9770000000000001</v>
      </c>
      <c r="AI47">
        <v>0.94799999999999995</v>
      </c>
      <c r="AJ47">
        <v>2.7050000000000001</v>
      </c>
      <c r="AK47">
        <v>1.498</v>
      </c>
      <c r="AL47">
        <v>0.65</v>
      </c>
      <c r="AN47">
        <v>1.633</v>
      </c>
      <c r="AO47">
        <v>10.247999999999999</v>
      </c>
      <c r="AP47">
        <v>1.542</v>
      </c>
      <c r="AQ47">
        <v>2.907</v>
      </c>
      <c r="AR47">
        <v>1.3879999999999999</v>
      </c>
      <c r="AS47">
        <v>8.7360000000000007</v>
      </c>
      <c r="AT47">
        <v>1.895</v>
      </c>
      <c r="AU47">
        <v>2.298</v>
      </c>
    </row>
    <row r="48" spans="7:47" x14ac:dyDescent="0.2">
      <c r="G48">
        <v>6.3849999999999998</v>
      </c>
      <c r="H48">
        <v>2.298</v>
      </c>
      <c r="J48">
        <v>4.9420000000000002</v>
      </c>
      <c r="O48">
        <v>0.97499999999999998</v>
      </c>
      <c r="P48">
        <v>2.2629999999999999</v>
      </c>
      <c r="Q48">
        <v>1.633</v>
      </c>
      <c r="R48">
        <v>0.97499999999999998</v>
      </c>
      <c r="T48">
        <v>2.605</v>
      </c>
      <c r="U48">
        <v>1.149</v>
      </c>
      <c r="AE48">
        <v>1.6970000000000001</v>
      </c>
      <c r="AF48">
        <v>0.875</v>
      </c>
      <c r="AG48">
        <v>3.7090000000000001</v>
      </c>
      <c r="AH48">
        <v>2.31</v>
      </c>
      <c r="AI48">
        <v>2.081</v>
      </c>
      <c r="AJ48">
        <v>1.9570000000000001</v>
      </c>
      <c r="AK48">
        <v>0.82899999999999996</v>
      </c>
      <c r="AL48">
        <v>2.1800000000000002</v>
      </c>
      <c r="AN48">
        <v>3.9540000000000002</v>
      </c>
      <c r="AO48">
        <v>6.31</v>
      </c>
      <c r="AP48">
        <v>1.758</v>
      </c>
      <c r="AQ48">
        <v>0.72699999999999998</v>
      </c>
      <c r="AR48">
        <v>1.657</v>
      </c>
      <c r="AS48">
        <v>9.7840000000000007</v>
      </c>
      <c r="AT48">
        <v>2.4380000000000002</v>
      </c>
      <c r="AU48">
        <v>2.68</v>
      </c>
    </row>
    <row r="49" spans="7:47" x14ac:dyDescent="0.2">
      <c r="G49">
        <v>1.7270000000000001</v>
      </c>
      <c r="H49">
        <v>2.036</v>
      </c>
      <c r="J49">
        <v>1.1719999999999999</v>
      </c>
      <c r="O49">
        <v>0</v>
      </c>
      <c r="P49">
        <v>0.875</v>
      </c>
      <c r="Q49">
        <v>2.4860000000000002</v>
      </c>
      <c r="R49">
        <v>1.788</v>
      </c>
      <c r="T49">
        <v>1.238</v>
      </c>
      <c r="U49">
        <v>0.82899999999999996</v>
      </c>
      <c r="AE49">
        <v>2.4430000000000001</v>
      </c>
      <c r="AF49">
        <v>1.1719999999999999</v>
      </c>
      <c r="AG49">
        <v>1.1379999999999999</v>
      </c>
      <c r="AH49">
        <v>1.853</v>
      </c>
      <c r="AI49">
        <v>1.9019999999999999</v>
      </c>
      <c r="AJ49">
        <v>4.2930000000000001</v>
      </c>
      <c r="AK49">
        <v>0.72699999999999998</v>
      </c>
      <c r="AL49">
        <v>1.625</v>
      </c>
      <c r="AN49">
        <v>8.5310000000000006</v>
      </c>
      <c r="AO49">
        <v>1.7949999999999999</v>
      </c>
      <c r="AP49">
        <v>1.75</v>
      </c>
      <c r="AQ49">
        <v>3.266</v>
      </c>
      <c r="AR49">
        <v>0.65</v>
      </c>
      <c r="AS49">
        <v>3.3460000000000001</v>
      </c>
      <c r="AT49">
        <v>2.21</v>
      </c>
      <c r="AU49">
        <v>1.673</v>
      </c>
    </row>
    <row r="50" spans="7:47" x14ac:dyDescent="0.2">
      <c r="G50">
        <v>1.625</v>
      </c>
      <c r="H50">
        <v>1.6</v>
      </c>
      <c r="J50">
        <v>1.7270000000000001</v>
      </c>
      <c r="O50">
        <v>2.93</v>
      </c>
      <c r="P50">
        <v>0.81299999999999994</v>
      </c>
      <c r="Q50">
        <v>1.472</v>
      </c>
      <c r="R50">
        <v>1.625</v>
      </c>
      <c r="T50">
        <v>2.62</v>
      </c>
      <c r="U50">
        <v>6.1879999999999997</v>
      </c>
      <c r="AE50">
        <v>1.31</v>
      </c>
      <c r="AF50">
        <v>0.82899999999999996</v>
      </c>
      <c r="AG50">
        <v>0.48799999999999999</v>
      </c>
      <c r="AH50">
        <v>3.254</v>
      </c>
      <c r="AI50">
        <v>1.34</v>
      </c>
      <c r="AJ50">
        <v>1.5329999999999999</v>
      </c>
      <c r="AK50">
        <v>1.31</v>
      </c>
      <c r="AL50">
        <v>1.75</v>
      </c>
      <c r="AN50">
        <v>0.67</v>
      </c>
      <c r="AO50">
        <v>3.903</v>
      </c>
      <c r="AP50">
        <v>1.9570000000000001</v>
      </c>
      <c r="AQ50">
        <v>1.8169999999999999</v>
      </c>
      <c r="AR50">
        <v>1.609</v>
      </c>
      <c r="AS50">
        <v>5.0060000000000002</v>
      </c>
      <c r="AT50">
        <v>2.645</v>
      </c>
      <c r="AU50">
        <v>2.6</v>
      </c>
    </row>
    <row r="51" spans="7:47" x14ac:dyDescent="0.2">
      <c r="G51">
        <v>1.472</v>
      </c>
      <c r="H51">
        <v>1.472</v>
      </c>
      <c r="J51">
        <v>1.3</v>
      </c>
      <c r="O51">
        <v>3.3140000000000001</v>
      </c>
      <c r="Q51">
        <v>0.72699999999999998</v>
      </c>
      <c r="R51">
        <v>0.58599999999999997</v>
      </c>
      <c r="T51">
        <v>2.528</v>
      </c>
      <c r="U51">
        <v>1.472</v>
      </c>
      <c r="AE51">
        <v>0.98799999999999999</v>
      </c>
      <c r="AF51">
        <v>0.94799999999999995</v>
      </c>
      <c r="AG51">
        <v>0.72699999999999998</v>
      </c>
      <c r="AH51">
        <v>0.58599999999999997</v>
      </c>
      <c r="AI51">
        <v>1.1719999999999999</v>
      </c>
      <c r="AJ51">
        <v>7.4109999999999996</v>
      </c>
      <c r="AK51">
        <v>2.2749999999999999</v>
      </c>
      <c r="AL51">
        <v>1.2689999999999999</v>
      </c>
      <c r="AN51">
        <v>10.804</v>
      </c>
      <c r="AO51">
        <v>1.2689999999999999</v>
      </c>
      <c r="AP51">
        <v>6.1879999999999997</v>
      </c>
      <c r="AQ51">
        <v>1.984</v>
      </c>
      <c r="AR51">
        <v>1.4530000000000001</v>
      </c>
      <c r="AS51">
        <v>4.0229999999999997</v>
      </c>
      <c r="AT51">
        <v>1.31</v>
      </c>
      <c r="AU51">
        <v>2.9830000000000001</v>
      </c>
    </row>
    <row r="52" spans="7:47" x14ac:dyDescent="0.2">
      <c r="G52">
        <v>1.238</v>
      </c>
      <c r="H52">
        <v>1.31</v>
      </c>
      <c r="J52">
        <v>3.863</v>
      </c>
      <c r="O52">
        <v>1.34</v>
      </c>
      <c r="Q52">
        <v>1.625</v>
      </c>
      <c r="R52">
        <v>0.67</v>
      </c>
      <c r="T52">
        <v>2.645</v>
      </c>
      <c r="U52">
        <v>3.4159999999999999</v>
      </c>
      <c r="AE52">
        <v>0.94799999999999995</v>
      </c>
      <c r="AF52">
        <v>0.81299999999999994</v>
      </c>
      <c r="AG52">
        <v>1.498</v>
      </c>
      <c r="AH52">
        <v>1.4530000000000001</v>
      </c>
      <c r="AI52">
        <v>1.149</v>
      </c>
      <c r="AJ52">
        <v>10.284000000000001</v>
      </c>
      <c r="AK52">
        <v>2.1190000000000002</v>
      </c>
      <c r="AL52">
        <v>0.65</v>
      </c>
      <c r="AN52">
        <v>4.8010000000000002</v>
      </c>
      <c r="AO52">
        <v>2.1859999999999999</v>
      </c>
      <c r="AP52">
        <v>3.35</v>
      </c>
      <c r="AQ52">
        <v>1.758</v>
      </c>
      <c r="AR52">
        <v>3.0880000000000001</v>
      </c>
      <c r="AS52">
        <v>5.0999999999999996</v>
      </c>
      <c r="AT52">
        <v>2.7240000000000002</v>
      </c>
      <c r="AU52">
        <v>5.3230000000000004</v>
      </c>
    </row>
    <row r="53" spans="7:47" x14ac:dyDescent="0.2">
      <c r="G53">
        <v>1.7949999999999999</v>
      </c>
      <c r="H53">
        <v>0.58599999999999997</v>
      </c>
      <c r="J53">
        <v>1.625</v>
      </c>
      <c r="O53">
        <v>1.31</v>
      </c>
      <c r="Q53">
        <v>0.58599999999999997</v>
      </c>
      <c r="R53">
        <v>1.498</v>
      </c>
      <c r="T53">
        <v>3.1549999999999998</v>
      </c>
      <c r="U53">
        <v>0.81299999999999994</v>
      </c>
      <c r="AE53">
        <v>1.633</v>
      </c>
      <c r="AF53">
        <v>1.34</v>
      </c>
      <c r="AG53">
        <v>1.31</v>
      </c>
      <c r="AH53">
        <v>1.1719999999999999</v>
      </c>
      <c r="AI53">
        <v>1.625</v>
      </c>
      <c r="AJ53">
        <v>6.1769999999999996</v>
      </c>
      <c r="AK53">
        <v>1.6970000000000001</v>
      </c>
      <c r="AL53">
        <v>0.81299999999999994</v>
      </c>
      <c r="AN53">
        <v>4.0629999999999997</v>
      </c>
      <c r="AO53">
        <v>5.7709999999999999</v>
      </c>
      <c r="AP53">
        <v>2.1800000000000002</v>
      </c>
      <c r="AQ53">
        <v>2.4590000000000001</v>
      </c>
      <c r="AR53">
        <v>0.82899999999999996</v>
      </c>
      <c r="AS53">
        <v>3.4279999999999999</v>
      </c>
      <c r="AT53">
        <v>2.4159999999999999</v>
      </c>
      <c r="AU53">
        <v>1.1830000000000001</v>
      </c>
    </row>
    <row r="54" spans="7:47" x14ac:dyDescent="0.2">
      <c r="G54">
        <v>2.1680000000000001</v>
      </c>
      <c r="H54">
        <v>1.028</v>
      </c>
      <c r="J54">
        <v>1.758</v>
      </c>
      <c r="O54">
        <v>0.91900000000000004</v>
      </c>
      <c r="Q54">
        <v>1.028</v>
      </c>
      <c r="R54">
        <v>3.6080000000000001</v>
      </c>
      <c r="T54">
        <v>3.835</v>
      </c>
      <c r="U54">
        <v>1.028</v>
      </c>
      <c r="AE54">
        <v>2.0550000000000002</v>
      </c>
      <c r="AF54">
        <v>3.9569999999999999</v>
      </c>
      <c r="AG54">
        <v>2.298</v>
      </c>
      <c r="AH54">
        <v>1.472</v>
      </c>
      <c r="AI54">
        <v>3.0830000000000002</v>
      </c>
      <c r="AJ54">
        <v>4.5529999999999999</v>
      </c>
      <c r="AK54">
        <v>1.1719999999999999</v>
      </c>
      <c r="AL54">
        <v>1.3</v>
      </c>
      <c r="AN54">
        <v>4.5620000000000003</v>
      </c>
      <c r="AO54">
        <v>6.8209999999999997</v>
      </c>
      <c r="AP54">
        <v>3.3340000000000001</v>
      </c>
      <c r="AQ54">
        <v>2.137</v>
      </c>
      <c r="AR54">
        <v>1.758</v>
      </c>
      <c r="AS54">
        <v>0.91900000000000004</v>
      </c>
      <c r="AT54">
        <v>2.8380000000000001</v>
      </c>
      <c r="AU54">
        <v>2.3660000000000001</v>
      </c>
    </row>
    <row r="55" spans="7:47" x14ac:dyDescent="0.2">
      <c r="G55">
        <v>2.1190000000000002</v>
      </c>
      <c r="H55">
        <v>0.81299999999999994</v>
      </c>
      <c r="J55">
        <v>1.9019999999999999</v>
      </c>
      <c r="O55">
        <v>0.81299999999999994</v>
      </c>
      <c r="Q55">
        <v>0.82899999999999996</v>
      </c>
      <c r="R55">
        <v>1.895</v>
      </c>
      <c r="T55">
        <v>2.4750000000000001</v>
      </c>
      <c r="U55">
        <v>2.1190000000000002</v>
      </c>
      <c r="AE55">
        <v>1.379</v>
      </c>
      <c r="AF55">
        <v>1.149</v>
      </c>
      <c r="AG55">
        <v>2.113</v>
      </c>
      <c r="AH55">
        <v>1.31</v>
      </c>
      <c r="AI55">
        <v>1.625</v>
      </c>
      <c r="AJ55">
        <v>3.4159999999999999</v>
      </c>
      <c r="AK55">
        <v>2.1800000000000002</v>
      </c>
      <c r="AL55">
        <v>2.4380000000000002</v>
      </c>
      <c r="AN55">
        <v>3.9140000000000001</v>
      </c>
      <c r="AO55">
        <v>1.633</v>
      </c>
      <c r="AP55">
        <v>2.645</v>
      </c>
      <c r="AQ55">
        <v>2.0680000000000001</v>
      </c>
      <c r="AR55">
        <v>1.657</v>
      </c>
      <c r="AS55">
        <v>6.476</v>
      </c>
      <c r="AT55">
        <v>2.605</v>
      </c>
      <c r="AU55">
        <v>1.788</v>
      </c>
    </row>
    <row r="56" spans="7:47" x14ac:dyDescent="0.2">
      <c r="G56">
        <v>1.853</v>
      </c>
      <c r="H56">
        <v>3.79</v>
      </c>
      <c r="J56">
        <v>1.028</v>
      </c>
      <c r="O56">
        <v>5.96</v>
      </c>
      <c r="Q56">
        <v>3.7690000000000001</v>
      </c>
      <c r="R56">
        <v>0.72699999999999998</v>
      </c>
      <c r="T56">
        <v>2.327</v>
      </c>
      <c r="U56">
        <v>3.3140000000000001</v>
      </c>
      <c r="AE56">
        <v>1.31</v>
      </c>
      <c r="AF56">
        <v>0.65</v>
      </c>
      <c r="AG56">
        <v>0.81299999999999994</v>
      </c>
      <c r="AH56">
        <v>2.4430000000000001</v>
      </c>
      <c r="AI56">
        <v>1.472</v>
      </c>
      <c r="AJ56">
        <v>6.3209999999999997</v>
      </c>
      <c r="AK56">
        <v>1.472</v>
      </c>
      <c r="AL56">
        <v>2.0550000000000002</v>
      </c>
      <c r="AN56">
        <v>3.105</v>
      </c>
      <c r="AO56">
        <v>3.35</v>
      </c>
      <c r="AP56">
        <v>2.875</v>
      </c>
      <c r="AQ56">
        <v>0.91900000000000004</v>
      </c>
      <c r="AR56">
        <v>1.9019999999999999</v>
      </c>
      <c r="AS56">
        <v>5.2729999999999997</v>
      </c>
      <c r="AT56">
        <v>2.907</v>
      </c>
      <c r="AU56">
        <v>2.258</v>
      </c>
    </row>
    <row r="57" spans="7:47" x14ac:dyDescent="0.2">
      <c r="G57">
        <v>5.2629999999999999</v>
      </c>
      <c r="H57">
        <v>5.7450000000000001</v>
      </c>
      <c r="J57">
        <v>1.9570000000000001</v>
      </c>
      <c r="O57">
        <v>3.238</v>
      </c>
      <c r="Q57">
        <v>0.48799999999999999</v>
      </c>
      <c r="R57">
        <v>0.81299999999999994</v>
      </c>
      <c r="U57">
        <v>2.8050000000000002</v>
      </c>
      <c r="AE57">
        <v>0.81299999999999994</v>
      </c>
      <c r="AF57">
        <v>0.65</v>
      </c>
      <c r="AG57">
        <v>2.93</v>
      </c>
      <c r="AH57">
        <v>1.1379999999999999</v>
      </c>
      <c r="AI57">
        <v>1.0900000000000001</v>
      </c>
      <c r="AJ57">
        <v>5.04</v>
      </c>
      <c r="AK57">
        <v>0.98799999999999999</v>
      </c>
      <c r="AL57">
        <v>1.673</v>
      </c>
      <c r="AN57">
        <v>0.81299999999999994</v>
      </c>
      <c r="AO57">
        <v>3.35</v>
      </c>
      <c r="AP57">
        <v>2.137</v>
      </c>
      <c r="AQ57">
        <v>1.5329999999999999</v>
      </c>
      <c r="AR57">
        <v>3.863</v>
      </c>
      <c r="AS57">
        <v>3.9340000000000002</v>
      </c>
      <c r="AT57">
        <v>1.1719999999999999</v>
      </c>
      <c r="AU57">
        <v>1.6970000000000001</v>
      </c>
    </row>
    <row r="58" spans="7:47" x14ac:dyDescent="0.2">
      <c r="G58">
        <v>6.734</v>
      </c>
      <c r="H58">
        <v>0.72699999999999998</v>
      </c>
      <c r="J58">
        <v>0.97499999999999998</v>
      </c>
      <c r="O58">
        <v>1.1379999999999999</v>
      </c>
      <c r="Q58">
        <v>1.8169999999999999</v>
      </c>
      <c r="R58">
        <v>1.1379999999999999</v>
      </c>
      <c r="AE58">
        <v>2.3439999999999999</v>
      </c>
      <c r="AF58">
        <v>1.498</v>
      </c>
      <c r="AG58">
        <v>1.498</v>
      </c>
      <c r="AH58">
        <v>0.81299999999999994</v>
      </c>
      <c r="AI58">
        <v>0.67</v>
      </c>
      <c r="AJ58">
        <v>1.6970000000000001</v>
      </c>
      <c r="AK58">
        <v>0.98799999999999999</v>
      </c>
      <c r="AL58">
        <v>1.5329999999999999</v>
      </c>
      <c r="AN58">
        <v>1.3</v>
      </c>
      <c r="AO58">
        <v>2.5230000000000001</v>
      </c>
      <c r="AP58">
        <v>0.81299999999999994</v>
      </c>
      <c r="AQ58">
        <v>2.782</v>
      </c>
      <c r="AR58">
        <v>8.6370000000000005</v>
      </c>
      <c r="AS58">
        <v>12.641999999999999</v>
      </c>
      <c r="AT58">
        <v>2.1190000000000002</v>
      </c>
      <c r="AU58">
        <v>2.258</v>
      </c>
    </row>
    <row r="59" spans="7:47" x14ac:dyDescent="0.2">
      <c r="H59">
        <v>1.3979999999999999</v>
      </c>
      <c r="J59">
        <v>0.98799999999999999</v>
      </c>
      <c r="O59">
        <v>2.907</v>
      </c>
      <c r="Q59">
        <v>0.81299999999999994</v>
      </c>
      <c r="R59">
        <v>1.75</v>
      </c>
      <c r="AE59">
        <v>0.81299999999999994</v>
      </c>
      <c r="AF59">
        <v>1.3979999999999999</v>
      </c>
      <c r="AG59">
        <v>1.657</v>
      </c>
      <c r="AH59">
        <v>1.542</v>
      </c>
      <c r="AI59">
        <v>1.8169999999999999</v>
      </c>
      <c r="AJ59">
        <v>5.0869999999999997</v>
      </c>
      <c r="AK59">
        <v>1.6970000000000001</v>
      </c>
      <c r="AL59">
        <v>1.498</v>
      </c>
      <c r="AN59">
        <v>0.875</v>
      </c>
      <c r="AO59">
        <v>2.8380000000000001</v>
      </c>
      <c r="AP59">
        <v>2.569</v>
      </c>
      <c r="AQ59">
        <v>1.34</v>
      </c>
      <c r="AR59">
        <v>1.34</v>
      </c>
      <c r="AS59">
        <v>5.87</v>
      </c>
      <c r="AT59">
        <v>1.895</v>
      </c>
      <c r="AU59">
        <v>1.9570000000000001</v>
      </c>
    </row>
    <row r="60" spans="7:47" x14ac:dyDescent="0.2">
      <c r="H60">
        <v>1.633</v>
      </c>
      <c r="J60">
        <v>3.2010000000000001</v>
      </c>
      <c r="O60">
        <v>1.2689999999999999</v>
      </c>
      <c r="Q60">
        <v>0.81299999999999994</v>
      </c>
      <c r="R60">
        <v>2.625</v>
      </c>
      <c r="AE60">
        <v>1.1830000000000001</v>
      </c>
      <c r="AF60">
        <v>0.82899999999999996</v>
      </c>
      <c r="AG60">
        <v>2.2810000000000001</v>
      </c>
      <c r="AH60">
        <v>1.028</v>
      </c>
      <c r="AI60">
        <v>1.31</v>
      </c>
      <c r="AJ60">
        <v>5.9660000000000002</v>
      </c>
      <c r="AK60">
        <v>1.8169999999999999</v>
      </c>
      <c r="AL60">
        <v>2.645</v>
      </c>
      <c r="AN60">
        <v>7.6580000000000004</v>
      </c>
      <c r="AO60">
        <v>5.96</v>
      </c>
      <c r="AP60">
        <v>0.97499999999999998</v>
      </c>
      <c r="AQ60">
        <v>1.0409999999999999</v>
      </c>
      <c r="AR60">
        <v>5.5919999999999996</v>
      </c>
      <c r="AS60">
        <v>0.875</v>
      </c>
      <c r="AT60">
        <v>2.113</v>
      </c>
      <c r="AU60">
        <v>2.258</v>
      </c>
    </row>
    <row r="61" spans="7:47" x14ac:dyDescent="0.2">
      <c r="H61">
        <v>2.327</v>
      </c>
      <c r="J61">
        <v>1.657</v>
      </c>
      <c r="O61">
        <v>0.48799999999999999</v>
      </c>
      <c r="Q61">
        <v>2.113</v>
      </c>
      <c r="R61">
        <v>1.149</v>
      </c>
      <c r="AE61">
        <v>1.657</v>
      </c>
      <c r="AF61">
        <v>2.907</v>
      </c>
      <c r="AG61">
        <v>0.94799999999999995</v>
      </c>
      <c r="AH61">
        <v>1.1830000000000001</v>
      </c>
      <c r="AI61">
        <v>0.82899999999999996</v>
      </c>
      <c r="AJ61">
        <v>2.569</v>
      </c>
      <c r="AK61">
        <v>1.498</v>
      </c>
      <c r="AL61">
        <v>1.542</v>
      </c>
      <c r="AN61">
        <v>1.1830000000000001</v>
      </c>
      <c r="AO61">
        <v>2.6</v>
      </c>
      <c r="AP61">
        <v>6.0670000000000002</v>
      </c>
      <c r="AQ61">
        <v>2.298</v>
      </c>
      <c r="AR61">
        <v>3.4129999999999998</v>
      </c>
      <c r="AS61">
        <v>3.794</v>
      </c>
      <c r="AT61">
        <v>2.1800000000000002</v>
      </c>
      <c r="AU61">
        <v>1.625</v>
      </c>
    </row>
    <row r="62" spans="7:47" x14ac:dyDescent="0.2">
      <c r="J62">
        <v>1.31</v>
      </c>
      <c r="O62">
        <v>0.72699999999999998</v>
      </c>
      <c r="Q62">
        <v>0.97499999999999998</v>
      </c>
      <c r="R62">
        <v>1.2689999999999999</v>
      </c>
      <c r="AE62">
        <v>2.9430000000000001</v>
      </c>
      <c r="AF62">
        <v>1.34</v>
      </c>
      <c r="AG62">
        <v>1.633</v>
      </c>
      <c r="AH62">
        <v>1.8169999999999999</v>
      </c>
      <c r="AI62">
        <v>1.1719999999999999</v>
      </c>
      <c r="AJ62">
        <v>6.4509999999999996</v>
      </c>
      <c r="AK62">
        <v>1.633</v>
      </c>
      <c r="AL62">
        <v>2.2810000000000001</v>
      </c>
      <c r="AN62">
        <v>1.1719999999999999</v>
      </c>
      <c r="AO62">
        <v>0.51400000000000001</v>
      </c>
      <c r="AP62">
        <v>2.645</v>
      </c>
      <c r="AQ62">
        <v>0.82899999999999996</v>
      </c>
      <c r="AR62">
        <v>6.6630000000000003</v>
      </c>
      <c r="AS62">
        <v>1.542</v>
      </c>
      <c r="AT62">
        <v>2.5379999999999998</v>
      </c>
      <c r="AU62">
        <v>1.2689999999999999</v>
      </c>
    </row>
    <row r="63" spans="7:47" x14ac:dyDescent="0.2">
      <c r="J63">
        <v>4.625</v>
      </c>
      <c r="O63">
        <v>5.04</v>
      </c>
      <c r="Q63">
        <v>1.9019999999999999</v>
      </c>
      <c r="R63">
        <v>2.4159999999999999</v>
      </c>
      <c r="AE63">
        <v>2.3660000000000001</v>
      </c>
      <c r="AF63">
        <v>2.1190000000000002</v>
      </c>
      <c r="AG63">
        <v>1.2689999999999999</v>
      </c>
      <c r="AH63">
        <v>0.98799999999999999</v>
      </c>
      <c r="AI63">
        <v>1.472</v>
      </c>
      <c r="AJ63">
        <v>2.1190000000000002</v>
      </c>
      <c r="AK63">
        <v>1.75</v>
      </c>
      <c r="AL63">
        <v>0.98799999999999999</v>
      </c>
      <c r="AN63">
        <v>6.1319999999999997</v>
      </c>
      <c r="AO63">
        <v>1.3</v>
      </c>
      <c r="AP63">
        <v>4.0629999999999997</v>
      </c>
      <c r="AQ63">
        <v>2.4159999999999999</v>
      </c>
      <c r="AR63">
        <v>1.1830000000000001</v>
      </c>
      <c r="AS63">
        <v>3.0880000000000001</v>
      </c>
      <c r="AT63">
        <v>2.875</v>
      </c>
      <c r="AU63">
        <v>1.31</v>
      </c>
    </row>
    <row r="64" spans="7:47" x14ac:dyDescent="0.2">
      <c r="J64">
        <v>1.4530000000000001</v>
      </c>
      <c r="O64">
        <v>4.6189999999999998</v>
      </c>
      <c r="Q64">
        <v>2.9430000000000001</v>
      </c>
      <c r="R64">
        <v>2.036</v>
      </c>
      <c r="AE64">
        <v>2.1190000000000002</v>
      </c>
      <c r="AF64">
        <v>1.498</v>
      </c>
      <c r="AG64">
        <v>0.81299999999999994</v>
      </c>
      <c r="AH64">
        <v>1.75</v>
      </c>
      <c r="AI64">
        <v>1.1719999999999999</v>
      </c>
      <c r="AJ64">
        <v>4.6559999999999997</v>
      </c>
      <c r="AK64">
        <v>2.2810000000000001</v>
      </c>
      <c r="AL64">
        <v>3.706</v>
      </c>
      <c r="AN64">
        <v>6.1879999999999997</v>
      </c>
      <c r="AO64">
        <v>4.9530000000000003</v>
      </c>
      <c r="AP64">
        <v>4.1109999999999998</v>
      </c>
      <c r="AQ64">
        <v>0.58599999999999997</v>
      </c>
      <c r="AR64">
        <v>2.5379999999999998</v>
      </c>
      <c r="AS64">
        <v>1.853</v>
      </c>
      <c r="AT64">
        <v>2.399</v>
      </c>
      <c r="AU64">
        <v>0.68899999999999995</v>
      </c>
    </row>
    <row r="65" spans="9:47" x14ac:dyDescent="0.2">
      <c r="J65">
        <v>2.569</v>
      </c>
      <c r="O65">
        <v>2.645</v>
      </c>
      <c r="Q65">
        <v>2.0550000000000002</v>
      </c>
      <c r="R65">
        <v>1.149</v>
      </c>
      <c r="AE65">
        <v>1.34</v>
      </c>
      <c r="AF65">
        <v>0.72699999999999998</v>
      </c>
      <c r="AG65">
        <v>1.1830000000000001</v>
      </c>
      <c r="AH65">
        <v>1.34</v>
      </c>
      <c r="AI65">
        <v>1.9570000000000001</v>
      </c>
      <c r="AJ65">
        <v>6.9420000000000002</v>
      </c>
      <c r="AK65">
        <v>2.6</v>
      </c>
      <c r="AL65">
        <v>2.0099999999999998</v>
      </c>
      <c r="AN65">
        <v>3.2050000000000001</v>
      </c>
      <c r="AO65">
        <v>0.67</v>
      </c>
      <c r="AP65">
        <v>1.4530000000000001</v>
      </c>
      <c r="AQ65">
        <v>3.6520000000000001</v>
      </c>
      <c r="AR65">
        <v>1.8169999999999999</v>
      </c>
      <c r="AS65">
        <v>1.149</v>
      </c>
      <c r="AT65">
        <v>2.1190000000000002</v>
      </c>
      <c r="AU65">
        <v>1.853</v>
      </c>
    </row>
    <row r="66" spans="9:47" x14ac:dyDescent="0.2">
      <c r="O66">
        <v>0.16300000000000001</v>
      </c>
      <c r="Q66">
        <v>0.94799999999999995</v>
      </c>
      <c r="R66">
        <v>2.4380000000000002</v>
      </c>
      <c r="AE66">
        <v>1.5329999999999999</v>
      </c>
      <c r="AF66">
        <v>1.498</v>
      </c>
      <c r="AG66">
        <v>1.625</v>
      </c>
      <c r="AH66">
        <v>0.98799999999999999</v>
      </c>
      <c r="AI66">
        <v>2.1190000000000002</v>
      </c>
      <c r="AJ66">
        <v>5.048</v>
      </c>
      <c r="AK66">
        <v>1.4530000000000001</v>
      </c>
      <c r="AL66">
        <v>1.657</v>
      </c>
      <c r="AN66">
        <v>3.4889999999999999</v>
      </c>
      <c r="AO66">
        <v>3.5489999999999999</v>
      </c>
      <c r="AP66">
        <v>1.8169999999999999</v>
      </c>
      <c r="AQ66">
        <v>1.238</v>
      </c>
      <c r="AR66">
        <v>1.657</v>
      </c>
      <c r="AS66">
        <v>1.6</v>
      </c>
      <c r="AT66">
        <v>1.1830000000000001</v>
      </c>
      <c r="AU66">
        <v>4.7380000000000004</v>
      </c>
    </row>
    <row r="67" spans="9:47" x14ac:dyDescent="0.2">
      <c r="O67">
        <v>5.0869999999999997</v>
      </c>
      <c r="Q67">
        <v>1.149</v>
      </c>
      <c r="R67">
        <v>1.1830000000000001</v>
      </c>
      <c r="AE67">
        <v>1.3879999999999999</v>
      </c>
      <c r="AF67">
        <v>2.7629999999999999</v>
      </c>
      <c r="AG67">
        <v>2.5379999999999998</v>
      </c>
      <c r="AH67">
        <v>1.657</v>
      </c>
      <c r="AI67">
        <v>1.625</v>
      </c>
      <c r="AJ67">
        <v>5.52</v>
      </c>
      <c r="AK67">
        <v>1.758</v>
      </c>
      <c r="AL67">
        <v>1.3879999999999999</v>
      </c>
      <c r="AN67">
        <v>2.081</v>
      </c>
      <c r="AO67">
        <v>1.673</v>
      </c>
      <c r="AP67">
        <v>1.028</v>
      </c>
      <c r="AQ67">
        <v>1.379</v>
      </c>
      <c r="AR67">
        <v>1.6</v>
      </c>
      <c r="AS67">
        <v>6.2279999999999998</v>
      </c>
      <c r="AT67">
        <v>2.4159999999999999</v>
      </c>
      <c r="AU67">
        <v>1.8169999999999999</v>
      </c>
    </row>
    <row r="68" spans="9:47" x14ac:dyDescent="0.2">
      <c r="O68">
        <v>4.165</v>
      </c>
      <c r="Q68">
        <v>1.149</v>
      </c>
      <c r="AE68">
        <v>1.028</v>
      </c>
      <c r="AF68">
        <v>1.6970000000000001</v>
      </c>
      <c r="AG68">
        <v>1.657</v>
      </c>
      <c r="AH68">
        <v>1.625</v>
      </c>
      <c r="AI68">
        <v>1.6970000000000001</v>
      </c>
      <c r="AJ68">
        <v>2.2629999999999999</v>
      </c>
      <c r="AK68">
        <v>2.327</v>
      </c>
      <c r="AL68">
        <v>0.98799999999999999</v>
      </c>
      <c r="AN68">
        <v>2.7669999999999999</v>
      </c>
      <c r="AO68">
        <v>4.0759999999999996</v>
      </c>
      <c r="AP68">
        <v>2.68</v>
      </c>
      <c r="AQ68">
        <v>2.2810000000000001</v>
      </c>
      <c r="AR68">
        <v>8.2119999999999997</v>
      </c>
      <c r="AS68">
        <v>4.6900000000000004</v>
      </c>
      <c r="AT68">
        <v>2.081</v>
      </c>
      <c r="AU68">
        <v>1.028</v>
      </c>
    </row>
    <row r="69" spans="9:47" x14ac:dyDescent="0.2">
      <c r="O69">
        <v>2.21</v>
      </c>
      <c r="Q69">
        <v>0.51400000000000001</v>
      </c>
      <c r="AE69">
        <v>3.78</v>
      </c>
      <c r="AF69">
        <v>1.1719999999999999</v>
      </c>
      <c r="AG69">
        <v>1.9770000000000001</v>
      </c>
      <c r="AH69">
        <v>2.1800000000000002</v>
      </c>
      <c r="AI69">
        <v>0.875</v>
      </c>
      <c r="AJ69">
        <v>3.6659999999999999</v>
      </c>
      <c r="AK69">
        <v>1.0409999999999999</v>
      </c>
      <c r="AL69">
        <v>2.1859999999999999</v>
      </c>
      <c r="AN69">
        <v>4.7380000000000004</v>
      </c>
      <c r="AO69">
        <v>3.4279999999999999</v>
      </c>
      <c r="AP69">
        <v>1.149</v>
      </c>
      <c r="AQ69">
        <v>0.94799999999999995</v>
      </c>
      <c r="AR69">
        <v>2.5230000000000001</v>
      </c>
      <c r="AS69">
        <v>1.9019999999999999</v>
      </c>
      <c r="AT69">
        <v>1.1830000000000001</v>
      </c>
      <c r="AU69">
        <v>8.6129999999999995</v>
      </c>
    </row>
    <row r="70" spans="9:47" x14ac:dyDescent="0.2">
      <c r="O70">
        <v>5.2409999999999997</v>
      </c>
      <c r="Q70">
        <v>1.7949999999999999</v>
      </c>
      <c r="AE70">
        <v>3.0230000000000001</v>
      </c>
      <c r="AF70">
        <v>2.996</v>
      </c>
      <c r="AG70">
        <v>1.633</v>
      </c>
      <c r="AH70">
        <v>1.4630000000000001</v>
      </c>
      <c r="AI70">
        <v>1.379</v>
      </c>
      <c r="AJ70">
        <v>3.5790000000000002</v>
      </c>
      <c r="AK70">
        <v>2.605</v>
      </c>
      <c r="AL70">
        <v>2.645</v>
      </c>
      <c r="AN70">
        <v>2.528</v>
      </c>
      <c r="AO70">
        <v>0.67</v>
      </c>
      <c r="AP70">
        <v>4.3179999999999996</v>
      </c>
      <c r="AQ70">
        <v>0.65</v>
      </c>
      <c r="AR70">
        <v>1.3979999999999999</v>
      </c>
      <c r="AS70">
        <v>0.97499999999999998</v>
      </c>
      <c r="AT70">
        <v>2.3439999999999999</v>
      </c>
      <c r="AU70">
        <v>1.31</v>
      </c>
    </row>
    <row r="71" spans="9:47" x14ac:dyDescent="0.2">
      <c r="O71">
        <v>4.6189999999999998</v>
      </c>
      <c r="Q71">
        <v>1.31</v>
      </c>
      <c r="AE71">
        <v>1.3979999999999999</v>
      </c>
      <c r="AF71">
        <v>2.137</v>
      </c>
      <c r="AG71">
        <v>3.4550000000000001</v>
      </c>
      <c r="AH71">
        <v>1.758</v>
      </c>
      <c r="AI71">
        <v>1.028</v>
      </c>
      <c r="AJ71">
        <v>4.8319999999999999</v>
      </c>
      <c r="AK71">
        <v>1.238</v>
      </c>
      <c r="AL71">
        <v>1.8169999999999999</v>
      </c>
      <c r="AN71">
        <v>4.5330000000000004</v>
      </c>
      <c r="AO71">
        <v>2.62</v>
      </c>
      <c r="AP71">
        <v>2.7770000000000001</v>
      </c>
      <c r="AQ71">
        <v>0.51400000000000001</v>
      </c>
      <c r="AR71">
        <v>1.895</v>
      </c>
      <c r="AS71">
        <v>1.964</v>
      </c>
      <c r="AT71">
        <v>1.2689999999999999</v>
      </c>
      <c r="AU71">
        <v>3.0230000000000001</v>
      </c>
    </row>
    <row r="72" spans="9:47" x14ac:dyDescent="0.2">
      <c r="O72">
        <v>1.8169999999999999</v>
      </c>
      <c r="Q72">
        <v>0.67</v>
      </c>
      <c r="AE72">
        <v>2.2810000000000001</v>
      </c>
      <c r="AF72">
        <v>0.68899999999999995</v>
      </c>
      <c r="AG72">
        <v>1.34</v>
      </c>
      <c r="AH72">
        <v>0.94799999999999995</v>
      </c>
      <c r="AI72">
        <v>0.91900000000000004</v>
      </c>
      <c r="AJ72">
        <v>6.41</v>
      </c>
      <c r="AK72">
        <v>1.758</v>
      </c>
      <c r="AL72">
        <v>1.149</v>
      </c>
      <c r="AN72">
        <v>2.113</v>
      </c>
      <c r="AO72">
        <v>2.5230000000000001</v>
      </c>
      <c r="AP72">
        <v>1.238</v>
      </c>
      <c r="AQ72">
        <v>1.8169999999999999</v>
      </c>
      <c r="AR72">
        <v>2.4380000000000002</v>
      </c>
      <c r="AS72">
        <v>1.625</v>
      </c>
      <c r="AT72">
        <v>1.149</v>
      </c>
      <c r="AU72">
        <v>3.25</v>
      </c>
    </row>
    <row r="73" spans="9:47" x14ac:dyDescent="0.2">
      <c r="O73">
        <v>0.875</v>
      </c>
      <c r="AE73">
        <v>1.788</v>
      </c>
      <c r="AF73">
        <v>0.81299999999999994</v>
      </c>
      <c r="AG73">
        <v>1.625</v>
      </c>
      <c r="AH73">
        <v>2.327</v>
      </c>
      <c r="AI73">
        <v>1.657</v>
      </c>
      <c r="AJ73">
        <v>2.93</v>
      </c>
      <c r="AK73">
        <v>2.137</v>
      </c>
      <c r="AL73">
        <v>2.298</v>
      </c>
      <c r="AN73">
        <v>0.67</v>
      </c>
      <c r="AO73">
        <v>6.6859999999999999</v>
      </c>
      <c r="AP73">
        <v>3.0230000000000001</v>
      </c>
      <c r="AQ73">
        <v>0.72699999999999998</v>
      </c>
      <c r="AR73">
        <v>1.633</v>
      </c>
      <c r="AS73">
        <v>1.498</v>
      </c>
      <c r="AT73">
        <v>2.1190000000000002</v>
      </c>
      <c r="AU73">
        <v>2.3660000000000001</v>
      </c>
    </row>
    <row r="74" spans="9:47" x14ac:dyDescent="0.2">
      <c r="O74">
        <v>1.34</v>
      </c>
      <c r="AE74">
        <v>4.7789999999999999</v>
      </c>
      <c r="AF74">
        <v>0.94799999999999995</v>
      </c>
      <c r="AG74">
        <v>0.97499999999999998</v>
      </c>
      <c r="AH74">
        <v>1.3879999999999999</v>
      </c>
      <c r="AI74">
        <v>1.31</v>
      </c>
      <c r="AJ74">
        <v>4.375</v>
      </c>
      <c r="AK74">
        <v>2.0099999999999998</v>
      </c>
      <c r="AL74">
        <v>1.1830000000000001</v>
      </c>
      <c r="AN74">
        <v>6.734</v>
      </c>
      <c r="AO74">
        <v>6.0910000000000002</v>
      </c>
      <c r="AP74">
        <v>3.4780000000000002</v>
      </c>
      <c r="AQ74">
        <v>2.569</v>
      </c>
      <c r="AR74">
        <v>1.625</v>
      </c>
      <c r="AS74">
        <v>4.2249999999999996</v>
      </c>
      <c r="AT74">
        <v>2.327</v>
      </c>
      <c r="AU74">
        <v>3.93</v>
      </c>
    </row>
    <row r="75" spans="9:47" x14ac:dyDescent="0.2">
      <c r="O75">
        <v>1.633</v>
      </c>
      <c r="AE75">
        <v>0.98799999999999999</v>
      </c>
      <c r="AF75">
        <v>0.72699999999999998</v>
      </c>
      <c r="AG75">
        <v>2.0550000000000002</v>
      </c>
      <c r="AH75">
        <v>1.9570000000000001</v>
      </c>
      <c r="AI75">
        <v>1.758</v>
      </c>
      <c r="AJ75">
        <v>2.996</v>
      </c>
      <c r="AK75">
        <v>0.98799999999999999</v>
      </c>
      <c r="AL75">
        <v>1.9770000000000001</v>
      </c>
      <c r="AN75">
        <v>1.895</v>
      </c>
      <c r="AO75">
        <v>2.3660000000000001</v>
      </c>
      <c r="AP75">
        <v>4.1369999999999996</v>
      </c>
      <c r="AQ75">
        <v>2.9649999999999999</v>
      </c>
      <c r="AR75">
        <v>2.081</v>
      </c>
      <c r="AS75">
        <v>1.3</v>
      </c>
      <c r="AT75">
        <v>2.298</v>
      </c>
      <c r="AU75">
        <v>3.1549999999999998</v>
      </c>
    </row>
    <row r="76" spans="9:47" x14ac:dyDescent="0.2">
      <c r="O76">
        <v>1.34</v>
      </c>
      <c r="AE76">
        <v>6.0910000000000002</v>
      </c>
      <c r="AF76">
        <v>3.27</v>
      </c>
      <c r="AG76">
        <v>1.3</v>
      </c>
      <c r="AH76">
        <v>2.4159999999999999</v>
      </c>
      <c r="AI76">
        <v>1.1719999999999999</v>
      </c>
      <c r="AJ76">
        <v>1.9570000000000001</v>
      </c>
      <c r="AK76">
        <v>1.1379999999999999</v>
      </c>
      <c r="AL76">
        <v>3.6840000000000002</v>
      </c>
      <c r="AN76">
        <v>1.75</v>
      </c>
      <c r="AO76">
        <v>0.67</v>
      </c>
      <c r="AP76">
        <v>3.6339999999999999</v>
      </c>
      <c r="AQ76">
        <v>1.472</v>
      </c>
      <c r="AR76">
        <v>5.4020000000000001</v>
      </c>
      <c r="AS76">
        <v>3.9140000000000001</v>
      </c>
      <c r="AT76">
        <v>1.498</v>
      </c>
      <c r="AU76">
        <v>0.72699999999999998</v>
      </c>
    </row>
    <row r="77" spans="9:47" x14ac:dyDescent="0.2">
      <c r="O77">
        <v>1.633</v>
      </c>
      <c r="AE77">
        <v>3.863</v>
      </c>
      <c r="AF77">
        <v>0.875</v>
      </c>
      <c r="AG77">
        <v>1.34</v>
      </c>
      <c r="AH77">
        <v>1.4630000000000001</v>
      </c>
      <c r="AI77">
        <v>1.1379999999999999</v>
      </c>
      <c r="AJ77">
        <v>1.379</v>
      </c>
      <c r="AK77">
        <v>1.1830000000000001</v>
      </c>
      <c r="AL77">
        <v>0.98799999999999999</v>
      </c>
      <c r="AN77">
        <v>2.4380000000000002</v>
      </c>
      <c r="AO77">
        <v>2.69</v>
      </c>
      <c r="AP77">
        <v>2.081</v>
      </c>
      <c r="AQ77">
        <v>1.6970000000000001</v>
      </c>
      <c r="AR77">
        <v>1.9570000000000001</v>
      </c>
      <c r="AS77">
        <v>3.7519999999999998</v>
      </c>
      <c r="AT77">
        <v>1.028</v>
      </c>
      <c r="AU77">
        <v>2.137</v>
      </c>
    </row>
    <row r="78" spans="9:47" x14ac:dyDescent="0.2">
      <c r="O78">
        <v>2.9430000000000001</v>
      </c>
      <c r="AE78">
        <v>1.75</v>
      </c>
      <c r="AF78">
        <v>0.94799999999999995</v>
      </c>
      <c r="AG78">
        <v>1.625</v>
      </c>
      <c r="AH78">
        <v>1.238</v>
      </c>
      <c r="AI78">
        <v>1.498</v>
      </c>
      <c r="AJ78">
        <v>4.1429999999999998</v>
      </c>
      <c r="AK78">
        <v>1.6</v>
      </c>
      <c r="AL78">
        <v>4.6870000000000003</v>
      </c>
      <c r="AN78">
        <v>3.0920000000000001</v>
      </c>
      <c r="AO78">
        <v>0.82899999999999996</v>
      </c>
      <c r="AP78">
        <v>1.8169999999999999</v>
      </c>
      <c r="AQ78">
        <v>1.0409999999999999</v>
      </c>
      <c r="AR78">
        <v>0.46</v>
      </c>
      <c r="AS78">
        <v>3.3140000000000001</v>
      </c>
      <c r="AT78">
        <v>2.399</v>
      </c>
      <c r="AU78">
        <v>2.645</v>
      </c>
    </row>
    <row r="79" spans="9:47" x14ac:dyDescent="0.2">
      <c r="O79">
        <v>2.48</v>
      </c>
      <c r="AE79">
        <v>2.5379999999999998</v>
      </c>
      <c r="AF79">
        <v>0.46</v>
      </c>
      <c r="AG79">
        <v>2.48</v>
      </c>
      <c r="AH79">
        <v>0.82899999999999996</v>
      </c>
      <c r="AI79">
        <v>1.5329999999999999</v>
      </c>
      <c r="AJ79">
        <v>7.6310000000000002</v>
      </c>
      <c r="AK79">
        <v>1.1379999999999999</v>
      </c>
      <c r="AL79">
        <v>1.3979999999999999</v>
      </c>
      <c r="AN79">
        <v>0.82899999999999996</v>
      </c>
      <c r="AO79">
        <v>1.895</v>
      </c>
      <c r="AP79">
        <v>0.97499999999999998</v>
      </c>
      <c r="AQ79">
        <v>1.75</v>
      </c>
      <c r="AR79">
        <v>10.404999999999999</v>
      </c>
      <c r="AS79">
        <v>7.2469999999999999</v>
      </c>
      <c r="AT79">
        <v>1.984</v>
      </c>
      <c r="AU79">
        <v>2.113</v>
      </c>
    </row>
    <row r="80" spans="9:47" x14ac:dyDescent="0.2">
      <c r="I80" s="23"/>
      <c r="O80">
        <v>0.81299999999999994</v>
      </c>
      <c r="AE80">
        <v>0.81299999999999994</v>
      </c>
      <c r="AF80">
        <v>1.3879999999999999</v>
      </c>
      <c r="AG80">
        <v>1.1719999999999999</v>
      </c>
      <c r="AH80">
        <v>2.4590000000000001</v>
      </c>
      <c r="AI80">
        <v>1.3979999999999999</v>
      </c>
      <c r="AJ80">
        <v>2.665</v>
      </c>
      <c r="AK80">
        <v>1.75</v>
      </c>
      <c r="AL80">
        <v>3.6339999999999999</v>
      </c>
      <c r="AN80">
        <v>1.1719999999999999</v>
      </c>
      <c r="AO80">
        <v>0.81299999999999994</v>
      </c>
      <c r="AP80">
        <v>1.1379999999999999</v>
      </c>
      <c r="AQ80">
        <v>2.88</v>
      </c>
      <c r="AR80">
        <v>9.2739999999999991</v>
      </c>
      <c r="AS80">
        <v>4.7240000000000002</v>
      </c>
      <c r="AT80">
        <v>2.88</v>
      </c>
      <c r="AU80">
        <v>2.298</v>
      </c>
    </row>
    <row r="81" spans="9:47" x14ac:dyDescent="0.2">
      <c r="I81" s="23"/>
      <c r="O81">
        <v>1.34</v>
      </c>
      <c r="AE81">
        <v>0.23</v>
      </c>
      <c r="AF81">
        <v>1.34</v>
      </c>
      <c r="AG81">
        <v>1.95</v>
      </c>
      <c r="AH81">
        <v>1.673</v>
      </c>
      <c r="AI81">
        <v>1.984</v>
      </c>
      <c r="AJ81">
        <v>1.498</v>
      </c>
      <c r="AK81">
        <v>1.3879999999999999</v>
      </c>
      <c r="AL81">
        <v>2.113</v>
      </c>
      <c r="AN81">
        <v>2.327</v>
      </c>
      <c r="AO81">
        <v>0.875</v>
      </c>
      <c r="AP81">
        <v>1.5329999999999999</v>
      </c>
      <c r="AQ81">
        <v>1.964</v>
      </c>
      <c r="AR81">
        <v>1.3979999999999999</v>
      </c>
      <c r="AS81">
        <v>5.9749999999999996</v>
      </c>
      <c r="AT81">
        <v>0.97499999999999998</v>
      </c>
      <c r="AU81">
        <v>2.7669999999999999</v>
      </c>
    </row>
    <row r="82" spans="9:47" x14ac:dyDescent="0.2">
      <c r="I82" s="23"/>
      <c r="O82">
        <v>3.4279999999999999</v>
      </c>
      <c r="AE82">
        <v>1.625</v>
      </c>
      <c r="AF82">
        <v>0.875</v>
      </c>
      <c r="AG82">
        <v>2.7629999999999999</v>
      </c>
      <c r="AH82">
        <v>3.6339999999999999</v>
      </c>
      <c r="AI82">
        <v>1.3</v>
      </c>
      <c r="AJ82">
        <v>2.544</v>
      </c>
      <c r="AK82">
        <v>1.95</v>
      </c>
      <c r="AL82">
        <v>2.7669999999999999</v>
      </c>
      <c r="AN82">
        <v>1.853</v>
      </c>
      <c r="AO82">
        <v>0.875</v>
      </c>
      <c r="AP82">
        <v>1.984</v>
      </c>
      <c r="AQ82">
        <v>2.1190000000000002</v>
      </c>
      <c r="AR82">
        <v>2.5230000000000001</v>
      </c>
      <c r="AS82">
        <v>4.8479999999999999</v>
      </c>
      <c r="AT82">
        <v>2.1859999999999999</v>
      </c>
      <c r="AU82">
        <v>0.94799999999999995</v>
      </c>
    </row>
    <row r="83" spans="9:47" x14ac:dyDescent="0.2">
      <c r="I83" s="23"/>
      <c r="O83">
        <v>2.081</v>
      </c>
      <c r="AE83">
        <v>1.498</v>
      </c>
      <c r="AF83">
        <v>1.028</v>
      </c>
      <c r="AG83">
        <v>1.9570000000000001</v>
      </c>
      <c r="AH83">
        <v>1.31</v>
      </c>
      <c r="AI83">
        <v>1.0409999999999999</v>
      </c>
      <c r="AJ83">
        <v>1.75</v>
      </c>
      <c r="AK83">
        <v>2.7770000000000001</v>
      </c>
      <c r="AL83">
        <v>3.105</v>
      </c>
      <c r="AN83">
        <v>0.72699999999999998</v>
      </c>
      <c r="AO83">
        <v>0.81299999999999994</v>
      </c>
      <c r="AP83">
        <v>2.68</v>
      </c>
      <c r="AQ83">
        <v>0.97499999999999998</v>
      </c>
      <c r="AR83">
        <v>3.3809999999999998</v>
      </c>
      <c r="AS83">
        <v>2.327</v>
      </c>
      <c r="AT83">
        <v>0.91900000000000004</v>
      </c>
      <c r="AU83">
        <v>2.7629999999999999</v>
      </c>
    </row>
    <row r="84" spans="9:47" x14ac:dyDescent="0.2">
      <c r="I84" s="23"/>
      <c r="O84">
        <v>3.5</v>
      </c>
      <c r="AE84">
        <v>1.028</v>
      </c>
      <c r="AF84">
        <v>1.3879999999999999</v>
      </c>
      <c r="AG84">
        <v>2.1190000000000002</v>
      </c>
      <c r="AH84">
        <v>2.137</v>
      </c>
      <c r="AI84">
        <v>1.149</v>
      </c>
      <c r="AJ84">
        <v>2.665</v>
      </c>
      <c r="AK84">
        <v>1.633</v>
      </c>
      <c r="AL84">
        <v>0.98799999999999999</v>
      </c>
      <c r="AN84">
        <v>0.97499999999999998</v>
      </c>
      <c r="AO84">
        <v>2.4750000000000001</v>
      </c>
      <c r="AP84">
        <v>1.895</v>
      </c>
      <c r="AQ84">
        <v>3.4889999999999999</v>
      </c>
      <c r="AR84">
        <v>3.4550000000000001</v>
      </c>
      <c r="AS84">
        <v>3.4279999999999999</v>
      </c>
      <c r="AT84">
        <v>3.3140000000000001</v>
      </c>
      <c r="AU84">
        <v>6.2539999999999996</v>
      </c>
    </row>
    <row r="85" spans="9:47" x14ac:dyDescent="0.2">
      <c r="I85" s="23"/>
      <c r="O85">
        <v>1.31</v>
      </c>
      <c r="AE85">
        <v>2.31</v>
      </c>
      <c r="AF85">
        <v>0.72699999999999998</v>
      </c>
      <c r="AG85">
        <v>2.327</v>
      </c>
      <c r="AH85">
        <v>2.4590000000000001</v>
      </c>
      <c r="AI85">
        <v>0.81299999999999994</v>
      </c>
      <c r="AJ85">
        <v>1.498</v>
      </c>
      <c r="AK85">
        <v>1.1830000000000001</v>
      </c>
      <c r="AL85">
        <v>0.98799999999999999</v>
      </c>
      <c r="AN85">
        <v>0.81299999999999994</v>
      </c>
      <c r="AO85">
        <v>2.1190000000000002</v>
      </c>
      <c r="AP85">
        <v>3.79</v>
      </c>
      <c r="AQ85">
        <v>1.9570000000000001</v>
      </c>
      <c r="AR85">
        <v>2.4750000000000001</v>
      </c>
      <c r="AS85">
        <v>7.7220000000000004</v>
      </c>
      <c r="AT85">
        <v>1.3</v>
      </c>
      <c r="AU85">
        <v>0.82899999999999996</v>
      </c>
    </row>
    <row r="86" spans="9:47" x14ac:dyDescent="0.2">
      <c r="I86" s="23"/>
      <c r="O86">
        <v>2.5230000000000001</v>
      </c>
      <c r="AE86">
        <v>1.8380000000000001</v>
      </c>
      <c r="AF86">
        <v>0.94799999999999995</v>
      </c>
      <c r="AG86">
        <v>2.569</v>
      </c>
      <c r="AH86">
        <v>2.3439999999999999</v>
      </c>
      <c r="AI86">
        <v>1.498</v>
      </c>
      <c r="AJ86">
        <v>0.98799999999999999</v>
      </c>
      <c r="AK86">
        <v>2.113</v>
      </c>
      <c r="AL86">
        <v>0.98799999999999999</v>
      </c>
      <c r="AN86">
        <v>1.0409999999999999</v>
      </c>
      <c r="AO86">
        <v>0.46</v>
      </c>
      <c r="AP86">
        <v>3.5150000000000001</v>
      </c>
      <c r="AQ86">
        <v>1.8169999999999999</v>
      </c>
      <c r="AR86">
        <v>0.81299999999999994</v>
      </c>
      <c r="AS86">
        <v>2.62</v>
      </c>
      <c r="AT86">
        <v>2.21</v>
      </c>
      <c r="AU86">
        <v>1.31</v>
      </c>
    </row>
    <row r="87" spans="9:47" x14ac:dyDescent="0.2">
      <c r="I87" s="23"/>
      <c r="O87">
        <v>1.7270000000000001</v>
      </c>
      <c r="AE87">
        <v>1.895</v>
      </c>
      <c r="AF87">
        <v>0.58599999999999997</v>
      </c>
      <c r="AG87">
        <v>2.9649999999999999</v>
      </c>
      <c r="AH87">
        <v>1.1379999999999999</v>
      </c>
      <c r="AI87">
        <v>0.94799999999999995</v>
      </c>
      <c r="AJ87">
        <v>2.93</v>
      </c>
      <c r="AK87">
        <v>2.605</v>
      </c>
      <c r="AL87">
        <v>3.1549999999999998</v>
      </c>
      <c r="AN87">
        <v>0.67</v>
      </c>
      <c r="AO87">
        <v>3.5150000000000001</v>
      </c>
      <c r="AP87">
        <v>4.3659999999999997</v>
      </c>
      <c r="AQ87">
        <v>0.65</v>
      </c>
      <c r="AR87">
        <v>2.645</v>
      </c>
      <c r="AS87">
        <v>2.3660000000000001</v>
      </c>
      <c r="AT87">
        <v>1.758</v>
      </c>
      <c r="AU87">
        <v>2.0680000000000001</v>
      </c>
    </row>
    <row r="88" spans="9:47" x14ac:dyDescent="0.2">
      <c r="I88" s="23"/>
      <c r="AE88">
        <v>3.1219999999999999</v>
      </c>
      <c r="AF88">
        <v>1.34</v>
      </c>
      <c r="AG88">
        <v>2.544</v>
      </c>
      <c r="AH88">
        <v>1.3879999999999999</v>
      </c>
      <c r="AI88">
        <v>1.028</v>
      </c>
      <c r="AJ88">
        <v>2.0680000000000001</v>
      </c>
      <c r="AK88">
        <v>1.7949999999999999</v>
      </c>
      <c r="AL88">
        <v>3.238</v>
      </c>
      <c r="AO88">
        <v>1.0900000000000001</v>
      </c>
      <c r="AP88">
        <v>9.3930000000000007</v>
      </c>
      <c r="AQ88">
        <v>2.0550000000000002</v>
      </c>
      <c r="AR88">
        <v>4.327</v>
      </c>
      <c r="AS88">
        <v>1.8380000000000001</v>
      </c>
      <c r="AT88">
        <v>2.4159999999999999</v>
      </c>
      <c r="AU88">
        <v>3.0659999999999998</v>
      </c>
    </row>
    <row r="89" spans="9:47" x14ac:dyDescent="0.2">
      <c r="I89" s="23"/>
      <c r="O89" s="23"/>
      <c r="AE89">
        <v>2.0550000000000002</v>
      </c>
      <c r="AF89">
        <v>1.657</v>
      </c>
      <c r="AG89">
        <v>1.853</v>
      </c>
      <c r="AH89">
        <v>1.31</v>
      </c>
      <c r="AI89">
        <v>0.875</v>
      </c>
      <c r="AJ89">
        <v>3.0830000000000002</v>
      </c>
      <c r="AK89">
        <v>1.31</v>
      </c>
      <c r="AL89">
        <v>2.137</v>
      </c>
      <c r="AO89">
        <v>0.72699999999999998</v>
      </c>
      <c r="AP89">
        <v>1.1719999999999999</v>
      </c>
      <c r="AQ89">
        <v>1.6970000000000001</v>
      </c>
      <c r="AR89">
        <v>9.3580000000000005</v>
      </c>
      <c r="AS89">
        <v>2.298</v>
      </c>
      <c r="AT89">
        <v>5.2329999999999997</v>
      </c>
      <c r="AU89">
        <v>2.875</v>
      </c>
    </row>
    <row r="90" spans="9:47" x14ac:dyDescent="0.2">
      <c r="I90" s="23"/>
      <c r="O90" s="23"/>
      <c r="AE90">
        <v>1.1719999999999999</v>
      </c>
      <c r="AF90">
        <v>1.657</v>
      </c>
      <c r="AG90">
        <v>2.0099999999999998</v>
      </c>
      <c r="AH90">
        <v>2.93</v>
      </c>
      <c r="AI90">
        <v>0.72699999999999998</v>
      </c>
      <c r="AJ90">
        <v>2.0550000000000002</v>
      </c>
      <c r="AK90">
        <v>1.149</v>
      </c>
      <c r="AL90">
        <v>1.8169999999999999</v>
      </c>
      <c r="AO90">
        <v>2.6</v>
      </c>
      <c r="AP90">
        <v>1.758</v>
      </c>
      <c r="AQ90">
        <v>2.137</v>
      </c>
      <c r="AR90">
        <v>5.8250000000000002</v>
      </c>
      <c r="AS90">
        <v>3.036</v>
      </c>
      <c r="AT90">
        <v>2.258</v>
      </c>
      <c r="AU90">
        <v>2.21</v>
      </c>
    </row>
    <row r="91" spans="9:47" x14ac:dyDescent="0.2">
      <c r="I91" s="23"/>
      <c r="O91" s="23"/>
      <c r="AE91">
        <v>2.0550000000000002</v>
      </c>
      <c r="AF91">
        <v>0.81299999999999994</v>
      </c>
      <c r="AG91">
        <v>1.657</v>
      </c>
      <c r="AH91">
        <v>1.853</v>
      </c>
      <c r="AI91">
        <v>0.65</v>
      </c>
      <c r="AJ91">
        <v>4.0629999999999997</v>
      </c>
      <c r="AK91">
        <v>1.31</v>
      </c>
      <c r="AL91">
        <v>1.7949999999999999</v>
      </c>
      <c r="AO91">
        <v>0.875</v>
      </c>
      <c r="AP91">
        <v>2.645</v>
      </c>
      <c r="AQ91">
        <v>1.8169999999999999</v>
      </c>
      <c r="AR91">
        <v>6.585</v>
      </c>
      <c r="AS91">
        <v>2.4750000000000001</v>
      </c>
      <c r="AT91">
        <v>4.0629999999999997</v>
      </c>
      <c r="AU91">
        <v>3.3340000000000001</v>
      </c>
    </row>
    <row r="92" spans="9:47" x14ac:dyDescent="0.2">
      <c r="I92" s="23"/>
      <c r="O92" s="23"/>
      <c r="AE92">
        <v>2.21</v>
      </c>
      <c r="AF92">
        <v>1.498</v>
      </c>
      <c r="AG92">
        <v>1.3979999999999999</v>
      </c>
      <c r="AH92">
        <v>0.48799999999999999</v>
      </c>
      <c r="AI92">
        <v>2.298</v>
      </c>
      <c r="AJ92">
        <v>1.498</v>
      </c>
      <c r="AK92">
        <v>1.31</v>
      </c>
      <c r="AL92">
        <v>2.7240000000000002</v>
      </c>
      <c r="AO92">
        <v>9.4250000000000007</v>
      </c>
      <c r="AP92">
        <v>2.9649999999999999</v>
      </c>
      <c r="AQ92">
        <v>1.8380000000000001</v>
      </c>
      <c r="AR92">
        <v>1.609</v>
      </c>
      <c r="AS92">
        <v>7.1959999999999997</v>
      </c>
      <c r="AT92">
        <v>3.105</v>
      </c>
      <c r="AU92">
        <v>1.4630000000000001</v>
      </c>
    </row>
    <row r="93" spans="9:47" x14ac:dyDescent="0.2">
      <c r="I93" s="23"/>
      <c r="O93" s="23"/>
      <c r="AE93">
        <v>1.6</v>
      </c>
      <c r="AF93">
        <v>0.67</v>
      </c>
      <c r="AG93">
        <v>2.2810000000000001</v>
      </c>
      <c r="AH93">
        <v>0.875</v>
      </c>
      <c r="AI93">
        <v>1.1379999999999999</v>
      </c>
      <c r="AJ93">
        <v>5.931</v>
      </c>
      <c r="AK93">
        <v>1.895</v>
      </c>
      <c r="AL93">
        <v>1.758</v>
      </c>
      <c r="AO93">
        <v>1.379</v>
      </c>
      <c r="AP93">
        <v>2.8380000000000001</v>
      </c>
      <c r="AQ93">
        <v>3.907</v>
      </c>
      <c r="AR93">
        <v>2.3439999999999999</v>
      </c>
      <c r="AS93">
        <v>1.7270000000000001</v>
      </c>
      <c r="AT93">
        <v>3.7410000000000001</v>
      </c>
      <c r="AU93">
        <v>3.2010000000000001</v>
      </c>
    </row>
    <row r="94" spans="9:47" x14ac:dyDescent="0.2">
      <c r="I94" s="23"/>
      <c r="O94" s="23"/>
      <c r="AE94">
        <v>1.7270000000000001</v>
      </c>
      <c r="AF94">
        <v>0.68899999999999995</v>
      </c>
      <c r="AG94">
        <v>0.97499999999999998</v>
      </c>
      <c r="AH94">
        <v>0.81299999999999994</v>
      </c>
      <c r="AI94">
        <v>0.58599999999999997</v>
      </c>
      <c r="AJ94">
        <v>1.673</v>
      </c>
      <c r="AK94">
        <v>1.0900000000000001</v>
      </c>
      <c r="AL94">
        <v>1.633</v>
      </c>
      <c r="AO94">
        <v>2.8380000000000001</v>
      </c>
      <c r="AP94">
        <v>1.3</v>
      </c>
      <c r="AQ94">
        <v>2.4860000000000002</v>
      </c>
      <c r="AR94">
        <v>1.1830000000000001</v>
      </c>
      <c r="AS94">
        <v>6.3559999999999999</v>
      </c>
      <c r="AT94">
        <v>1.4530000000000001</v>
      </c>
      <c r="AU94">
        <v>3.4889999999999999</v>
      </c>
    </row>
    <row r="95" spans="9:47" x14ac:dyDescent="0.2">
      <c r="I95" s="23"/>
      <c r="O95" s="23"/>
      <c r="AE95">
        <v>2.9430000000000001</v>
      </c>
      <c r="AF95">
        <v>1.472</v>
      </c>
      <c r="AG95">
        <v>1.95</v>
      </c>
      <c r="AH95">
        <v>0.72699999999999998</v>
      </c>
      <c r="AI95">
        <v>2.1680000000000001</v>
      </c>
      <c r="AJ95">
        <v>4.4950000000000001</v>
      </c>
      <c r="AK95">
        <v>1.95</v>
      </c>
      <c r="AL95">
        <v>4.1529999999999996</v>
      </c>
      <c r="AO95">
        <v>2.875</v>
      </c>
      <c r="AP95">
        <v>3.1549999999999998</v>
      </c>
      <c r="AQ95">
        <v>2.625</v>
      </c>
      <c r="AR95">
        <v>9.8000000000000007</v>
      </c>
      <c r="AS95">
        <v>8.327</v>
      </c>
      <c r="AT95">
        <v>2.8050000000000002</v>
      </c>
      <c r="AU95">
        <v>0.91900000000000004</v>
      </c>
    </row>
    <row r="96" spans="9:47" x14ac:dyDescent="0.2">
      <c r="I96" s="23"/>
      <c r="O96" s="23"/>
      <c r="AE96">
        <v>4.415</v>
      </c>
      <c r="AF96">
        <v>0.68899999999999995</v>
      </c>
      <c r="AG96">
        <v>2.0099999999999998</v>
      </c>
      <c r="AH96">
        <v>0.65</v>
      </c>
      <c r="AI96">
        <v>1.149</v>
      </c>
      <c r="AJ96">
        <v>1.028</v>
      </c>
      <c r="AK96">
        <v>1.2689999999999999</v>
      </c>
      <c r="AL96">
        <v>1.853</v>
      </c>
      <c r="AO96">
        <v>1.609</v>
      </c>
      <c r="AP96">
        <v>0.91900000000000004</v>
      </c>
      <c r="AQ96">
        <v>2.7770000000000001</v>
      </c>
      <c r="AR96">
        <v>1.853</v>
      </c>
      <c r="AS96">
        <v>1.3979999999999999</v>
      </c>
      <c r="AT96">
        <v>2.6</v>
      </c>
      <c r="AU96">
        <v>1.895</v>
      </c>
    </row>
    <row r="97" spans="9:47" x14ac:dyDescent="0.2">
      <c r="I97" s="23"/>
      <c r="O97" s="23"/>
      <c r="U97" s="23"/>
      <c r="AE97">
        <v>3.9670000000000001</v>
      </c>
      <c r="AF97">
        <v>0.98799999999999999</v>
      </c>
      <c r="AG97">
        <v>2.113</v>
      </c>
      <c r="AH97">
        <v>1.2689999999999999</v>
      </c>
      <c r="AI97">
        <v>2.645</v>
      </c>
      <c r="AJ97">
        <v>2.7669999999999999</v>
      </c>
      <c r="AK97">
        <v>0.82899999999999996</v>
      </c>
      <c r="AL97">
        <v>2.0550000000000002</v>
      </c>
      <c r="AO97">
        <v>1.31</v>
      </c>
      <c r="AP97">
        <v>2.2629999999999999</v>
      </c>
      <c r="AQ97">
        <v>2.7669999999999999</v>
      </c>
      <c r="AR97">
        <v>4.6479999999999997</v>
      </c>
      <c r="AS97">
        <v>0.58599999999999997</v>
      </c>
      <c r="AT97">
        <v>1.633</v>
      </c>
      <c r="AU97">
        <v>4.9720000000000004</v>
      </c>
    </row>
    <row r="98" spans="9:47" x14ac:dyDescent="0.2">
      <c r="I98" s="23"/>
      <c r="O98" s="23"/>
      <c r="U98" s="23"/>
      <c r="AE98">
        <v>2.7050000000000001</v>
      </c>
      <c r="AF98">
        <v>0.98799999999999999</v>
      </c>
      <c r="AG98">
        <v>1.633</v>
      </c>
      <c r="AH98">
        <v>1.4630000000000001</v>
      </c>
      <c r="AI98">
        <v>1.895</v>
      </c>
      <c r="AJ98">
        <v>3.1379999999999999</v>
      </c>
      <c r="AK98">
        <v>2.782</v>
      </c>
      <c r="AL98">
        <v>2.625</v>
      </c>
      <c r="AO98">
        <v>1.9570000000000001</v>
      </c>
      <c r="AP98">
        <v>0.72699999999999998</v>
      </c>
      <c r="AQ98">
        <v>2.0550000000000002</v>
      </c>
      <c r="AR98">
        <v>1.75</v>
      </c>
      <c r="AS98">
        <v>3.7090000000000001</v>
      </c>
      <c r="AT98">
        <v>2.1680000000000001</v>
      </c>
      <c r="AU98">
        <v>2.0550000000000002</v>
      </c>
    </row>
    <row r="99" spans="9:47" x14ac:dyDescent="0.2">
      <c r="I99" s="23"/>
      <c r="O99" s="23"/>
      <c r="U99" s="23"/>
      <c r="AE99">
        <v>4.8230000000000004</v>
      </c>
      <c r="AF99">
        <v>2.9830000000000001</v>
      </c>
      <c r="AG99">
        <v>1.6970000000000001</v>
      </c>
      <c r="AH99">
        <v>1.542</v>
      </c>
      <c r="AI99">
        <v>2.113</v>
      </c>
      <c r="AJ99">
        <v>4.875</v>
      </c>
      <c r="AK99">
        <v>2.4590000000000001</v>
      </c>
      <c r="AL99">
        <v>2.31</v>
      </c>
      <c r="AO99">
        <v>1.673</v>
      </c>
      <c r="AP99">
        <v>1.3</v>
      </c>
      <c r="AQ99">
        <v>1.625</v>
      </c>
      <c r="AR99">
        <v>0.65</v>
      </c>
      <c r="AS99">
        <v>1.7270000000000001</v>
      </c>
      <c r="AT99">
        <v>2.7629999999999999</v>
      </c>
      <c r="AU99">
        <v>2.645</v>
      </c>
    </row>
    <row r="100" spans="9:47" x14ac:dyDescent="0.2">
      <c r="I100" s="23"/>
      <c r="O100" s="23"/>
      <c r="U100" s="23"/>
      <c r="AE100">
        <v>3.3140000000000001</v>
      </c>
      <c r="AF100">
        <v>0.72699999999999998</v>
      </c>
      <c r="AG100">
        <v>1.1379999999999999</v>
      </c>
      <c r="AH100">
        <v>2.6</v>
      </c>
      <c r="AI100">
        <v>1.2689999999999999</v>
      </c>
      <c r="AJ100">
        <v>2.93</v>
      </c>
      <c r="AK100">
        <v>1.8169999999999999</v>
      </c>
      <c r="AL100">
        <v>3.105</v>
      </c>
      <c r="AM100" s="23"/>
      <c r="AO100">
        <v>1.028</v>
      </c>
      <c r="AP100">
        <v>1.472</v>
      </c>
      <c r="AQ100">
        <v>0.875</v>
      </c>
      <c r="AR100">
        <v>3.706</v>
      </c>
      <c r="AS100">
        <v>2.298</v>
      </c>
      <c r="AT100">
        <v>3.0880000000000001</v>
      </c>
      <c r="AU100">
        <v>1.1379999999999999</v>
      </c>
    </row>
    <row r="101" spans="9:47" x14ac:dyDescent="0.2">
      <c r="I101" s="23"/>
      <c r="O101" s="23"/>
      <c r="U101" s="23"/>
      <c r="AE101">
        <v>2.645</v>
      </c>
      <c r="AF101">
        <v>1.34</v>
      </c>
      <c r="AG101">
        <v>1.4530000000000001</v>
      </c>
      <c r="AH101">
        <v>1.657</v>
      </c>
      <c r="AI101">
        <v>1.0900000000000001</v>
      </c>
      <c r="AJ101">
        <v>1.964</v>
      </c>
      <c r="AK101">
        <v>1.7949999999999999</v>
      </c>
      <c r="AL101">
        <v>2.31</v>
      </c>
      <c r="AM101" s="23"/>
      <c r="AO101">
        <v>2.3660000000000001</v>
      </c>
      <c r="AP101">
        <v>1.6970000000000001</v>
      </c>
      <c r="AQ101">
        <v>1.9770000000000001</v>
      </c>
      <c r="AR101">
        <v>0.65</v>
      </c>
      <c r="AS101">
        <v>4.875</v>
      </c>
      <c r="AT101">
        <v>2.21</v>
      </c>
      <c r="AU101">
        <v>2.1190000000000002</v>
      </c>
    </row>
    <row r="102" spans="9:47" x14ac:dyDescent="0.2">
      <c r="I102" s="23"/>
      <c r="O102" s="23"/>
      <c r="U102" s="23"/>
      <c r="AE102">
        <v>4.5960000000000001</v>
      </c>
      <c r="AF102">
        <v>1.8169999999999999</v>
      </c>
      <c r="AG102">
        <v>1.657</v>
      </c>
      <c r="AH102">
        <v>2.298</v>
      </c>
      <c r="AI102">
        <v>1.31</v>
      </c>
      <c r="AJ102">
        <v>2.1800000000000002</v>
      </c>
      <c r="AK102">
        <v>1.7949999999999999</v>
      </c>
      <c r="AL102">
        <v>3.3929999999999998</v>
      </c>
      <c r="AM102" s="23"/>
      <c r="AO102">
        <v>0.82899999999999996</v>
      </c>
      <c r="AP102">
        <v>2.2749999999999999</v>
      </c>
      <c r="AQ102">
        <v>1.5329999999999999</v>
      </c>
      <c r="AR102">
        <v>2.4159999999999999</v>
      </c>
      <c r="AS102">
        <v>2.569</v>
      </c>
      <c r="AT102">
        <v>1.1379999999999999</v>
      </c>
      <c r="AU102">
        <v>3.6840000000000002</v>
      </c>
    </row>
    <row r="103" spans="9:47" x14ac:dyDescent="0.2">
      <c r="I103" s="23"/>
      <c r="O103" s="23"/>
      <c r="U103" s="23"/>
      <c r="AE103">
        <v>4.3360000000000003</v>
      </c>
      <c r="AF103">
        <v>1.0409999999999999</v>
      </c>
      <c r="AG103">
        <v>2.1680000000000001</v>
      </c>
      <c r="AH103">
        <v>1.31</v>
      </c>
      <c r="AI103">
        <v>1.1379999999999999</v>
      </c>
      <c r="AJ103">
        <v>3.5680000000000001</v>
      </c>
      <c r="AK103">
        <v>1.853</v>
      </c>
      <c r="AL103">
        <v>1.34</v>
      </c>
      <c r="AM103" s="23"/>
      <c r="AO103">
        <v>4.8010000000000002</v>
      </c>
      <c r="AP103">
        <v>1.3879999999999999</v>
      </c>
      <c r="AQ103">
        <v>1.149</v>
      </c>
      <c r="AR103">
        <v>7.7050000000000001</v>
      </c>
      <c r="AS103">
        <v>6.5430000000000001</v>
      </c>
      <c r="AT103">
        <v>4.1369999999999996</v>
      </c>
      <c r="AU103">
        <v>3.8079999999999998</v>
      </c>
    </row>
    <row r="104" spans="9:47" x14ac:dyDescent="0.2">
      <c r="I104" s="23"/>
      <c r="O104" s="23"/>
      <c r="U104" s="23"/>
      <c r="AE104">
        <v>1.9570000000000001</v>
      </c>
      <c r="AF104">
        <v>0.32500000000000001</v>
      </c>
      <c r="AG104">
        <v>1.542</v>
      </c>
      <c r="AH104">
        <v>2.327</v>
      </c>
      <c r="AI104">
        <v>1.34</v>
      </c>
      <c r="AJ104">
        <v>1.625</v>
      </c>
      <c r="AK104">
        <v>1.657</v>
      </c>
      <c r="AL104">
        <v>0.81299999999999994</v>
      </c>
      <c r="AM104" s="23"/>
      <c r="AO104">
        <v>6.0149999999999997</v>
      </c>
      <c r="AP104">
        <v>4.8479999999999999</v>
      </c>
      <c r="AQ104">
        <v>1.9570000000000001</v>
      </c>
      <c r="AR104">
        <v>6.3559999999999999</v>
      </c>
      <c r="AS104">
        <v>6.0129999999999999</v>
      </c>
      <c r="AT104">
        <v>3.25</v>
      </c>
      <c r="AU104">
        <v>1.2689999999999999</v>
      </c>
    </row>
    <row r="105" spans="9:47" x14ac:dyDescent="0.2">
      <c r="I105" s="23"/>
      <c r="O105" s="23"/>
      <c r="U105" s="23"/>
      <c r="AE105">
        <v>1.238</v>
      </c>
      <c r="AF105">
        <v>0.72699999999999998</v>
      </c>
      <c r="AG105">
        <v>0.32500000000000001</v>
      </c>
      <c r="AH105">
        <v>2.4380000000000002</v>
      </c>
      <c r="AI105">
        <v>2.665</v>
      </c>
      <c r="AJ105">
        <v>3.0659999999999998</v>
      </c>
      <c r="AK105">
        <v>2.137</v>
      </c>
      <c r="AL105">
        <v>0.67</v>
      </c>
      <c r="AM105" s="23"/>
      <c r="AO105">
        <v>0.81299999999999994</v>
      </c>
      <c r="AP105">
        <v>3.2050000000000001</v>
      </c>
      <c r="AQ105">
        <v>3.35</v>
      </c>
      <c r="AR105">
        <v>0.46</v>
      </c>
      <c r="AS105">
        <v>2.7240000000000002</v>
      </c>
      <c r="AT105">
        <v>1.3979999999999999</v>
      </c>
      <c r="AU105">
        <v>1.34</v>
      </c>
    </row>
    <row r="106" spans="9:47" x14ac:dyDescent="0.2">
      <c r="I106" s="23"/>
      <c r="O106" s="23"/>
      <c r="U106" s="23"/>
      <c r="AE106">
        <v>5.2910000000000004</v>
      </c>
      <c r="AF106">
        <v>1.1719999999999999</v>
      </c>
      <c r="AG106">
        <v>3.0230000000000001</v>
      </c>
      <c r="AH106">
        <v>1.028</v>
      </c>
      <c r="AI106">
        <v>1.3879999999999999</v>
      </c>
      <c r="AJ106">
        <v>4.0720000000000001</v>
      </c>
      <c r="AK106">
        <v>2.0550000000000002</v>
      </c>
      <c r="AL106">
        <v>4.5270000000000001</v>
      </c>
      <c r="AM106" s="23"/>
      <c r="AO106">
        <v>0.97499999999999998</v>
      </c>
      <c r="AP106">
        <v>1.9770000000000001</v>
      </c>
      <c r="AQ106">
        <v>1.625</v>
      </c>
      <c r="AR106">
        <v>1.2689999999999999</v>
      </c>
      <c r="AS106">
        <v>2.5379999999999998</v>
      </c>
      <c r="AT106">
        <v>0.91900000000000004</v>
      </c>
      <c r="AU106">
        <v>2.8380000000000001</v>
      </c>
    </row>
    <row r="107" spans="9:47" x14ac:dyDescent="0.2">
      <c r="I107" s="23"/>
      <c r="O107" s="23"/>
      <c r="U107" s="23"/>
      <c r="AE107">
        <v>5.8879999999999999</v>
      </c>
      <c r="AF107">
        <v>1.498</v>
      </c>
      <c r="AG107">
        <v>1.1379999999999999</v>
      </c>
      <c r="AH107">
        <v>1.0900000000000001</v>
      </c>
      <c r="AI107">
        <v>1.75</v>
      </c>
      <c r="AJ107">
        <v>3.0529999999999999</v>
      </c>
      <c r="AK107">
        <v>1.6</v>
      </c>
      <c r="AL107">
        <v>2.645</v>
      </c>
      <c r="AM107" s="23"/>
      <c r="AO107">
        <v>1.8380000000000001</v>
      </c>
      <c r="AP107">
        <v>1.625</v>
      </c>
      <c r="AQ107">
        <v>1.1379999999999999</v>
      </c>
      <c r="AR107">
        <v>0.32500000000000001</v>
      </c>
      <c r="AS107">
        <v>1.028</v>
      </c>
      <c r="AT107">
        <v>4.5789999999999997</v>
      </c>
      <c r="AU107">
        <v>2.298</v>
      </c>
    </row>
    <row r="108" spans="9:47" x14ac:dyDescent="0.2">
      <c r="I108" s="23"/>
      <c r="O108" s="23"/>
      <c r="U108" s="23"/>
      <c r="AE108">
        <v>7.3</v>
      </c>
      <c r="AF108">
        <v>0.81299999999999994</v>
      </c>
      <c r="AG108">
        <v>2.88</v>
      </c>
      <c r="AH108">
        <v>3.3140000000000001</v>
      </c>
      <c r="AI108">
        <v>0.82899999999999996</v>
      </c>
      <c r="AJ108">
        <v>2.036</v>
      </c>
      <c r="AK108">
        <v>1.633</v>
      </c>
      <c r="AL108">
        <v>2.528</v>
      </c>
      <c r="AM108" s="23"/>
      <c r="AO108">
        <v>1.8380000000000001</v>
      </c>
      <c r="AP108">
        <v>3.036</v>
      </c>
      <c r="AQ108">
        <v>2.93</v>
      </c>
      <c r="AR108">
        <v>1.3</v>
      </c>
      <c r="AS108">
        <v>0.81299999999999994</v>
      </c>
      <c r="AT108">
        <v>2.0099999999999998</v>
      </c>
      <c r="AU108">
        <v>1.0409999999999999</v>
      </c>
    </row>
    <row r="109" spans="9:47" x14ac:dyDescent="0.2">
      <c r="I109" s="23"/>
      <c r="O109" s="23"/>
      <c r="U109" s="23"/>
      <c r="AE109">
        <v>1.853</v>
      </c>
      <c r="AF109">
        <v>0.65</v>
      </c>
      <c r="AG109">
        <v>1.5329999999999999</v>
      </c>
      <c r="AH109">
        <v>1.379</v>
      </c>
      <c r="AI109">
        <v>1.0409999999999999</v>
      </c>
      <c r="AJ109">
        <v>1.625</v>
      </c>
      <c r="AK109">
        <v>2.843</v>
      </c>
      <c r="AL109">
        <v>1.31</v>
      </c>
      <c r="AM109" s="23"/>
      <c r="AO109">
        <v>3.9</v>
      </c>
      <c r="AP109">
        <v>0.82899999999999996</v>
      </c>
      <c r="AQ109">
        <v>2.4380000000000002</v>
      </c>
      <c r="AR109">
        <v>3.79</v>
      </c>
      <c r="AS109">
        <v>6.8559999999999999</v>
      </c>
      <c r="AT109">
        <v>2.327</v>
      </c>
      <c r="AU109">
        <v>1.984</v>
      </c>
    </row>
    <row r="110" spans="9:47" x14ac:dyDescent="0.2">
      <c r="I110" s="23"/>
      <c r="O110" s="23"/>
      <c r="U110" s="23"/>
      <c r="AE110">
        <v>2.258</v>
      </c>
      <c r="AF110">
        <v>1.2689999999999999</v>
      </c>
      <c r="AG110">
        <v>1.895</v>
      </c>
      <c r="AH110">
        <v>0.65</v>
      </c>
      <c r="AI110">
        <v>0.81299999999999994</v>
      </c>
      <c r="AJ110">
        <v>1.498</v>
      </c>
      <c r="AK110">
        <v>0.98799999999999999</v>
      </c>
      <c r="AL110">
        <v>2.4159999999999999</v>
      </c>
      <c r="AM110" s="23"/>
      <c r="AO110">
        <v>0.98799999999999999</v>
      </c>
      <c r="AP110">
        <v>2.21</v>
      </c>
      <c r="AQ110">
        <v>1.028</v>
      </c>
      <c r="AR110">
        <v>10.186</v>
      </c>
      <c r="AS110">
        <v>5.3849999999999998</v>
      </c>
      <c r="AT110">
        <v>3.6659999999999999</v>
      </c>
      <c r="AU110">
        <v>2.7629999999999999</v>
      </c>
    </row>
    <row r="111" spans="9:47" x14ac:dyDescent="0.2">
      <c r="I111" s="23"/>
      <c r="O111" s="23"/>
      <c r="U111" s="23"/>
      <c r="AE111">
        <v>3.6840000000000002</v>
      </c>
      <c r="AF111">
        <v>1.1719999999999999</v>
      </c>
      <c r="AG111">
        <v>1.1379999999999999</v>
      </c>
      <c r="AH111">
        <v>0.98799999999999999</v>
      </c>
      <c r="AI111">
        <v>1.028</v>
      </c>
      <c r="AJ111">
        <v>4.1429999999999998</v>
      </c>
      <c r="AK111">
        <v>1.625</v>
      </c>
      <c r="AL111">
        <v>2.21</v>
      </c>
      <c r="AM111" s="23"/>
      <c r="AO111">
        <v>1.1830000000000001</v>
      </c>
      <c r="AP111">
        <v>2.528</v>
      </c>
      <c r="AQ111">
        <v>3.5489999999999999</v>
      </c>
      <c r="AR111">
        <v>1.31</v>
      </c>
      <c r="AS111">
        <v>2.7959999999999998</v>
      </c>
      <c r="AT111">
        <v>4.6529999999999996</v>
      </c>
      <c r="AU111">
        <v>2.7959999999999998</v>
      </c>
    </row>
    <row r="112" spans="9:47" x14ac:dyDescent="0.2">
      <c r="I112" s="23"/>
      <c r="U112" s="23"/>
      <c r="AE112">
        <v>1.75</v>
      </c>
      <c r="AF112">
        <v>1.542</v>
      </c>
      <c r="AG112">
        <v>2.137</v>
      </c>
      <c r="AH112">
        <v>2.1190000000000002</v>
      </c>
      <c r="AI112">
        <v>0.98799999999999999</v>
      </c>
      <c r="AJ112">
        <v>1.788</v>
      </c>
      <c r="AK112">
        <v>1.238</v>
      </c>
      <c r="AL112">
        <v>2.1680000000000001</v>
      </c>
      <c r="AM112" s="23"/>
      <c r="AO112">
        <v>1.3979999999999999</v>
      </c>
      <c r="AP112">
        <v>2.137</v>
      </c>
      <c r="AQ112">
        <v>3.25</v>
      </c>
      <c r="AR112">
        <v>8.4890000000000008</v>
      </c>
      <c r="AS112">
        <v>6.8250000000000002</v>
      </c>
      <c r="AT112">
        <v>4.3360000000000003</v>
      </c>
      <c r="AU112">
        <v>2.0099999999999998</v>
      </c>
    </row>
    <row r="113" spans="9:47" x14ac:dyDescent="0.2">
      <c r="I113" s="23"/>
      <c r="U113" s="23"/>
      <c r="AE113">
        <v>2.88</v>
      </c>
      <c r="AF113">
        <v>1.238</v>
      </c>
      <c r="AG113">
        <v>1.6970000000000001</v>
      </c>
      <c r="AH113">
        <v>1.1719999999999999</v>
      </c>
      <c r="AI113">
        <v>1.498</v>
      </c>
      <c r="AJ113">
        <v>2.113</v>
      </c>
      <c r="AK113">
        <v>1.8169999999999999</v>
      </c>
      <c r="AL113">
        <v>2.21</v>
      </c>
      <c r="AM113" s="23"/>
      <c r="AO113">
        <v>1.609</v>
      </c>
      <c r="AP113">
        <v>3.0230000000000001</v>
      </c>
      <c r="AQ113">
        <v>2.1190000000000002</v>
      </c>
      <c r="AR113">
        <v>5.21</v>
      </c>
      <c r="AS113">
        <v>5.6879999999999997</v>
      </c>
      <c r="AT113">
        <v>2.4380000000000002</v>
      </c>
      <c r="AU113">
        <v>3.286</v>
      </c>
    </row>
    <row r="114" spans="9:47" x14ac:dyDescent="0.2">
      <c r="I114" s="23"/>
      <c r="U114" s="23"/>
      <c r="AE114">
        <v>1.9770000000000001</v>
      </c>
      <c r="AF114">
        <v>0.94799999999999995</v>
      </c>
      <c r="AG114">
        <v>1.6970000000000001</v>
      </c>
      <c r="AH114">
        <v>1.0900000000000001</v>
      </c>
      <c r="AI114">
        <v>0.51400000000000001</v>
      </c>
      <c r="AJ114">
        <v>1.379</v>
      </c>
      <c r="AK114">
        <v>1.625</v>
      </c>
      <c r="AL114">
        <v>2.4159999999999999</v>
      </c>
      <c r="AM114" s="23"/>
      <c r="AO114">
        <v>2.62</v>
      </c>
      <c r="AP114">
        <v>1.853</v>
      </c>
      <c r="AQ114">
        <v>2.9649999999999999</v>
      </c>
      <c r="AR114">
        <v>6.5259999999999998</v>
      </c>
      <c r="AS114">
        <v>3.4470000000000001</v>
      </c>
      <c r="AT114">
        <v>0.98799999999999999</v>
      </c>
      <c r="AU114">
        <v>1.149</v>
      </c>
    </row>
    <row r="115" spans="9:47" x14ac:dyDescent="0.2">
      <c r="I115" s="23"/>
      <c r="U115" s="23"/>
      <c r="AE115">
        <v>1.657</v>
      </c>
      <c r="AF115">
        <v>1.1830000000000001</v>
      </c>
      <c r="AG115">
        <v>2.113</v>
      </c>
      <c r="AH115">
        <v>0.67</v>
      </c>
      <c r="AI115">
        <v>0.82899999999999996</v>
      </c>
      <c r="AJ115">
        <v>1.34</v>
      </c>
      <c r="AK115">
        <v>1.853</v>
      </c>
      <c r="AL115">
        <v>1.657</v>
      </c>
      <c r="AM115" s="23"/>
      <c r="AO115">
        <v>1.6</v>
      </c>
      <c r="AP115">
        <v>1.34</v>
      </c>
      <c r="AQ115">
        <v>1.8169999999999999</v>
      </c>
      <c r="AR115">
        <v>3.9569999999999999</v>
      </c>
      <c r="AS115">
        <v>3.6520000000000001</v>
      </c>
      <c r="AT115">
        <v>1.7270000000000001</v>
      </c>
      <c r="AU115">
        <v>1.895</v>
      </c>
    </row>
    <row r="116" spans="9:47" x14ac:dyDescent="0.2">
      <c r="I116" s="23"/>
      <c r="U116" s="23"/>
      <c r="AE116">
        <v>3.35</v>
      </c>
      <c r="AF116">
        <v>1.1719999999999999</v>
      </c>
      <c r="AG116">
        <v>1.7949999999999999</v>
      </c>
      <c r="AH116">
        <v>2.907</v>
      </c>
      <c r="AI116">
        <v>1.028</v>
      </c>
      <c r="AJ116">
        <v>1.9770000000000001</v>
      </c>
      <c r="AK116">
        <v>3.2010000000000001</v>
      </c>
      <c r="AL116">
        <v>1.4530000000000001</v>
      </c>
      <c r="AM116" s="23"/>
      <c r="AO116">
        <v>1.3879999999999999</v>
      </c>
      <c r="AP116">
        <v>4.1429999999999998</v>
      </c>
      <c r="AR116">
        <v>5.1820000000000004</v>
      </c>
      <c r="AS116">
        <v>2.2749999999999999</v>
      </c>
      <c r="AT116">
        <v>2.21</v>
      </c>
      <c r="AU116">
        <v>1.498</v>
      </c>
    </row>
    <row r="117" spans="9:47" x14ac:dyDescent="0.2">
      <c r="I117" s="23"/>
      <c r="U117" s="23"/>
      <c r="AE117">
        <v>3.8039999999999998</v>
      </c>
      <c r="AF117">
        <v>1.028</v>
      </c>
      <c r="AG117">
        <v>0.67</v>
      </c>
      <c r="AH117">
        <v>1.028</v>
      </c>
      <c r="AI117">
        <v>0.58599999999999997</v>
      </c>
      <c r="AJ117">
        <v>2.6</v>
      </c>
      <c r="AK117">
        <v>1.472</v>
      </c>
      <c r="AL117">
        <v>2.4750000000000001</v>
      </c>
      <c r="AM117" s="23"/>
      <c r="AO117">
        <v>2.0550000000000002</v>
      </c>
      <c r="AP117">
        <v>1.8380000000000001</v>
      </c>
      <c r="AR117">
        <v>4.9420000000000002</v>
      </c>
      <c r="AS117">
        <v>2.258</v>
      </c>
      <c r="AT117">
        <v>0.32500000000000001</v>
      </c>
      <c r="AU117">
        <v>2.605</v>
      </c>
    </row>
    <row r="118" spans="9:47" x14ac:dyDescent="0.2">
      <c r="I118" s="23"/>
      <c r="U118" s="23"/>
      <c r="AE118">
        <v>2.1800000000000002</v>
      </c>
      <c r="AF118">
        <v>1.1379999999999999</v>
      </c>
      <c r="AG118">
        <v>1.758</v>
      </c>
      <c r="AH118">
        <v>0.875</v>
      </c>
      <c r="AI118">
        <v>1.0900000000000001</v>
      </c>
      <c r="AJ118">
        <v>2.21</v>
      </c>
      <c r="AK118">
        <v>2.7770000000000001</v>
      </c>
      <c r="AL118">
        <v>1.5329999999999999</v>
      </c>
      <c r="AM118" s="23"/>
      <c r="AO118">
        <v>2.113</v>
      </c>
      <c r="AP118">
        <v>1.625</v>
      </c>
      <c r="AR118">
        <v>0.94799999999999995</v>
      </c>
      <c r="AS118">
        <v>4.375</v>
      </c>
      <c r="AT118">
        <v>1.4530000000000001</v>
      </c>
      <c r="AU118">
        <v>1.31</v>
      </c>
    </row>
    <row r="119" spans="9:47" x14ac:dyDescent="0.2">
      <c r="I119" s="23"/>
      <c r="U119" s="23"/>
      <c r="AE119">
        <v>2.4430000000000001</v>
      </c>
      <c r="AF119">
        <v>0.97499999999999998</v>
      </c>
      <c r="AG119">
        <v>1.984</v>
      </c>
      <c r="AH119">
        <v>0.91900000000000004</v>
      </c>
      <c r="AI119">
        <v>1.3</v>
      </c>
      <c r="AJ119">
        <v>2.4159999999999999</v>
      </c>
      <c r="AK119">
        <v>1.8169999999999999</v>
      </c>
      <c r="AL119">
        <v>0.82899999999999996</v>
      </c>
      <c r="AM119" s="23"/>
      <c r="AO119">
        <v>0.875</v>
      </c>
      <c r="AP119">
        <v>4.5060000000000002</v>
      </c>
      <c r="AR119">
        <v>1.3879999999999999</v>
      </c>
      <c r="AS119">
        <v>6.4509999999999996</v>
      </c>
      <c r="AT119">
        <v>2.8050000000000002</v>
      </c>
      <c r="AU119">
        <v>0.51400000000000001</v>
      </c>
    </row>
    <row r="120" spans="9:47" x14ac:dyDescent="0.2">
      <c r="I120" s="23"/>
      <c r="U120" s="23"/>
      <c r="AE120">
        <v>1.895</v>
      </c>
      <c r="AF120">
        <v>1.2689999999999999</v>
      </c>
      <c r="AG120">
        <v>1.542</v>
      </c>
      <c r="AH120">
        <v>1.31</v>
      </c>
      <c r="AI120">
        <v>1.1830000000000001</v>
      </c>
      <c r="AJ120">
        <v>1.3</v>
      </c>
      <c r="AK120">
        <v>3.35</v>
      </c>
      <c r="AL120">
        <v>1.498</v>
      </c>
      <c r="AM120" s="23"/>
      <c r="AO120">
        <v>0.65</v>
      </c>
      <c r="AP120">
        <v>2.69</v>
      </c>
      <c r="AR120">
        <v>0.72699999999999998</v>
      </c>
      <c r="AS120">
        <v>2.758</v>
      </c>
      <c r="AT120">
        <v>0.36299999999999999</v>
      </c>
      <c r="AU120">
        <v>1.3879999999999999</v>
      </c>
    </row>
    <row r="121" spans="9:47" x14ac:dyDescent="0.2">
      <c r="I121" s="23"/>
      <c r="U121" s="23"/>
      <c r="AE121">
        <v>1.625</v>
      </c>
      <c r="AF121">
        <v>0.98799999999999999</v>
      </c>
      <c r="AG121">
        <v>1.4530000000000001</v>
      </c>
      <c r="AH121">
        <v>2.327</v>
      </c>
      <c r="AI121">
        <v>0.875</v>
      </c>
      <c r="AJ121">
        <v>1.1719999999999999</v>
      </c>
      <c r="AK121">
        <v>2.605</v>
      </c>
      <c r="AL121">
        <v>2.21</v>
      </c>
      <c r="AM121" s="23"/>
      <c r="AO121">
        <v>0.65</v>
      </c>
      <c r="AP121">
        <v>3.4780000000000002</v>
      </c>
      <c r="AR121">
        <v>0.98799999999999999</v>
      </c>
      <c r="AS121">
        <v>7.01</v>
      </c>
      <c r="AT121">
        <v>0.65</v>
      </c>
      <c r="AU121">
        <v>2.8380000000000001</v>
      </c>
    </row>
    <row r="122" spans="9:47" x14ac:dyDescent="0.2">
      <c r="I122" s="23"/>
      <c r="U122" s="23"/>
      <c r="AE122">
        <v>2.258</v>
      </c>
      <c r="AF122">
        <v>1.625</v>
      </c>
      <c r="AG122">
        <v>1.788</v>
      </c>
      <c r="AH122">
        <v>1.31</v>
      </c>
      <c r="AI122">
        <v>0.81299999999999994</v>
      </c>
      <c r="AJ122">
        <v>4.0919999999999996</v>
      </c>
      <c r="AK122">
        <v>3.1930000000000001</v>
      </c>
      <c r="AL122">
        <v>1.2689999999999999</v>
      </c>
      <c r="AM122" s="23"/>
      <c r="AO122">
        <v>1.75</v>
      </c>
      <c r="AP122">
        <v>3.35</v>
      </c>
      <c r="AS122">
        <v>2.5230000000000001</v>
      </c>
      <c r="AT122">
        <v>1.9770000000000001</v>
      </c>
      <c r="AU122">
        <v>3.105</v>
      </c>
    </row>
    <row r="123" spans="9:47" x14ac:dyDescent="0.2">
      <c r="I123" s="23"/>
      <c r="U123" s="23"/>
      <c r="AE123">
        <v>1.9019999999999999</v>
      </c>
      <c r="AF123">
        <v>1.34</v>
      </c>
      <c r="AG123">
        <v>1.7270000000000001</v>
      </c>
      <c r="AH123">
        <v>2.4159999999999999</v>
      </c>
      <c r="AI123">
        <v>0.67</v>
      </c>
      <c r="AJ123">
        <v>4.7240000000000002</v>
      </c>
      <c r="AK123">
        <v>2.7669999999999999</v>
      </c>
      <c r="AL123">
        <v>0.91900000000000004</v>
      </c>
      <c r="AM123" s="23"/>
      <c r="AO123">
        <v>1.0409999999999999</v>
      </c>
      <c r="AP123">
        <v>3.6080000000000001</v>
      </c>
      <c r="AS123">
        <v>2.113</v>
      </c>
      <c r="AT123">
        <v>1.1719999999999999</v>
      </c>
      <c r="AU123">
        <v>2.62</v>
      </c>
    </row>
    <row r="124" spans="9:47" x14ac:dyDescent="0.2">
      <c r="I124" s="23"/>
      <c r="U124" s="23"/>
      <c r="AE124">
        <v>2.544</v>
      </c>
      <c r="AF124">
        <v>1.542</v>
      </c>
      <c r="AG124">
        <v>1.9019999999999999</v>
      </c>
      <c r="AH124">
        <v>1.1830000000000001</v>
      </c>
      <c r="AI124">
        <v>1.498</v>
      </c>
      <c r="AJ124">
        <v>8.89</v>
      </c>
      <c r="AK124">
        <v>2.1680000000000001</v>
      </c>
      <c r="AL124">
        <v>1.8169999999999999</v>
      </c>
      <c r="AM124" s="23"/>
      <c r="AO124">
        <v>1.3979999999999999</v>
      </c>
      <c r="AP124">
        <v>2.1800000000000002</v>
      </c>
      <c r="AS124">
        <v>4.0129999999999999</v>
      </c>
      <c r="AT124">
        <v>1.472</v>
      </c>
      <c r="AU124">
        <v>1.895</v>
      </c>
    </row>
    <row r="125" spans="9:47" x14ac:dyDescent="0.2">
      <c r="I125" s="23"/>
      <c r="U125" s="23"/>
      <c r="AE125">
        <v>1.657</v>
      </c>
      <c r="AF125">
        <v>0.81299999999999994</v>
      </c>
      <c r="AG125">
        <v>1.9570000000000001</v>
      </c>
      <c r="AH125">
        <v>1.1379999999999999</v>
      </c>
      <c r="AI125">
        <v>2.3439999999999999</v>
      </c>
      <c r="AJ125">
        <v>6.5990000000000002</v>
      </c>
      <c r="AK125">
        <v>3.4129999999999998</v>
      </c>
      <c r="AL125">
        <v>2.8050000000000002</v>
      </c>
      <c r="AM125" s="23"/>
      <c r="AO125">
        <v>1.238</v>
      </c>
      <c r="AP125">
        <v>0.58599999999999997</v>
      </c>
      <c r="AS125">
        <v>3.6520000000000001</v>
      </c>
      <c r="AT125">
        <v>1.542</v>
      </c>
      <c r="AU125">
        <v>0.82899999999999996</v>
      </c>
    </row>
    <row r="126" spans="9:47" x14ac:dyDescent="0.2">
      <c r="I126" s="23"/>
      <c r="U126" s="23"/>
      <c r="AE126">
        <v>1.5329999999999999</v>
      </c>
      <c r="AF126">
        <v>1.34</v>
      </c>
      <c r="AG126">
        <v>1.984</v>
      </c>
      <c r="AH126">
        <v>2.645</v>
      </c>
      <c r="AI126">
        <v>0.81299999999999994</v>
      </c>
      <c r="AJ126">
        <v>6.4390000000000001</v>
      </c>
      <c r="AK126">
        <v>3.79</v>
      </c>
      <c r="AL126">
        <v>0.97499999999999998</v>
      </c>
      <c r="AM126" s="23"/>
      <c r="AO126">
        <v>0.97499999999999998</v>
      </c>
      <c r="AP126">
        <v>2.875</v>
      </c>
      <c r="AS126">
        <v>4.0129999999999999</v>
      </c>
      <c r="AT126">
        <v>1.8380000000000001</v>
      </c>
      <c r="AU126">
        <v>2.113</v>
      </c>
    </row>
    <row r="127" spans="9:47" x14ac:dyDescent="0.2">
      <c r="I127" s="23"/>
      <c r="U127" s="23"/>
      <c r="AE127">
        <v>1.5329999999999999</v>
      </c>
      <c r="AF127">
        <v>0.98799999999999999</v>
      </c>
      <c r="AG127">
        <v>1.1719999999999999</v>
      </c>
      <c r="AH127">
        <v>0.91900000000000004</v>
      </c>
      <c r="AI127">
        <v>0.94799999999999995</v>
      </c>
      <c r="AJ127">
        <v>9.4469999999999992</v>
      </c>
      <c r="AK127">
        <v>4.8120000000000003</v>
      </c>
      <c r="AL127">
        <v>1.8169999999999999</v>
      </c>
      <c r="AM127" s="23"/>
      <c r="AO127">
        <v>1.5329999999999999</v>
      </c>
      <c r="AP127">
        <v>3.286</v>
      </c>
      <c r="AS127">
        <v>1.984</v>
      </c>
      <c r="AT127">
        <v>1.673</v>
      </c>
      <c r="AU127">
        <v>0.98799999999999999</v>
      </c>
    </row>
    <row r="128" spans="9:47" x14ac:dyDescent="0.2">
      <c r="I128" s="23"/>
      <c r="U128" s="23"/>
      <c r="AE128">
        <v>1.498</v>
      </c>
      <c r="AF128">
        <v>0.97499999999999998</v>
      </c>
      <c r="AG128">
        <v>1.3</v>
      </c>
      <c r="AH128">
        <v>1.75</v>
      </c>
      <c r="AI128">
        <v>1.472</v>
      </c>
      <c r="AJ128">
        <v>7.6859999999999999</v>
      </c>
      <c r="AK128">
        <v>1.498</v>
      </c>
      <c r="AL128">
        <v>4.1369999999999996</v>
      </c>
      <c r="AM128" s="23"/>
      <c r="AO128">
        <v>1.625</v>
      </c>
      <c r="AP128">
        <v>1.8169999999999999</v>
      </c>
      <c r="AS128">
        <v>1.149</v>
      </c>
      <c r="AT128">
        <v>4.4710000000000001</v>
      </c>
      <c r="AU128">
        <v>2.3439999999999999</v>
      </c>
    </row>
    <row r="129" spans="9:47" x14ac:dyDescent="0.2">
      <c r="I129" s="23"/>
      <c r="U129" s="23"/>
      <c r="AE129">
        <v>1.542</v>
      </c>
      <c r="AG129">
        <v>1.1719999999999999</v>
      </c>
      <c r="AH129">
        <v>0.58599999999999997</v>
      </c>
      <c r="AI129">
        <v>0.46</v>
      </c>
      <c r="AJ129">
        <v>7.1449999999999996</v>
      </c>
      <c r="AK129">
        <v>1.6970000000000001</v>
      </c>
      <c r="AL129">
        <v>1.3879999999999999</v>
      </c>
      <c r="AM129" s="23"/>
      <c r="AO129">
        <v>2.258</v>
      </c>
      <c r="AP129">
        <v>1.238</v>
      </c>
      <c r="AS129">
        <v>1.498</v>
      </c>
      <c r="AT129">
        <v>3.105</v>
      </c>
      <c r="AU129">
        <v>1.625</v>
      </c>
    </row>
    <row r="130" spans="9:47" x14ac:dyDescent="0.2">
      <c r="I130" s="23"/>
      <c r="U130" s="23"/>
      <c r="AE130">
        <v>2.68</v>
      </c>
      <c r="AG130">
        <v>2.21</v>
      </c>
      <c r="AH130">
        <v>2.1859999999999999</v>
      </c>
      <c r="AI130">
        <v>0.875</v>
      </c>
      <c r="AJ130">
        <v>7.3769999999999998</v>
      </c>
      <c r="AK130">
        <v>3.238</v>
      </c>
      <c r="AL130">
        <v>1.9570000000000001</v>
      </c>
      <c r="AM130" s="23"/>
      <c r="AO130">
        <v>1.895</v>
      </c>
      <c r="AP130">
        <v>1.7270000000000001</v>
      </c>
      <c r="AS130">
        <v>5.7640000000000002</v>
      </c>
      <c r="AT130">
        <v>2.88</v>
      </c>
      <c r="AU130">
        <v>1.3879999999999999</v>
      </c>
    </row>
    <row r="131" spans="9:47" x14ac:dyDescent="0.2">
      <c r="I131" s="23"/>
      <c r="U131" s="23"/>
      <c r="AE131">
        <v>1.379</v>
      </c>
      <c r="AG131">
        <v>1.625</v>
      </c>
      <c r="AH131">
        <v>2.5230000000000001</v>
      </c>
      <c r="AI131">
        <v>0.97499999999999998</v>
      </c>
      <c r="AJ131">
        <v>5.61</v>
      </c>
      <c r="AK131">
        <v>3.2050000000000001</v>
      </c>
      <c r="AL131">
        <v>2.4590000000000001</v>
      </c>
      <c r="AM131" s="23"/>
      <c r="AO131">
        <v>2.569</v>
      </c>
      <c r="AP131">
        <v>2.113</v>
      </c>
      <c r="AS131">
        <v>1.853</v>
      </c>
      <c r="AT131">
        <v>1.498</v>
      </c>
      <c r="AU131">
        <v>1.34</v>
      </c>
    </row>
    <row r="132" spans="9:47" x14ac:dyDescent="0.2">
      <c r="I132" s="23"/>
      <c r="U132" s="23"/>
      <c r="AE132">
        <v>2.1190000000000002</v>
      </c>
      <c r="AG132">
        <v>2.48</v>
      </c>
      <c r="AH132">
        <v>1.31</v>
      </c>
      <c r="AI132">
        <v>1.31</v>
      </c>
      <c r="AJ132">
        <v>8.2240000000000002</v>
      </c>
      <c r="AK132">
        <v>3.4780000000000002</v>
      </c>
      <c r="AL132">
        <v>0.98799999999999999</v>
      </c>
      <c r="AM132" s="23"/>
      <c r="AO132">
        <v>5.8250000000000002</v>
      </c>
      <c r="AP132">
        <v>1.34</v>
      </c>
      <c r="AS132">
        <v>2.3660000000000001</v>
      </c>
      <c r="AT132">
        <v>1.1379999999999999</v>
      </c>
      <c r="AU132">
        <v>1.75</v>
      </c>
    </row>
    <row r="133" spans="9:47" x14ac:dyDescent="0.2">
      <c r="I133" s="23"/>
      <c r="U133" s="23"/>
      <c r="AE133">
        <v>3.0920000000000001</v>
      </c>
      <c r="AG133">
        <v>1.9770000000000001</v>
      </c>
      <c r="AH133">
        <v>1.7949999999999999</v>
      </c>
      <c r="AI133">
        <v>1.379</v>
      </c>
      <c r="AJ133">
        <v>5.0190000000000001</v>
      </c>
      <c r="AK133">
        <v>2.988</v>
      </c>
      <c r="AL133">
        <v>1.31</v>
      </c>
      <c r="AM133" s="23"/>
      <c r="AO133">
        <v>3.907</v>
      </c>
      <c r="AP133">
        <v>0.91900000000000004</v>
      </c>
      <c r="AS133">
        <v>1.8169999999999999</v>
      </c>
      <c r="AT133">
        <v>1.895</v>
      </c>
      <c r="AU133">
        <v>1.8169999999999999</v>
      </c>
    </row>
    <row r="134" spans="9:47" x14ac:dyDescent="0.2">
      <c r="I134" s="23"/>
      <c r="U134" s="23"/>
      <c r="AE134">
        <v>2.645</v>
      </c>
      <c r="AG134">
        <v>2.569</v>
      </c>
      <c r="AH134">
        <v>2.6</v>
      </c>
      <c r="AI134">
        <v>0.81299999999999994</v>
      </c>
      <c r="AJ134">
        <v>3.7410000000000001</v>
      </c>
      <c r="AK134">
        <v>3.93</v>
      </c>
      <c r="AL134">
        <v>2.399</v>
      </c>
      <c r="AM134" s="23"/>
      <c r="AO134">
        <v>1.472</v>
      </c>
      <c r="AP134">
        <v>2.5379999999999998</v>
      </c>
      <c r="AS134">
        <v>1.028</v>
      </c>
      <c r="AT134">
        <v>1.4630000000000001</v>
      </c>
      <c r="AU134">
        <v>3.2050000000000001</v>
      </c>
    </row>
    <row r="135" spans="9:47" x14ac:dyDescent="0.2">
      <c r="I135" s="23"/>
      <c r="U135" s="23"/>
      <c r="AE135">
        <v>1.9770000000000001</v>
      </c>
      <c r="AG135">
        <v>1.8380000000000001</v>
      </c>
      <c r="AH135">
        <v>1.028</v>
      </c>
      <c r="AI135">
        <v>1.31</v>
      </c>
      <c r="AJ135">
        <v>5.1820000000000004</v>
      </c>
      <c r="AK135">
        <v>3.3809999999999998</v>
      </c>
      <c r="AL135">
        <v>1.472</v>
      </c>
      <c r="AM135" s="23"/>
      <c r="AO135">
        <v>1.1830000000000001</v>
      </c>
      <c r="AP135">
        <v>1.0409999999999999</v>
      </c>
      <c r="AS135">
        <v>9.7349999999999994</v>
      </c>
      <c r="AT135">
        <v>1.31</v>
      </c>
      <c r="AU135">
        <v>1.7949999999999999</v>
      </c>
    </row>
    <row r="136" spans="9:47" x14ac:dyDescent="0.2">
      <c r="I136" s="23"/>
      <c r="U136" s="23"/>
      <c r="AE136">
        <v>1.0900000000000001</v>
      </c>
      <c r="AG136">
        <v>1.6</v>
      </c>
      <c r="AH136">
        <v>1.0900000000000001</v>
      </c>
      <c r="AI136">
        <v>1.7270000000000001</v>
      </c>
      <c r="AJ136">
        <v>7.1390000000000002</v>
      </c>
      <c r="AK136">
        <v>2.93</v>
      </c>
      <c r="AL136">
        <v>1.3879999999999999</v>
      </c>
      <c r="AM136" s="23"/>
      <c r="AO136">
        <v>3.9969999999999999</v>
      </c>
      <c r="AP136">
        <v>0.58599999999999997</v>
      </c>
      <c r="AS136">
        <v>7.3410000000000002</v>
      </c>
      <c r="AT136">
        <v>1.472</v>
      </c>
      <c r="AU136">
        <v>4.0199999999999996</v>
      </c>
    </row>
    <row r="137" spans="9:47" x14ac:dyDescent="0.2">
      <c r="I137" s="23"/>
      <c r="U137" s="23"/>
      <c r="AE137">
        <v>1.34</v>
      </c>
      <c r="AG137">
        <v>1.8169999999999999</v>
      </c>
      <c r="AH137">
        <v>1.498</v>
      </c>
      <c r="AI137">
        <v>0.72699999999999998</v>
      </c>
      <c r="AJ137">
        <v>10.759</v>
      </c>
      <c r="AK137">
        <v>4.8319999999999999</v>
      </c>
      <c r="AL137">
        <v>0.91900000000000004</v>
      </c>
      <c r="AM137" s="23"/>
      <c r="AO137">
        <v>1.853</v>
      </c>
      <c r="AP137">
        <v>0.67</v>
      </c>
      <c r="AS137">
        <v>1.6</v>
      </c>
      <c r="AT137">
        <v>2.93</v>
      </c>
      <c r="AU137">
        <v>1.853</v>
      </c>
    </row>
    <row r="138" spans="9:47" x14ac:dyDescent="0.2">
      <c r="I138" s="23"/>
      <c r="U138" s="23"/>
      <c r="AE138">
        <v>2.1800000000000002</v>
      </c>
      <c r="AG138">
        <v>1.633</v>
      </c>
      <c r="AH138">
        <v>3.1549999999999998</v>
      </c>
      <c r="AI138">
        <v>0.81299999999999994</v>
      </c>
      <c r="AJ138">
        <v>8.2219999999999995</v>
      </c>
      <c r="AK138">
        <v>3.3340000000000001</v>
      </c>
      <c r="AL138">
        <v>1.95</v>
      </c>
      <c r="AM138" s="23"/>
      <c r="AO138">
        <v>9.1059999999999999</v>
      </c>
      <c r="AP138">
        <v>2.62</v>
      </c>
      <c r="AS138">
        <v>4.2380000000000004</v>
      </c>
      <c r="AT138">
        <v>1.8169999999999999</v>
      </c>
      <c r="AU138">
        <v>2.4590000000000001</v>
      </c>
    </row>
    <row r="139" spans="9:47" x14ac:dyDescent="0.2">
      <c r="I139" s="23"/>
      <c r="U139" s="23"/>
      <c r="AE139">
        <v>1.5329999999999999</v>
      </c>
      <c r="AG139">
        <v>1.8380000000000001</v>
      </c>
      <c r="AH139">
        <v>2.399</v>
      </c>
      <c r="AI139">
        <v>0.875</v>
      </c>
      <c r="AJ139">
        <v>8.4450000000000003</v>
      </c>
      <c r="AK139">
        <v>1.657</v>
      </c>
      <c r="AL139">
        <v>2.137</v>
      </c>
      <c r="AM139" s="23"/>
      <c r="AO139">
        <v>3.6080000000000001</v>
      </c>
      <c r="AP139">
        <v>1.9570000000000001</v>
      </c>
      <c r="AS139">
        <v>6.9420000000000002</v>
      </c>
      <c r="AT139">
        <v>1.472</v>
      </c>
      <c r="AU139">
        <v>3.9969999999999999</v>
      </c>
    </row>
    <row r="140" spans="9:47" x14ac:dyDescent="0.2">
      <c r="I140" s="23"/>
      <c r="U140" s="23"/>
      <c r="AE140">
        <v>1.657</v>
      </c>
      <c r="AG140">
        <v>2.68</v>
      </c>
      <c r="AH140">
        <v>1.657</v>
      </c>
      <c r="AI140">
        <v>0.65</v>
      </c>
      <c r="AJ140">
        <v>11.1</v>
      </c>
      <c r="AK140">
        <v>1.964</v>
      </c>
      <c r="AL140">
        <v>1.984</v>
      </c>
      <c r="AM140" s="23"/>
      <c r="AO140">
        <v>1.95</v>
      </c>
      <c r="AP140">
        <v>1.0409999999999999</v>
      </c>
      <c r="AS140">
        <v>3.8759999999999999</v>
      </c>
      <c r="AT140">
        <v>1.542</v>
      </c>
      <c r="AU140">
        <v>5.0789999999999997</v>
      </c>
    </row>
    <row r="141" spans="9:47" x14ac:dyDescent="0.2">
      <c r="I141" s="23"/>
      <c r="U141" s="23"/>
      <c r="AE141">
        <v>5.2910000000000004</v>
      </c>
      <c r="AG141">
        <v>2.113</v>
      </c>
      <c r="AH141">
        <v>2.1859999999999999</v>
      </c>
      <c r="AI141">
        <v>1.625</v>
      </c>
      <c r="AJ141">
        <v>10.611000000000001</v>
      </c>
      <c r="AK141">
        <v>4.6529999999999996</v>
      </c>
      <c r="AL141">
        <v>1.1830000000000001</v>
      </c>
      <c r="AM141" s="23"/>
      <c r="AO141">
        <v>4.9850000000000003</v>
      </c>
      <c r="AP141">
        <v>1.5329999999999999</v>
      </c>
      <c r="AS141">
        <v>5.04</v>
      </c>
      <c r="AT141">
        <v>1.758</v>
      </c>
      <c r="AU141">
        <v>3.105</v>
      </c>
    </row>
    <row r="142" spans="9:47" x14ac:dyDescent="0.2">
      <c r="I142" s="23"/>
      <c r="U142" s="23"/>
      <c r="AE142">
        <v>1.31</v>
      </c>
      <c r="AG142">
        <v>2.93</v>
      </c>
      <c r="AH142">
        <v>2.62</v>
      </c>
      <c r="AI142">
        <v>2.298</v>
      </c>
      <c r="AJ142">
        <v>4.9420000000000002</v>
      </c>
      <c r="AK142">
        <v>3.6840000000000002</v>
      </c>
      <c r="AL142">
        <v>1.1830000000000001</v>
      </c>
      <c r="AM142" s="23"/>
      <c r="AO142">
        <v>1.8169999999999999</v>
      </c>
      <c r="AP142">
        <v>0.65</v>
      </c>
      <c r="AS142">
        <v>6.734</v>
      </c>
      <c r="AT142">
        <v>3.266</v>
      </c>
      <c r="AU142">
        <v>2.4430000000000001</v>
      </c>
    </row>
    <row r="143" spans="9:47" x14ac:dyDescent="0.2">
      <c r="I143" s="23"/>
      <c r="U143" s="23"/>
      <c r="AE143">
        <v>3.4470000000000001</v>
      </c>
      <c r="AG143">
        <v>1.1379999999999999</v>
      </c>
      <c r="AH143">
        <v>1.625</v>
      </c>
      <c r="AI143">
        <v>2.1190000000000002</v>
      </c>
      <c r="AJ143">
        <v>12.576000000000001</v>
      </c>
      <c r="AK143">
        <v>2.3439999999999999</v>
      </c>
      <c r="AL143">
        <v>2.1680000000000001</v>
      </c>
      <c r="AM143" s="23"/>
      <c r="AO143">
        <v>2.036</v>
      </c>
      <c r="AP143">
        <v>3.1259999999999999</v>
      </c>
      <c r="AS143">
        <v>7.218</v>
      </c>
      <c r="AT143">
        <v>3.0529999999999999</v>
      </c>
      <c r="AU143">
        <v>2.4590000000000001</v>
      </c>
    </row>
    <row r="144" spans="9:47" x14ac:dyDescent="0.2">
      <c r="I144" s="23"/>
      <c r="U144" s="23"/>
      <c r="AE144">
        <v>0.82899999999999996</v>
      </c>
      <c r="AG144">
        <v>1.7949999999999999</v>
      </c>
      <c r="AH144">
        <v>1.1719999999999999</v>
      </c>
      <c r="AI144">
        <v>1.657</v>
      </c>
      <c r="AJ144">
        <v>5.6760000000000002</v>
      </c>
      <c r="AK144">
        <v>3.1549999999999998</v>
      </c>
      <c r="AL144">
        <v>2.2810000000000001</v>
      </c>
      <c r="AM144" s="23"/>
      <c r="AO144">
        <v>5.5270000000000001</v>
      </c>
      <c r="AP144">
        <v>2.327</v>
      </c>
      <c r="AS144">
        <v>1.625</v>
      </c>
      <c r="AT144">
        <v>1.8169999999999999</v>
      </c>
      <c r="AU144">
        <v>0.98799999999999999</v>
      </c>
    </row>
    <row r="145" spans="9:47" x14ac:dyDescent="0.2">
      <c r="I145" s="23"/>
      <c r="U145" s="23"/>
      <c r="AE145">
        <v>1.149</v>
      </c>
      <c r="AG145">
        <v>2.645</v>
      </c>
      <c r="AH145">
        <v>0.81299999999999994</v>
      </c>
      <c r="AI145">
        <v>1.379</v>
      </c>
      <c r="AJ145">
        <v>8.6129999999999995</v>
      </c>
      <c r="AK145">
        <v>3.27</v>
      </c>
      <c r="AL145">
        <v>0.82899999999999996</v>
      </c>
      <c r="AM145" s="23"/>
      <c r="AO145">
        <v>5.0060000000000002</v>
      </c>
      <c r="AP145">
        <v>3.93</v>
      </c>
      <c r="AS145">
        <v>1.542</v>
      </c>
      <c r="AT145">
        <v>1.238</v>
      </c>
      <c r="AU145">
        <v>2.31</v>
      </c>
    </row>
    <row r="146" spans="9:47" x14ac:dyDescent="0.2">
      <c r="I146" s="23"/>
      <c r="U146" s="23"/>
      <c r="AE146">
        <v>0.72699999999999998</v>
      </c>
      <c r="AG146">
        <v>1.657</v>
      </c>
      <c r="AH146">
        <v>1.8169999999999999</v>
      </c>
      <c r="AI146">
        <v>1.149</v>
      </c>
      <c r="AJ146">
        <v>8.9550000000000001</v>
      </c>
      <c r="AK146">
        <v>5.3230000000000004</v>
      </c>
      <c r="AL146">
        <v>2.4159999999999999</v>
      </c>
      <c r="AM146" s="23"/>
      <c r="AO146">
        <v>2.258</v>
      </c>
      <c r="AP146">
        <v>2.081</v>
      </c>
      <c r="AS146">
        <v>4.5960000000000001</v>
      </c>
      <c r="AT146">
        <v>1.4530000000000001</v>
      </c>
      <c r="AU146">
        <v>2.21</v>
      </c>
    </row>
    <row r="147" spans="9:47" x14ac:dyDescent="0.2">
      <c r="I147" s="23"/>
      <c r="U147" s="23"/>
      <c r="AE147">
        <v>0.72699999999999998</v>
      </c>
      <c r="AG147">
        <v>3.105</v>
      </c>
      <c r="AH147">
        <v>2.7629999999999999</v>
      </c>
      <c r="AI147">
        <v>1.6</v>
      </c>
      <c r="AJ147">
        <v>6.9779999999999998</v>
      </c>
      <c r="AK147">
        <v>2.7770000000000001</v>
      </c>
      <c r="AL147">
        <v>3.4740000000000002</v>
      </c>
      <c r="AM147" s="23"/>
      <c r="AO147">
        <v>4.8780000000000001</v>
      </c>
      <c r="AP147">
        <v>1.8169999999999999</v>
      </c>
      <c r="AS147">
        <v>9.8219999999999992</v>
      </c>
      <c r="AT147">
        <v>2.7770000000000001</v>
      </c>
      <c r="AU147">
        <v>1.895</v>
      </c>
    </row>
    <row r="148" spans="9:47" x14ac:dyDescent="0.2">
      <c r="I148" s="23"/>
      <c r="U148" s="23"/>
      <c r="AE148">
        <v>1.5329999999999999</v>
      </c>
      <c r="AG148">
        <v>2.4159999999999999</v>
      </c>
      <c r="AH148">
        <v>1.379</v>
      </c>
      <c r="AI148">
        <v>2.8380000000000001</v>
      </c>
      <c r="AJ148">
        <v>4.6870000000000003</v>
      </c>
      <c r="AK148">
        <v>2.21</v>
      </c>
      <c r="AL148">
        <v>0.82899999999999996</v>
      </c>
      <c r="AM148" s="23"/>
      <c r="AO148">
        <v>5.4020000000000001</v>
      </c>
      <c r="AP148">
        <v>1.633</v>
      </c>
      <c r="AS148">
        <v>6.1189999999999998</v>
      </c>
      <c r="AT148">
        <v>2.327</v>
      </c>
      <c r="AU148">
        <v>1.149</v>
      </c>
    </row>
    <row r="149" spans="9:47" x14ac:dyDescent="0.2">
      <c r="I149" s="23"/>
      <c r="U149" s="23"/>
      <c r="AE149">
        <v>1.3979999999999999</v>
      </c>
      <c r="AG149">
        <v>2.7770000000000001</v>
      </c>
      <c r="AH149">
        <v>1.7949999999999999</v>
      </c>
      <c r="AI149">
        <v>1.498</v>
      </c>
      <c r="AJ149">
        <v>10.946999999999999</v>
      </c>
      <c r="AK149">
        <v>0.98799999999999999</v>
      </c>
      <c r="AL149">
        <v>2.7629999999999999</v>
      </c>
      <c r="AM149" s="23"/>
      <c r="AO149">
        <v>2.69</v>
      </c>
      <c r="AP149">
        <v>2.758</v>
      </c>
      <c r="AS149">
        <v>8.6359999999999992</v>
      </c>
      <c r="AT149">
        <v>3.4430000000000001</v>
      </c>
      <c r="AU149">
        <v>1.6</v>
      </c>
    </row>
    <row r="150" spans="9:47" x14ac:dyDescent="0.2">
      <c r="I150" s="23"/>
      <c r="U150" s="23"/>
      <c r="AE150">
        <v>5.5250000000000004</v>
      </c>
      <c r="AG150">
        <v>2.137</v>
      </c>
      <c r="AH150">
        <v>1.853</v>
      </c>
      <c r="AI150">
        <v>1.657</v>
      </c>
      <c r="AJ150">
        <v>11.515000000000001</v>
      </c>
      <c r="AK150">
        <v>1.853</v>
      </c>
      <c r="AL150">
        <v>1.9570000000000001</v>
      </c>
      <c r="AM150" s="23"/>
      <c r="AO150">
        <v>1.853</v>
      </c>
      <c r="AP150">
        <v>2.036</v>
      </c>
      <c r="AS150">
        <v>1.542</v>
      </c>
      <c r="AT150">
        <v>1.542</v>
      </c>
      <c r="AU150">
        <v>1.149</v>
      </c>
    </row>
    <row r="151" spans="9:47" x14ac:dyDescent="0.2">
      <c r="I151" s="23"/>
      <c r="U151" s="23"/>
      <c r="AE151">
        <v>1.964</v>
      </c>
      <c r="AG151">
        <v>1.657</v>
      </c>
      <c r="AH151">
        <v>1.0409999999999999</v>
      </c>
      <c r="AI151">
        <v>1.9770000000000001</v>
      </c>
      <c r="AJ151">
        <v>5.859</v>
      </c>
      <c r="AK151">
        <v>2.399</v>
      </c>
      <c r="AL151">
        <v>0.81299999999999994</v>
      </c>
      <c r="AM151" s="23"/>
      <c r="AO151">
        <v>2.298</v>
      </c>
      <c r="AP151">
        <v>2.1800000000000002</v>
      </c>
      <c r="AS151">
        <v>0.65</v>
      </c>
      <c r="AT151">
        <v>3.5</v>
      </c>
      <c r="AU151">
        <v>1.31</v>
      </c>
    </row>
    <row r="152" spans="9:47" x14ac:dyDescent="0.2">
      <c r="I152" s="23"/>
      <c r="U152" s="23"/>
      <c r="AE152">
        <v>1.6970000000000001</v>
      </c>
      <c r="AG152">
        <v>1.0900000000000001</v>
      </c>
      <c r="AH152">
        <v>1.1830000000000001</v>
      </c>
      <c r="AI152">
        <v>2.9430000000000001</v>
      </c>
      <c r="AJ152">
        <v>9.1579999999999995</v>
      </c>
      <c r="AK152">
        <v>2.68</v>
      </c>
      <c r="AL152">
        <v>1.498</v>
      </c>
      <c r="AM152" s="23"/>
      <c r="AO152">
        <v>1.6</v>
      </c>
      <c r="AP152">
        <v>2.113</v>
      </c>
      <c r="AS152">
        <v>5.38</v>
      </c>
      <c r="AT152">
        <v>4.7789999999999999</v>
      </c>
      <c r="AU152">
        <v>0.82899999999999996</v>
      </c>
    </row>
    <row r="153" spans="9:47" x14ac:dyDescent="0.2">
      <c r="I153" s="23"/>
      <c r="U153" s="23"/>
      <c r="AE153" s="23">
        <v>1.028</v>
      </c>
      <c r="AG153">
        <v>1.673</v>
      </c>
      <c r="AH153">
        <v>1.8380000000000001</v>
      </c>
      <c r="AI153">
        <v>3.1259999999999999</v>
      </c>
      <c r="AJ153">
        <v>10.646000000000001</v>
      </c>
      <c r="AK153">
        <v>1.6</v>
      </c>
      <c r="AL153">
        <v>1.3</v>
      </c>
      <c r="AM153" s="23"/>
      <c r="AO153">
        <v>1.895</v>
      </c>
      <c r="AP153">
        <v>1.498</v>
      </c>
      <c r="AS153">
        <v>1.498</v>
      </c>
      <c r="AT153">
        <v>2.036</v>
      </c>
      <c r="AU153">
        <v>1.34</v>
      </c>
    </row>
    <row r="154" spans="9:47" x14ac:dyDescent="0.2">
      <c r="I154" s="23"/>
      <c r="U154" s="23"/>
      <c r="AE154" s="23">
        <v>1.3879999999999999</v>
      </c>
      <c r="AG154">
        <v>2.875</v>
      </c>
      <c r="AH154">
        <v>1.9770000000000001</v>
      </c>
      <c r="AI154">
        <v>2.4750000000000001</v>
      </c>
      <c r="AJ154">
        <v>11.491</v>
      </c>
      <c r="AK154">
        <v>2.7669999999999999</v>
      </c>
      <c r="AL154">
        <v>2.327</v>
      </c>
      <c r="AM154" s="23"/>
      <c r="AO154">
        <v>2.327</v>
      </c>
      <c r="AP154">
        <v>4.3600000000000003</v>
      </c>
      <c r="AS154">
        <v>6.1189999999999998</v>
      </c>
      <c r="AT154">
        <v>2.3439999999999999</v>
      </c>
      <c r="AU154">
        <v>4.5759999999999996</v>
      </c>
    </row>
    <row r="155" spans="9:47" x14ac:dyDescent="0.2">
      <c r="I155" s="23"/>
      <c r="U155" s="23"/>
      <c r="AE155" s="23">
        <v>0.72699999999999998</v>
      </c>
      <c r="AG155">
        <v>3.4430000000000001</v>
      </c>
      <c r="AH155">
        <v>2.988</v>
      </c>
      <c r="AI155">
        <v>0.72699999999999998</v>
      </c>
      <c r="AJ155">
        <v>11.214</v>
      </c>
      <c r="AK155">
        <v>2.7629999999999999</v>
      </c>
      <c r="AL155">
        <v>2.0099999999999998</v>
      </c>
      <c r="AM155" s="23"/>
      <c r="AO155">
        <v>2.258</v>
      </c>
      <c r="AP155">
        <v>3.6840000000000002</v>
      </c>
      <c r="AS155">
        <v>6.1879999999999997</v>
      </c>
      <c r="AT155">
        <v>2.62</v>
      </c>
      <c r="AU155">
        <v>5.2030000000000003</v>
      </c>
    </row>
    <row r="156" spans="9:47" x14ac:dyDescent="0.2">
      <c r="I156" s="23"/>
      <c r="U156" s="23"/>
      <c r="AE156" s="23">
        <v>0.94799999999999995</v>
      </c>
      <c r="AG156">
        <v>2.4750000000000001</v>
      </c>
      <c r="AH156">
        <v>0.32500000000000001</v>
      </c>
      <c r="AI156">
        <v>1.853</v>
      </c>
      <c r="AJ156">
        <v>6.5810000000000004</v>
      </c>
      <c r="AK156">
        <v>3.0659999999999998</v>
      </c>
      <c r="AL156">
        <v>1.9770000000000001</v>
      </c>
      <c r="AM156" s="23"/>
      <c r="AO156">
        <v>2.4380000000000002</v>
      </c>
      <c r="AP156">
        <v>1.0409999999999999</v>
      </c>
      <c r="AS156">
        <v>5.048</v>
      </c>
      <c r="AT156">
        <v>3.2050000000000001</v>
      </c>
      <c r="AU156">
        <v>1.758</v>
      </c>
    </row>
    <row r="157" spans="9:47" x14ac:dyDescent="0.2">
      <c r="I157" s="23"/>
      <c r="M157" s="23"/>
      <c r="U157" s="23"/>
      <c r="AE157" s="23">
        <v>0.58599999999999997</v>
      </c>
      <c r="AG157">
        <v>2.8380000000000001</v>
      </c>
      <c r="AH157">
        <v>0.65</v>
      </c>
      <c r="AI157">
        <v>1.3879999999999999</v>
      </c>
      <c r="AJ157">
        <v>6.734</v>
      </c>
      <c r="AK157">
        <v>1.0900000000000001</v>
      </c>
      <c r="AL157">
        <v>2.3439999999999999</v>
      </c>
      <c r="AM157" s="23"/>
      <c r="AO157">
        <v>3.1930000000000001</v>
      </c>
      <c r="AP157">
        <v>2.081</v>
      </c>
      <c r="AS157">
        <v>8.9510000000000005</v>
      </c>
      <c r="AT157">
        <v>3.597</v>
      </c>
      <c r="AU157">
        <v>2.0680000000000001</v>
      </c>
    </row>
    <row r="158" spans="9:47" x14ac:dyDescent="0.2">
      <c r="I158" s="23"/>
      <c r="M158" s="23"/>
      <c r="U158" s="23"/>
      <c r="AE158" s="23">
        <v>1.34</v>
      </c>
      <c r="AG158">
        <v>1.4630000000000001</v>
      </c>
      <c r="AH158">
        <v>1.3</v>
      </c>
      <c r="AI158">
        <v>1.1830000000000001</v>
      </c>
      <c r="AJ158">
        <v>9.5589999999999993</v>
      </c>
      <c r="AK158">
        <v>2.21</v>
      </c>
      <c r="AL158">
        <v>1.9770000000000001</v>
      </c>
      <c r="AM158" s="23"/>
      <c r="AO158">
        <v>1.472</v>
      </c>
      <c r="AP158">
        <v>2.1680000000000001</v>
      </c>
      <c r="AS158">
        <v>10.759</v>
      </c>
      <c r="AT158">
        <v>3.4889999999999999</v>
      </c>
      <c r="AU158">
        <v>2.2810000000000001</v>
      </c>
    </row>
    <row r="159" spans="9:47" x14ac:dyDescent="0.2">
      <c r="I159" s="23"/>
      <c r="M159" s="23"/>
      <c r="U159" s="23"/>
      <c r="AE159" s="23">
        <v>1.657</v>
      </c>
      <c r="AG159">
        <v>2.758</v>
      </c>
      <c r="AH159">
        <v>1.498</v>
      </c>
      <c r="AI159">
        <v>1.609</v>
      </c>
      <c r="AJ159">
        <v>0.97499999999999998</v>
      </c>
      <c r="AK159">
        <v>3.4279999999999999</v>
      </c>
      <c r="AL159">
        <v>0.81299999999999994</v>
      </c>
      <c r="AM159" s="23"/>
      <c r="AO159">
        <v>3.7090000000000001</v>
      </c>
      <c r="AP159">
        <v>1.984</v>
      </c>
      <c r="AS159">
        <v>1.657</v>
      </c>
      <c r="AT159">
        <v>3.35</v>
      </c>
      <c r="AU159">
        <v>2.665</v>
      </c>
    </row>
    <row r="160" spans="9:47" x14ac:dyDescent="0.2">
      <c r="I160" s="23"/>
      <c r="M160" s="23"/>
      <c r="U160" s="23"/>
      <c r="AE160" s="23">
        <v>1.657</v>
      </c>
      <c r="AG160">
        <v>2.62</v>
      </c>
      <c r="AH160">
        <v>1.3879999999999999</v>
      </c>
      <c r="AI160">
        <v>1.34</v>
      </c>
      <c r="AJ160">
        <v>0.91900000000000004</v>
      </c>
      <c r="AK160">
        <v>0.81299999999999994</v>
      </c>
      <c r="AL160">
        <v>1.75</v>
      </c>
      <c r="AM160" s="23"/>
      <c r="AO160">
        <v>0.65</v>
      </c>
      <c r="AP160">
        <v>2.1859999999999999</v>
      </c>
      <c r="AS160">
        <v>6.0129999999999999</v>
      </c>
      <c r="AT160">
        <v>1.95</v>
      </c>
      <c r="AU160">
        <v>0.81299999999999994</v>
      </c>
    </row>
    <row r="161" spans="9:47" x14ac:dyDescent="0.2">
      <c r="I161" s="23"/>
      <c r="M161" s="23"/>
      <c r="U161" s="23"/>
      <c r="AE161" s="23">
        <v>0.81299999999999994</v>
      </c>
      <c r="AG161">
        <v>0.81299999999999994</v>
      </c>
      <c r="AH161">
        <v>1.657</v>
      </c>
      <c r="AI161">
        <v>1.673</v>
      </c>
      <c r="AJ161">
        <v>1.853</v>
      </c>
      <c r="AK161">
        <v>2.298</v>
      </c>
      <c r="AL161">
        <v>2.3660000000000001</v>
      </c>
      <c r="AM161" s="23"/>
      <c r="AO161">
        <v>3.0880000000000001</v>
      </c>
      <c r="AP161">
        <v>0.72699999999999998</v>
      </c>
      <c r="AS161">
        <v>7.9690000000000003</v>
      </c>
      <c r="AT161">
        <v>2.31</v>
      </c>
      <c r="AU161">
        <v>1.0409999999999999</v>
      </c>
    </row>
    <row r="162" spans="9:47" x14ac:dyDescent="0.2">
      <c r="I162" s="23"/>
      <c r="M162" s="23"/>
      <c r="U162" s="23"/>
      <c r="AE162" s="23">
        <v>1.498</v>
      </c>
      <c r="AG162">
        <v>3.6080000000000001</v>
      </c>
      <c r="AH162">
        <v>1.238</v>
      </c>
      <c r="AI162">
        <v>7.4409999999999998</v>
      </c>
      <c r="AJ162">
        <v>1.238</v>
      </c>
      <c r="AK162">
        <v>2.0099999999999998</v>
      </c>
      <c r="AL162">
        <v>1.3</v>
      </c>
      <c r="AM162" s="23"/>
      <c r="AO162">
        <v>4.4210000000000003</v>
      </c>
      <c r="AP162">
        <v>2.605</v>
      </c>
      <c r="AS162">
        <v>1.625</v>
      </c>
      <c r="AT162">
        <v>4.0919999999999996</v>
      </c>
      <c r="AU162">
        <v>0.82899999999999996</v>
      </c>
    </row>
    <row r="163" spans="9:47" x14ac:dyDescent="0.2">
      <c r="I163" s="23"/>
      <c r="M163" s="23"/>
      <c r="U163" s="23"/>
      <c r="AE163" s="23">
        <v>0.67</v>
      </c>
      <c r="AG163">
        <v>2.113</v>
      </c>
      <c r="AH163">
        <v>1.1379999999999999</v>
      </c>
      <c r="AI163">
        <v>1.1719999999999999</v>
      </c>
      <c r="AJ163">
        <v>0.81299999999999994</v>
      </c>
      <c r="AK163">
        <v>2.93</v>
      </c>
      <c r="AL163">
        <v>1.964</v>
      </c>
      <c r="AM163" s="23"/>
      <c r="AO163">
        <v>1.9019999999999999</v>
      </c>
      <c r="AP163">
        <v>1.75</v>
      </c>
      <c r="AS163">
        <v>8.07</v>
      </c>
      <c r="AT163">
        <v>2.113</v>
      </c>
      <c r="AU163">
        <v>1.1830000000000001</v>
      </c>
    </row>
    <row r="164" spans="9:47" x14ac:dyDescent="0.2">
      <c r="I164" s="23"/>
      <c r="M164" s="23"/>
      <c r="U164" s="23"/>
      <c r="AE164" s="23">
        <v>0.68899999999999995</v>
      </c>
      <c r="AG164">
        <v>2.4159999999999999</v>
      </c>
      <c r="AH164">
        <v>1.4530000000000001</v>
      </c>
      <c r="AI164">
        <v>0.98799999999999999</v>
      </c>
      <c r="AJ164">
        <v>1.1830000000000001</v>
      </c>
      <c r="AK164">
        <v>1.8169999999999999</v>
      </c>
      <c r="AL164">
        <v>0.81299999999999994</v>
      </c>
      <c r="AM164" s="23"/>
      <c r="AO164">
        <v>4.6790000000000003</v>
      </c>
      <c r="AP164">
        <v>1.1830000000000001</v>
      </c>
      <c r="AT164">
        <v>1.75</v>
      </c>
      <c r="AU164">
        <v>0.58599999999999997</v>
      </c>
    </row>
    <row r="165" spans="9:47" x14ac:dyDescent="0.2">
      <c r="I165" s="23"/>
      <c r="M165" s="23"/>
      <c r="U165" s="23"/>
      <c r="AE165" s="23">
        <v>1.472</v>
      </c>
      <c r="AG165">
        <v>2.605</v>
      </c>
      <c r="AH165">
        <v>2.62</v>
      </c>
      <c r="AI165">
        <v>1.9770000000000001</v>
      </c>
      <c r="AJ165">
        <v>1.0900000000000001</v>
      </c>
      <c r="AK165">
        <v>4.9530000000000003</v>
      </c>
      <c r="AL165">
        <v>1.498</v>
      </c>
      <c r="AM165" s="23"/>
      <c r="AO165">
        <v>2.665</v>
      </c>
      <c r="AP165">
        <v>0.94799999999999995</v>
      </c>
      <c r="AT165">
        <v>1.625</v>
      </c>
      <c r="AU165">
        <v>2.1859999999999999</v>
      </c>
    </row>
    <row r="166" spans="9:47" x14ac:dyDescent="0.2">
      <c r="I166" s="23"/>
      <c r="M166" s="23"/>
      <c r="U166" s="23"/>
      <c r="AE166" s="23">
        <v>0.68899999999999995</v>
      </c>
      <c r="AG166">
        <v>1.5329999999999999</v>
      </c>
      <c r="AH166">
        <v>1.6</v>
      </c>
      <c r="AI166">
        <v>1.0900000000000001</v>
      </c>
      <c r="AJ166">
        <v>1.31</v>
      </c>
      <c r="AK166">
        <v>3.1930000000000001</v>
      </c>
      <c r="AL166">
        <v>1.6970000000000001</v>
      </c>
      <c r="AM166" s="23"/>
      <c r="AO166">
        <v>4.5330000000000004</v>
      </c>
      <c r="AP166">
        <v>2.988</v>
      </c>
      <c r="AT166">
        <v>3.7519999999999998</v>
      </c>
      <c r="AU166">
        <v>1.238</v>
      </c>
    </row>
    <row r="167" spans="9:47" x14ac:dyDescent="0.2">
      <c r="I167" s="23"/>
      <c r="M167" s="23"/>
      <c r="U167" s="23"/>
      <c r="AE167" s="23">
        <v>0.98799999999999999</v>
      </c>
      <c r="AG167">
        <v>2.137</v>
      </c>
      <c r="AH167">
        <v>3.0230000000000001</v>
      </c>
      <c r="AI167">
        <v>1.1830000000000001</v>
      </c>
      <c r="AJ167">
        <v>1.895</v>
      </c>
      <c r="AK167">
        <v>2.081</v>
      </c>
      <c r="AL167">
        <v>1.6</v>
      </c>
      <c r="AM167" s="23"/>
      <c r="AO167">
        <v>5.9059999999999997</v>
      </c>
      <c r="AP167">
        <v>2.298</v>
      </c>
      <c r="AT167">
        <v>3.25</v>
      </c>
      <c r="AU167">
        <v>1.964</v>
      </c>
    </row>
    <row r="168" spans="9:47" x14ac:dyDescent="0.2">
      <c r="I168" s="23"/>
      <c r="M168" s="23"/>
      <c r="U168" s="23"/>
      <c r="AE168" s="23">
        <v>0.98799999999999999</v>
      </c>
      <c r="AG168">
        <v>2.0099999999999998</v>
      </c>
      <c r="AH168">
        <v>2.113</v>
      </c>
      <c r="AI168">
        <v>0.91900000000000004</v>
      </c>
      <c r="AJ168">
        <v>1.028</v>
      </c>
      <c r="AK168">
        <v>2.3660000000000001</v>
      </c>
      <c r="AL168">
        <v>0.67</v>
      </c>
      <c r="AM168" s="23"/>
      <c r="AO168">
        <v>8.0020000000000007</v>
      </c>
      <c r="AP168">
        <v>0.67</v>
      </c>
      <c r="AT168">
        <v>3.597</v>
      </c>
      <c r="AU168">
        <v>2.4159999999999999</v>
      </c>
    </row>
    <row r="169" spans="9:47" x14ac:dyDescent="0.2">
      <c r="I169" s="23"/>
      <c r="M169" s="23"/>
      <c r="U169" s="23"/>
      <c r="AE169" s="23">
        <v>2.9830000000000001</v>
      </c>
      <c r="AG169">
        <v>3.29</v>
      </c>
      <c r="AH169">
        <v>2.645</v>
      </c>
      <c r="AI169">
        <v>1.3</v>
      </c>
      <c r="AJ169">
        <v>4.0629999999999997</v>
      </c>
      <c r="AK169">
        <v>2.327</v>
      </c>
      <c r="AL169">
        <v>2.0099999999999998</v>
      </c>
      <c r="AM169" s="23"/>
      <c r="AO169">
        <v>2.0099999999999998</v>
      </c>
      <c r="AP169">
        <v>1.95</v>
      </c>
      <c r="AT169">
        <v>2.4430000000000001</v>
      </c>
      <c r="AU169">
        <v>0.875</v>
      </c>
    </row>
    <row r="170" spans="9:47" x14ac:dyDescent="0.2">
      <c r="I170" s="23"/>
      <c r="M170" s="23"/>
      <c r="U170" s="23"/>
      <c r="AE170" s="23">
        <v>0.72699999999999998</v>
      </c>
      <c r="AG170">
        <v>4.7130000000000001</v>
      </c>
      <c r="AH170">
        <v>1.498</v>
      </c>
      <c r="AI170">
        <v>1.149</v>
      </c>
      <c r="AJ170">
        <v>1.657</v>
      </c>
      <c r="AK170">
        <v>3.29</v>
      </c>
      <c r="AL170">
        <v>1.498</v>
      </c>
      <c r="AM170" s="23"/>
      <c r="AO170">
        <v>2.68</v>
      </c>
      <c r="AP170">
        <v>4.2750000000000004</v>
      </c>
      <c r="AT170">
        <v>2.327</v>
      </c>
      <c r="AU170">
        <v>1.7270000000000001</v>
      </c>
    </row>
    <row r="171" spans="9:47" x14ac:dyDescent="0.2">
      <c r="I171" s="23"/>
      <c r="M171" s="23"/>
      <c r="U171" s="23"/>
      <c r="AE171" s="23">
        <v>1.34</v>
      </c>
      <c r="AG171">
        <v>1.542</v>
      </c>
      <c r="AH171">
        <v>1.758</v>
      </c>
      <c r="AI171">
        <v>1.31</v>
      </c>
      <c r="AJ171">
        <v>0.82899999999999996</v>
      </c>
      <c r="AK171">
        <v>2.6</v>
      </c>
      <c r="AL171">
        <v>2.2810000000000001</v>
      </c>
      <c r="AM171" s="23"/>
      <c r="AO171">
        <v>1.6970000000000001</v>
      </c>
      <c r="AP171">
        <v>2.4159999999999999</v>
      </c>
      <c r="AT171">
        <v>2.9430000000000001</v>
      </c>
      <c r="AU171">
        <v>2.3439999999999999</v>
      </c>
    </row>
    <row r="172" spans="9:47" x14ac:dyDescent="0.2">
      <c r="I172" s="23"/>
      <c r="M172" s="23"/>
      <c r="AE172" s="23">
        <v>1.8169999999999999</v>
      </c>
      <c r="AG172">
        <v>4.1109999999999998</v>
      </c>
      <c r="AH172">
        <v>2.3439999999999999</v>
      </c>
      <c r="AI172">
        <v>1.7270000000000001</v>
      </c>
      <c r="AJ172">
        <v>1.6970000000000001</v>
      </c>
      <c r="AK172">
        <v>1.3979999999999999</v>
      </c>
      <c r="AL172">
        <v>1.542</v>
      </c>
      <c r="AM172" s="23"/>
      <c r="AO172">
        <v>3.7410000000000001</v>
      </c>
      <c r="AP172">
        <v>8.0020000000000007</v>
      </c>
      <c r="AT172">
        <v>3.0920000000000001</v>
      </c>
      <c r="AU172">
        <v>2.0550000000000002</v>
      </c>
    </row>
    <row r="173" spans="9:47" x14ac:dyDescent="0.2">
      <c r="I173" s="23"/>
      <c r="M173" s="23"/>
      <c r="AE173" s="23">
        <v>1.0409999999999999</v>
      </c>
      <c r="AG173">
        <v>2.996</v>
      </c>
      <c r="AH173">
        <v>1.0409999999999999</v>
      </c>
      <c r="AI173">
        <v>1.0409999999999999</v>
      </c>
      <c r="AJ173">
        <v>0.65</v>
      </c>
      <c r="AK173">
        <v>1.498</v>
      </c>
      <c r="AL173">
        <v>1.5329999999999999</v>
      </c>
      <c r="AM173" s="23"/>
      <c r="AO173">
        <v>4.6790000000000003</v>
      </c>
      <c r="AP173">
        <v>3.3140000000000001</v>
      </c>
      <c r="AT173">
        <v>2.2810000000000001</v>
      </c>
      <c r="AU173">
        <v>1.1719999999999999</v>
      </c>
    </row>
    <row r="174" spans="9:47" x14ac:dyDescent="0.2">
      <c r="I174" s="23"/>
      <c r="M174" s="23"/>
      <c r="AE174" s="23">
        <v>0.32500000000000001</v>
      </c>
      <c r="AH174">
        <v>1.984</v>
      </c>
      <c r="AI174">
        <v>1.238</v>
      </c>
      <c r="AJ174">
        <v>1.4630000000000001</v>
      </c>
      <c r="AK174">
        <v>0.97499999999999998</v>
      </c>
      <c r="AL174">
        <v>3.4550000000000001</v>
      </c>
      <c r="AM174" s="23"/>
      <c r="AO174">
        <v>1.31</v>
      </c>
      <c r="AP174">
        <v>2.2749999999999999</v>
      </c>
      <c r="AT174">
        <v>2.93</v>
      </c>
      <c r="AU174">
        <v>2.48</v>
      </c>
    </row>
    <row r="175" spans="9:47" x14ac:dyDescent="0.2">
      <c r="I175" s="23"/>
      <c r="M175" s="23"/>
      <c r="AE175" s="23">
        <v>0.72699999999999998</v>
      </c>
      <c r="AH175">
        <v>1.4530000000000001</v>
      </c>
      <c r="AI175">
        <v>0.48799999999999999</v>
      </c>
      <c r="AJ175">
        <v>1.0900000000000001</v>
      </c>
      <c r="AK175">
        <v>3.6339999999999999</v>
      </c>
      <c r="AL175">
        <v>3.25</v>
      </c>
      <c r="AO175">
        <v>0.875</v>
      </c>
      <c r="AP175">
        <v>1.95</v>
      </c>
      <c r="AT175">
        <v>1.625</v>
      </c>
      <c r="AU175">
        <v>0.68899999999999995</v>
      </c>
    </row>
    <row r="176" spans="9:47" x14ac:dyDescent="0.2">
      <c r="I176" s="23"/>
      <c r="M176" s="23"/>
      <c r="AE176" s="23">
        <v>1.1719999999999999</v>
      </c>
      <c r="AH176">
        <v>1.498</v>
      </c>
      <c r="AI176">
        <v>1.5329999999999999</v>
      </c>
      <c r="AJ176">
        <v>1.9019999999999999</v>
      </c>
      <c r="AK176">
        <v>2.4430000000000001</v>
      </c>
      <c r="AL176">
        <v>3.254</v>
      </c>
      <c r="AO176">
        <v>1.984</v>
      </c>
      <c r="AP176">
        <v>1.853</v>
      </c>
      <c r="AT176">
        <v>4.375</v>
      </c>
      <c r="AU176">
        <v>2.2749999999999999</v>
      </c>
    </row>
    <row r="177" spans="9:47" x14ac:dyDescent="0.2">
      <c r="I177" s="23"/>
      <c r="M177" s="23"/>
      <c r="AE177" s="23">
        <v>1.498</v>
      </c>
      <c r="AH177">
        <v>1.149</v>
      </c>
      <c r="AI177">
        <v>0.91900000000000004</v>
      </c>
      <c r="AJ177">
        <v>0.68899999999999995</v>
      </c>
      <c r="AK177">
        <v>1.379</v>
      </c>
      <c r="AL177">
        <v>1.4530000000000001</v>
      </c>
      <c r="AO177">
        <v>3.1219999999999999</v>
      </c>
      <c r="AP177">
        <v>0.94799999999999995</v>
      </c>
      <c r="AT177">
        <v>2.4159999999999999</v>
      </c>
      <c r="AU177">
        <v>2.298</v>
      </c>
    </row>
    <row r="178" spans="9:47" x14ac:dyDescent="0.2">
      <c r="I178" s="23"/>
      <c r="AE178" s="23">
        <v>0.81299999999999994</v>
      </c>
      <c r="AH178">
        <v>2.7240000000000002</v>
      </c>
      <c r="AI178">
        <v>1.498</v>
      </c>
      <c r="AJ178">
        <v>0.94799999999999995</v>
      </c>
      <c r="AK178">
        <v>3.105</v>
      </c>
      <c r="AL178">
        <v>2.21</v>
      </c>
      <c r="AO178">
        <v>1.8169999999999999</v>
      </c>
      <c r="AP178">
        <v>3.5640000000000001</v>
      </c>
      <c r="AT178">
        <v>1.9019999999999999</v>
      </c>
      <c r="AU178">
        <v>2.2749999999999999</v>
      </c>
    </row>
    <row r="179" spans="9:47" x14ac:dyDescent="0.2">
      <c r="I179" s="23"/>
      <c r="AE179" s="23">
        <v>0.65</v>
      </c>
      <c r="AH179">
        <v>1.7270000000000001</v>
      </c>
      <c r="AI179">
        <v>1.8169999999999999</v>
      </c>
      <c r="AJ179">
        <v>1.1719999999999999</v>
      </c>
      <c r="AK179">
        <v>3.1549999999999998</v>
      </c>
      <c r="AL179">
        <v>1.9570000000000001</v>
      </c>
      <c r="AO179">
        <v>6.2519999999999998</v>
      </c>
      <c r="AP179">
        <v>2.327</v>
      </c>
      <c r="AT179">
        <v>1.4530000000000001</v>
      </c>
      <c r="AU179">
        <v>1.1830000000000001</v>
      </c>
    </row>
    <row r="180" spans="9:47" x14ac:dyDescent="0.2">
      <c r="I180" s="23"/>
      <c r="AE180" s="23">
        <v>1.2689999999999999</v>
      </c>
      <c r="AH180">
        <v>2.7629999999999999</v>
      </c>
      <c r="AI180">
        <v>2.113</v>
      </c>
      <c r="AJ180">
        <v>0.94799999999999995</v>
      </c>
      <c r="AK180">
        <v>2.62</v>
      </c>
      <c r="AL180">
        <v>0.65</v>
      </c>
      <c r="AO180">
        <v>7.343</v>
      </c>
      <c r="AP180">
        <v>1.149</v>
      </c>
      <c r="AT180">
        <v>1.2689999999999999</v>
      </c>
      <c r="AU180">
        <v>1.95</v>
      </c>
    </row>
    <row r="181" spans="9:47" x14ac:dyDescent="0.2">
      <c r="I181" s="23"/>
      <c r="AE181" s="23">
        <v>1.1719999999999999</v>
      </c>
      <c r="AH181">
        <v>1.3879999999999999</v>
      </c>
      <c r="AI181">
        <v>1.5329999999999999</v>
      </c>
      <c r="AJ181">
        <v>1.1719999999999999</v>
      </c>
      <c r="AK181">
        <v>3.3340000000000001</v>
      </c>
      <c r="AL181">
        <v>2.21</v>
      </c>
      <c r="AO181">
        <v>5.85</v>
      </c>
      <c r="AP181">
        <v>2.3660000000000001</v>
      </c>
      <c r="AT181">
        <v>3.0230000000000001</v>
      </c>
      <c r="AU181">
        <v>0.51400000000000001</v>
      </c>
    </row>
    <row r="182" spans="9:47" x14ac:dyDescent="0.2">
      <c r="I182" s="23"/>
      <c r="AE182" s="23">
        <v>1.542</v>
      </c>
      <c r="AH182">
        <v>2.113</v>
      </c>
      <c r="AI182">
        <v>1.498</v>
      </c>
      <c r="AJ182">
        <v>2.4750000000000001</v>
      </c>
      <c r="AK182">
        <v>2.5230000000000001</v>
      </c>
      <c r="AL182">
        <v>0.67</v>
      </c>
      <c r="AO182">
        <v>1.3</v>
      </c>
      <c r="AP182">
        <v>4.5759999999999996</v>
      </c>
      <c r="AT182">
        <v>4.5060000000000002</v>
      </c>
      <c r="AU182">
        <v>2.2629999999999999</v>
      </c>
    </row>
    <row r="183" spans="9:47" x14ac:dyDescent="0.2">
      <c r="I183" s="23"/>
      <c r="AE183" s="23">
        <v>1.238</v>
      </c>
      <c r="AH183">
        <v>1.4530000000000001</v>
      </c>
      <c r="AI183">
        <v>1.0900000000000001</v>
      </c>
      <c r="AJ183">
        <v>3.6339999999999999</v>
      </c>
      <c r="AK183">
        <v>2.4860000000000002</v>
      </c>
      <c r="AL183">
        <v>1.853</v>
      </c>
      <c r="AO183">
        <v>1.498</v>
      </c>
      <c r="AP183">
        <v>1.9570000000000001</v>
      </c>
      <c r="AT183">
        <v>2.9430000000000001</v>
      </c>
      <c r="AU183">
        <v>3.1259999999999999</v>
      </c>
    </row>
    <row r="184" spans="9:47" x14ac:dyDescent="0.2">
      <c r="I184" s="23"/>
      <c r="AE184" s="23">
        <v>0.94799999999999995</v>
      </c>
      <c r="AH184">
        <v>1.625</v>
      </c>
      <c r="AI184">
        <v>1.0900000000000001</v>
      </c>
      <c r="AJ184">
        <v>1.238</v>
      </c>
      <c r="AK184">
        <v>1.31</v>
      </c>
      <c r="AL184">
        <v>1.472</v>
      </c>
      <c r="AO184">
        <v>4.7380000000000004</v>
      </c>
      <c r="AP184">
        <v>2.625</v>
      </c>
      <c r="AT184">
        <v>2.1190000000000002</v>
      </c>
      <c r="AU184">
        <v>2.4750000000000001</v>
      </c>
    </row>
    <row r="185" spans="9:47" x14ac:dyDescent="0.2">
      <c r="I185" s="23"/>
      <c r="AH185">
        <v>2.62</v>
      </c>
      <c r="AI185">
        <v>1.1719999999999999</v>
      </c>
      <c r="AJ185">
        <v>1.379</v>
      </c>
      <c r="AK185">
        <v>3.6520000000000001</v>
      </c>
      <c r="AL185">
        <v>1.8169999999999999</v>
      </c>
      <c r="AO185">
        <v>3.105</v>
      </c>
      <c r="AP185">
        <v>1.1830000000000001</v>
      </c>
      <c r="AT185">
        <v>2.782</v>
      </c>
      <c r="AU185">
        <v>1.7949999999999999</v>
      </c>
    </row>
    <row r="186" spans="9:47" x14ac:dyDescent="0.2">
      <c r="I186" s="23"/>
      <c r="AH186">
        <v>0.72699999999999998</v>
      </c>
      <c r="AI186">
        <v>1.1830000000000001</v>
      </c>
      <c r="AJ186">
        <v>1.238</v>
      </c>
      <c r="AK186">
        <v>4.0659999999999998</v>
      </c>
      <c r="AL186">
        <v>0.58599999999999997</v>
      </c>
      <c r="AO186">
        <v>1.028</v>
      </c>
      <c r="AP186">
        <v>2.327</v>
      </c>
      <c r="AT186">
        <v>1.853</v>
      </c>
      <c r="AU186">
        <v>2.4380000000000002</v>
      </c>
    </row>
    <row r="187" spans="9:47" x14ac:dyDescent="0.2">
      <c r="I187" s="23"/>
      <c r="AH187">
        <v>2.1800000000000002</v>
      </c>
      <c r="AI187">
        <v>0.91900000000000004</v>
      </c>
      <c r="AJ187">
        <v>0.94799999999999995</v>
      </c>
      <c r="AK187">
        <v>3.0830000000000002</v>
      </c>
      <c r="AL187">
        <v>1.472</v>
      </c>
      <c r="AO187">
        <v>2.7050000000000001</v>
      </c>
      <c r="AP187">
        <v>1.1719999999999999</v>
      </c>
      <c r="AT187">
        <v>6.5510000000000002</v>
      </c>
      <c r="AU187">
        <v>2.1190000000000002</v>
      </c>
    </row>
    <row r="188" spans="9:47" x14ac:dyDescent="0.2">
      <c r="I188" s="23"/>
      <c r="AH188">
        <v>1.149</v>
      </c>
      <c r="AI188">
        <v>0.82899999999999996</v>
      </c>
      <c r="AJ188">
        <v>1.5329999999999999</v>
      </c>
      <c r="AK188">
        <v>2.4159999999999999</v>
      </c>
      <c r="AL188">
        <v>1.9570000000000001</v>
      </c>
      <c r="AO188">
        <v>4.2249999999999996</v>
      </c>
      <c r="AP188">
        <v>3.9670000000000001</v>
      </c>
      <c r="AT188">
        <v>2.782</v>
      </c>
      <c r="AU188">
        <v>0.91900000000000004</v>
      </c>
    </row>
    <row r="189" spans="9:47" x14ac:dyDescent="0.2">
      <c r="I189" s="23"/>
      <c r="AH189">
        <v>1.0409999999999999</v>
      </c>
      <c r="AI189">
        <v>1.657</v>
      </c>
      <c r="AJ189">
        <v>4.2160000000000002</v>
      </c>
      <c r="AK189">
        <v>2.93</v>
      </c>
      <c r="AL189">
        <v>2.569</v>
      </c>
      <c r="AO189">
        <v>2.5230000000000001</v>
      </c>
      <c r="AP189">
        <v>2.988</v>
      </c>
      <c r="AT189">
        <v>3.27</v>
      </c>
      <c r="AU189">
        <v>0.32500000000000001</v>
      </c>
    </row>
    <row r="190" spans="9:47" x14ac:dyDescent="0.2">
      <c r="I190" s="23"/>
      <c r="AH190">
        <v>1.625</v>
      </c>
      <c r="AI190">
        <v>0.91900000000000004</v>
      </c>
      <c r="AJ190">
        <v>2.69</v>
      </c>
      <c r="AK190">
        <v>4.95</v>
      </c>
      <c r="AL190">
        <v>2.93</v>
      </c>
      <c r="AO190">
        <v>1.633</v>
      </c>
      <c r="AP190">
        <v>1.8380000000000001</v>
      </c>
      <c r="AT190">
        <v>1.0900000000000001</v>
      </c>
      <c r="AU190">
        <v>2.21</v>
      </c>
    </row>
    <row r="191" spans="9:47" x14ac:dyDescent="0.2">
      <c r="I191" s="23"/>
      <c r="AH191">
        <v>1.1830000000000001</v>
      </c>
      <c r="AI191">
        <v>1.2689999999999999</v>
      </c>
      <c r="AJ191">
        <v>1.149</v>
      </c>
      <c r="AK191">
        <v>1.1719999999999999</v>
      </c>
      <c r="AL191">
        <v>1.7949999999999999</v>
      </c>
      <c r="AO191">
        <v>4.1109999999999998</v>
      </c>
      <c r="AP191">
        <v>1.2689999999999999</v>
      </c>
      <c r="AT191">
        <v>1.4630000000000001</v>
      </c>
      <c r="AU191">
        <v>2.5230000000000001</v>
      </c>
    </row>
    <row r="192" spans="9:47" x14ac:dyDescent="0.2">
      <c r="I192" s="23"/>
      <c r="AH192">
        <v>1.8169999999999999</v>
      </c>
      <c r="AI192">
        <v>1.5329999999999999</v>
      </c>
      <c r="AJ192">
        <v>1.633</v>
      </c>
      <c r="AK192">
        <v>5.5350000000000001</v>
      </c>
      <c r="AL192">
        <v>1.788</v>
      </c>
      <c r="AO192">
        <v>2.0550000000000002</v>
      </c>
      <c r="AP192">
        <v>0.72699999999999998</v>
      </c>
      <c r="AT192">
        <v>3.266</v>
      </c>
      <c r="AU192">
        <v>2.605</v>
      </c>
    </row>
    <row r="193" spans="9:47" x14ac:dyDescent="0.2">
      <c r="I193" s="23"/>
      <c r="AH193">
        <v>1.31</v>
      </c>
      <c r="AI193">
        <v>1.3</v>
      </c>
      <c r="AJ193">
        <v>2.3439999999999999</v>
      </c>
      <c r="AK193">
        <v>3.677</v>
      </c>
      <c r="AL193">
        <v>2.6</v>
      </c>
      <c r="AO193">
        <v>7.8609999999999998</v>
      </c>
      <c r="AP193">
        <v>0.65</v>
      </c>
      <c r="AT193">
        <v>3.4159999999999999</v>
      </c>
      <c r="AU193">
        <v>0.81299999999999994</v>
      </c>
    </row>
    <row r="194" spans="9:47" x14ac:dyDescent="0.2">
      <c r="I194" s="23"/>
      <c r="AH194">
        <v>1.2689999999999999</v>
      </c>
      <c r="AI194">
        <v>1.3879999999999999</v>
      </c>
      <c r="AJ194">
        <v>1.31</v>
      </c>
      <c r="AK194">
        <v>1.498</v>
      </c>
      <c r="AL194">
        <v>1.625</v>
      </c>
      <c r="AO194">
        <v>4.8890000000000002</v>
      </c>
      <c r="AP194">
        <v>1.1719999999999999</v>
      </c>
      <c r="AT194">
        <v>2.9830000000000001</v>
      </c>
      <c r="AU194">
        <v>1.2689999999999999</v>
      </c>
    </row>
    <row r="195" spans="9:47" x14ac:dyDescent="0.2">
      <c r="I195" s="23"/>
      <c r="AH195">
        <v>1.6</v>
      </c>
      <c r="AI195">
        <v>1.379</v>
      </c>
      <c r="AJ195">
        <v>0.97499999999999998</v>
      </c>
      <c r="AK195">
        <v>4.5529999999999999</v>
      </c>
      <c r="AL195">
        <v>0.94799999999999995</v>
      </c>
      <c r="AO195">
        <v>7.867</v>
      </c>
      <c r="AP195">
        <v>1.4630000000000001</v>
      </c>
      <c r="AT195">
        <v>3.0659999999999998</v>
      </c>
      <c r="AU195">
        <v>2.258</v>
      </c>
    </row>
    <row r="196" spans="9:47" x14ac:dyDescent="0.2">
      <c r="I196" s="23"/>
      <c r="AH196">
        <v>1.31</v>
      </c>
      <c r="AI196">
        <v>1.498</v>
      </c>
      <c r="AJ196">
        <v>1.895</v>
      </c>
      <c r="AK196">
        <v>2.93</v>
      </c>
      <c r="AL196">
        <v>1.4630000000000001</v>
      </c>
      <c r="AO196">
        <v>5.9749999999999996</v>
      </c>
      <c r="AP196">
        <v>0.94799999999999995</v>
      </c>
      <c r="AT196">
        <v>3.0230000000000001</v>
      </c>
      <c r="AU196">
        <v>4.2649999999999997</v>
      </c>
    </row>
    <row r="197" spans="9:47" x14ac:dyDescent="0.2">
      <c r="I197" s="23"/>
      <c r="AH197">
        <v>3.27</v>
      </c>
      <c r="AI197">
        <v>1.34</v>
      </c>
      <c r="AJ197">
        <v>1.238</v>
      </c>
      <c r="AK197">
        <v>4.4710000000000001</v>
      </c>
      <c r="AL197">
        <v>1.3979999999999999</v>
      </c>
      <c r="AO197">
        <v>2.4159999999999999</v>
      </c>
      <c r="AP197">
        <v>3.59</v>
      </c>
      <c r="AT197">
        <v>1.6</v>
      </c>
      <c r="AU197">
        <v>3.4279999999999999</v>
      </c>
    </row>
    <row r="198" spans="9:47" x14ac:dyDescent="0.2">
      <c r="I198" s="23"/>
      <c r="AH198">
        <v>1.7270000000000001</v>
      </c>
      <c r="AI198">
        <v>2.4430000000000001</v>
      </c>
      <c r="AJ198">
        <v>5.6029999999999998</v>
      </c>
      <c r="AK198">
        <v>2.137</v>
      </c>
      <c r="AL198">
        <v>2.93</v>
      </c>
      <c r="AO198">
        <v>2.7629999999999999</v>
      </c>
      <c r="AP198">
        <v>2.5379999999999998</v>
      </c>
      <c r="AT198">
        <v>4.327</v>
      </c>
      <c r="AU198">
        <v>3.508</v>
      </c>
    </row>
    <row r="199" spans="9:47" x14ac:dyDescent="0.2">
      <c r="I199" s="23"/>
      <c r="AH199">
        <v>1.31</v>
      </c>
      <c r="AI199">
        <v>1.4530000000000001</v>
      </c>
      <c r="AJ199">
        <v>5.21</v>
      </c>
      <c r="AK199">
        <v>1.673</v>
      </c>
      <c r="AL199">
        <v>1.9570000000000001</v>
      </c>
      <c r="AO199">
        <v>2.8929999999999998</v>
      </c>
      <c r="AP199">
        <v>0.82899999999999996</v>
      </c>
      <c r="AT199">
        <v>5.7709999999999999</v>
      </c>
      <c r="AU199">
        <v>1.9570000000000001</v>
      </c>
    </row>
    <row r="200" spans="9:47" x14ac:dyDescent="0.2">
      <c r="I200" s="23"/>
      <c r="AH200">
        <v>1.8169999999999999</v>
      </c>
      <c r="AI200">
        <v>2.3439999999999999</v>
      </c>
      <c r="AJ200">
        <v>1.4530000000000001</v>
      </c>
      <c r="AK200">
        <v>3.2010000000000001</v>
      </c>
      <c r="AL200">
        <v>1.853</v>
      </c>
      <c r="AO200">
        <v>2.4750000000000001</v>
      </c>
      <c r="AP200">
        <v>1.238</v>
      </c>
      <c r="AT200">
        <v>2.7669999999999999</v>
      </c>
      <c r="AU200">
        <v>4.0229999999999997</v>
      </c>
    </row>
    <row r="201" spans="9:47" x14ac:dyDescent="0.2">
      <c r="I201" s="23"/>
      <c r="AH201">
        <v>0.46</v>
      </c>
      <c r="AI201">
        <v>2.8380000000000001</v>
      </c>
      <c r="AJ201">
        <v>1.542</v>
      </c>
      <c r="AK201">
        <v>1.9770000000000001</v>
      </c>
      <c r="AL201">
        <v>1.1719999999999999</v>
      </c>
      <c r="AO201">
        <v>7.4980000000000002</v>
      </c>
      <c r="AP201">
        <v>0.91900000000000004</v>
      </c>
      <c r="AT201">
        <v>1.498</v>
      </c>
      <c r="AU201">
        <v>3.597</v>
      </c>
    </row>
    <row r="202" spans="9:47" x14ac:dyDescent="0.2">
      <c r="I202" s="23"/>
      <c r="AH202">
        <v>1.1719999999999999</v>
      </c>
      <c r="AI202">
        <v>0.65</v>
      </c>
      <c r="AJ202">
        <v>3.3340000000000001</v>
      </c>
      <c r="AK202">
        <v>2.327</v>
      </c>
      <c r="AL202">
        <v>2.9430000000000001</v>
      </c>
      <c r="AO202">
        <v>7.0549999999999997</v>
      </c>
      <c r="AP202">
        <v>1.633</v>
      </c>
      <c r="AT202">
        <v>3.706</v>
      </c>
      <c r="AU202">
        <v>2.7629999999999999</v>
      </c>
    </row>
    <row r="203" spans="9:47" x14ac:dyDescent="0.2">
      <c r="I203" s="23"/>
      <c r="AH203">
        <v>1.853</v>
      </c>
      <c r="AI203">
        <v>1.1830000000000001</v>
      </c>
      <c r="AJ203">
        <v>2.758</v>
      </c>
      <c r="AK203">
        <v>1.895</v>
      </c>
      <c r="AL203">
        <v>2.8380000000000001</v>
      </c>
      <c r="AO203">
        <v>5.6130000000000004</v>
      </c>
      <c r="AP203">
        <v>2.665</v>
      </c>
      <c r="AT203">
        <v>3.1930000000000001</v>
      </c>
      <c r="AU203">
        <v>2.1859999999999999</v>
      </c>
    </row>
    <row r="204" spans="9:47" x14ac:dyDescent="0.2">
      <c r="I204" s="23"/>
      <c r="AH204">
        <v>2.1190000000000002</v>
      </c>
      <c r="AI204">
        <v>1.238</v>
      </c>
      <c r="AJ204">
        <v>3.35</v>
      </c>
      <c r="AK204">
        <v>4.2530000000000001</v>
      </c>
      <c r="AL204">
        <v>0.65</v>
      </c>
      <c r="AO204">
        <v>6.3289999999999997</v>
      </c>
      <c r="AP204">
        <v>1.1830000000000001</v>
      </c>
      <c r="AT204">
        <v>2.2810000000000001</v>
      </c>
      <c r="AU204">
        <v>3.9140000000000001</v>
      </c>
    </row>
    <row r="205" spans="9:47" x14ac:dyDescent="0.2">
      <c r="I205" s="23"/>
      <c r="AH205">
        <v>1.9570000000000001</v>
      </c>
      <c r="AI205">
        <v>1.028</v>
      </c>
      <c r="AJ205">
        <v>7.5609999999999999</v>
      </c>
      <c r="AK205">
        <v>3.3809999999999998</v>
      </c>
      <c r="AL205">
        <v>2.3439999999999999</v>
      </c>
      <c r="AO205">
        <v>6.0910000000000002</v>
      </c>
      <c r="AP205">
        <v>2.0099999999999998</v>
      </c>
      <c r="AT205">
        <v>3.4129999999999998</v>
      </c>
      <c r="AU205">
        <v>3.25</v>
      </c>
    </row>
    <row r="206" spans="9:47" x14ac:dyDescent="0.2">
      <c r="I206" s="23"/>
      <c r="AH206">
        <v>3.59</v>
      </c>
      <c r="AI206">
        <v>1.9570000000000001</v>
      </c>
      <c r="AJ206">
        <v>1.498</v>
      </c>
      <c r="AK206">
        <v>3.6659999999999999</v>
      </c>
      <c r="AL206">
        <v>2.327</v>
      </c>
      <c r="AO206">
        <v>2.1190000000000002</v>
      </c>
      <c r="AP206">
        <v>0.94799999999999995</v>
      </c>
      <c r="AT206">
        <v>2.7629999999999999</v>
      </c>
      <c r="AU206">
        <v>2.5230000000000001</v>
      </c>
    </row>
    <row r="207" spans="9:47" x14ac:dyDescent="0.2">
      <c r="I207" s="23"/>
      <c r="AH207">
        <v>1.1719999999999999</v>
      </c>
      <c r="AI207">
        <v>1.3979999999999999</v>
      </c>
      <c r="AJ207">
        <v>3.508</v>
      </c>
      <c r="AK207">
        <v>1.7270000000000001</v>
      </c>
      <c r="AL207">
        <v>1.9570000000000001</v>
      </c>
      <c r="AO207">
        <v>4.55</v>
      </c>
      <c r="AP207">
        <v>0.36299999999999999</v>
      </c>
      <c r="AT207">
        <v>2.2810000000000001</v>
      </c>
      <c r="AU207">
        <v>2.1859999999999999</v>
      </c>
    </row>
    <row r="208" spans="9:47" x14ac:dyDescent="0.2">
      <c r="I208" s="23"/>
      <c r="AH208">
        <v>1.6970000000000001</v>
      </c>
      <c r="AI208">
        <v>1.472</v>
      </c>
      <c r="AJ208">
        <v>2.645</v>
      </c>
      <c r="AK208">
        <v>0.82899999999999996</v>
      </c>
      <c r="AL208">
        <v>1.7949999999999999</v>
      </c>
      <c r="AO208">
        <v>1.633</v>
      </c>
      <c r="AP208">
        <v>3.238</v>
      </c>
      <c r="AT208">
        <v>1.895</v>
      </c>
      <c r="AU208">
        <v>2.7669999999999999</v>
      </c>
    </row>
    <row r="209" spans="9:47" x14ac:dyDescent="0.2">
      <c r="I209" s="23"/>
      <c r="AH209">
        <v>0.91900000000000004</v>
      </c>
      <c r="AI209">
        <v>1.3</v>
      </c>
      <c r="AJ209">
        <v>3.8519999999999999</v>
      </c>
      <c r="AK209">
        <v>2.569</v>
      </c>
      <c r="AL209">
        <v>2.0099999999999998</v>
      </c>
      <c r="AO209">
        <v>4.7789999999999999</v>
      </c>
      <c r="AP209">
        <v>2.3660000000000001</v>
      </c>
      <c r="AT209">
        <v>0.51400000000000001</v>
      </c>
      <c r="AU209">
        <v>2.137</v>
      </c>
    </row>
    <row r="210" spans="9:47" x14ac:dyDescent="0.2">
      <c r="I210" s="23"/>
      <c r="AH210">
        <v>1.149</v>
      </c>
      <c r="AI210">
        <v>1.3879999999999999</v>
      </c>
      <c r="AJ210">
        <v>1.2689999999999999</v>
      </c>
      <c r="AL210">
        <v>2.0550000000000002</v>
      </c>
      <c r="AO210">
        <v>4.5789999999999997</v>
      </c>
      <c r="AP210">
        <v>2.2810000000000001</v>
      </c>
      <c r="AT210">
        <v>2.4590000000000001</v>
      </c>
      <c r="AU210">
        <v>3.9140000000000001</v>
      </c>
    </row>
    <row r="211" spans="9:47" x14ac:dyDescent="0.2">
      <c r="I211" s="23"/>
      <c r="AH211">
        <v>1.1830000000000001</v>
      </c>
      <c r="AI211">
        <v>1.149</v>
      </c>
      <c r="AJ211">
        <v>1.1830000000000001</v>
      </c>
      <c r="AL211">
        <v>1.31</v>
      </c>
      <c r="AO211">
        <v>5.5270000000000001</v>
      </c>
      <c r="AP211">
        <v>2.62</v>
      </c>
      <c r="AT211">
        <v>2.21</v>
      </c>
      <c r="AU211">
        <v>3.508</v>
      </c>
    </row>
    <row r="212" spans="9:47" x14ac:dyDescent="0.2">
      <c r="I212" s="23"/>
      <c r="AH212">
        <v>2.996</v>
      </c>
      <c r="AI212">
        <v>1.6</v>
      </c>
      <c r="AJ212">
        <v>1.4530000000000001</v>
      </c>
      <c r="AL212">
        <v>1.7949999999999999</v>
      </c>
      <c r="AO212">
        <v>3.9140000000000001</v>
      </c>
      <c r="AP212">
        <v>2.2749999999999999</v>
      </c>
      <c r="AT212">
        <v>3.286</v>
      </c>
      <c r="AU212">
        <v>2.3660000000000001</v>
      </c>
    </row>
    <row r="213" spans="9:47" x14ac:dyDescent="0.2">
      <c r="I213" s="23"/>
      <c r="AH213">
        <v>2.7770000000000001</v>
      </c>
      <c r="AI213">
        <v>1.4530000000000001</v>
      </c>
      <c r="AJ213">
        <v>1.5329999999999999</v>
      </c>
      <c r="AL213">
        <v>0.81299999999999994</v>
      </c>
      <c r="AO213">
        <v>2.544</v>
      </c>
      <c r="AP213">
        <v>1.4630000000000001</v>
      </c>
      <c r="AT213">
        <v>2.4750000000000001</v>
      </c>
      <c r="AU213">
        <v>2.1859999999999999</v>
      </c>
    </row>
    <row r="214" spans="9:47" x14ac:dyDescent="0.2">
      <c r="I214" s="23"/>
      <c r="AH214">
        <v>1.1719999999999999</v>
      </c>
      <c r="AI214">
        <v>1.3879999999999999</v>
      </c>
      <c r="AJ214">
        <v>1.4530000000000001</v>
      </c>
      <c r="AL214">
        <v>1.9570000000000001</v>
      </c>
      <c r="AO214">
        <v>1.625</v>
      </c>
      <c r="AP214">
        <v>2.8380000000000001</v>
      </c>
      <c r="AT214">
        <v>2.4159999999999999</v>
      </c>
      <c r="AU214">
        <v>4.327</v>
      </c>
    </row>
    <row r="215" spans="9:47" x14ac:dyDescent="0.2">
      <c r="I215" s="23"/>
      <c r="AH215">
        <v>1.75</v>
      </c>
      <c r="AI215">
        <v>0.72699999999999998</v>
      </c>
      <c r="AJ215">
        <v>2.62</v>
      </c>
      <c r="AL215">
        <v>1.95</v>
      </c>
      <c r="AO215">
        <v>2.7959999999999998</v>
      </c>
      <c r="AP215">
        <v>0.67</v>
      </c>
      <c r="AT215">
        <v>1.498</v>
      </c>
      <c r="AU215">
        <v>2.544</v>
      </c>
    </row>
    <row r="216" spans="9:47" x14ac:dyDescent="0.2">
      <c r="I216" s="23"/>
      <c r="AH216">
        <v>2.4750000000000001</v>
      </c>
      <c r="AI216">
        <v>2.0550000000000002</v>
      </c>
      <c r="AJ216">
        <v>2.1190000000000002</v>
      </c>
      <c r="AL216">
        <v>3.903</v>
      </c>
      <c r="AO216">
        <v>3.5</v>
      </c>
      <c r="AP216">
        <v>3.0830000000000002</v>
      </c>
      <c r="AT216">
        <v>1.6970000000000001</v>
      </c>
      <c r="AU216">
        <v>3.105</v>
      </c>
    </row>
    <row r="217" spans="9:47" x14ac:dyDescent="0.2">
      <c r="I217" s="23"/>
      <c r="AH217">
        <v>2.137</v>
      </c>
      <c r="AI217">
        <v>1.633</v>
      </c>
      <c r="AJ217">
        <v>6.1879999999999997</v>
      </c>
      <c r="AL217">
        <v>2.327</v>
      </c>
      <c r="AO217">
        <v>1.0900000000000001</v>
      </c>
      <c r="AP217">
        <v>1.3979999999999999</v>
      </c>
      <c r="AT217">
        <v>2.6</v>
      </c>
      <c r="AU217">
        <v>2.988</v>
      </c>
    </row>
    <row r="218" spans="9:47" x14ac:dyDescent="0.2">
      <c r="I218" s="23"/>
      <c r="AH218">
        <v>1.8169999999999999</v>
      </c>
      <c r="AI218">
        <v>2.1190000000000002</v>
      </c>
      <c r="AJ218">
        <v>2.113</v>
      </c>
      <c r="AL218">
        <v>3.5489999999999999</v>
      </c>
      <c r="AO218">
        <v>1.964</v>
      </c>
      <c r="AP218">
        <v>2.8050000000000002</v>
      </c>
      <c r="AT218">
        <v>1.542</v>
      </c>
      <c r="AU218">
        <v>4.0629999999999997</v>
      </c>
    </row>
    <row r="219" spans="9:47" x14ac:dyDescent="0.2">
      <c r="I219" s="23"/>
      <c r="AH219">
        <v>1.542</v>
      </c>
      <c r="AI219">
        <v>1.625</v>
      </c>
      <c r="AJ219">
        <v>3.4279999999999999</v>
      </c>
      <c r="AL219">
        <v>5.859</v>
      </c>
      <c r="AO219">
        <v>4.1429999999999998</v>
      </c>
      <c r="AP219">
        <v>1.149</v>
      </c>
      <c r="AT219">
        <v>11.744999999999999</v>
      </c>
      <c r="AU219">
        <v>2.93</v>
      </c>
    </row>
    <row r="220" spans="9:47" x14ac:dyDescent="0.2">
      <c r="I220" s="23"/>
      <c r="AH220">
        <v>1.0409999999999999</v>
      </c>
      <c r="AI220">
        <v>0.91900000000000004</v>
      </c>
      <c r="AJ220">
        <v>2.0550000000000002</v>
      </c>
      <c r="AL220">
        <v>3.254</v>
      </c>
      <c r="AO220">
        <v>3.1219999999999999</v>
      </c>
      <c r="AP220">
        <v>1.7949999999999999</v>
      </c>
      <c r="AT220">
        <v>2.996</v>
      </c>
      <c r="AU220">
        <v>3.1219999999999999</v>
      </c>
    </row>
    <row r="221" spans="9:47" x14ac:dyDescent="0.2">
      <c r="I221" s="23"/>
      <c r="AH221">
        <v>1.34</v>
      </c>
      <c r="AI221">
        <v>0.72699999999999998</v>
      </c>
      <c r="AJ221">
        <v>3.8250000000000002</v>
      </c>
      <c r="AL221">
        <v>1.75</v>
      </c>
      <c r="AO221">
        <v>2.569</v>
      </c>
      <c r="AP221">
        <v>2.0099999999999998</v>
      </c>
      <c r="AT221">
        <v>3.29</v>
      </c>
      <c r="AU221">
        <v>4.0129999999999999</v>
      </c>
    </row>
    <row r="222" spans="9:47" x14ac:dyDescent="0.2">
      <c r="I222" s="23"/>
      <c r="AH222">
        <v>2.298</v>
      </c>
      <c r="AI222">
        <v>1.633</v>
      </c>
      <c r="AJ222">
        <v>1.028</v>
      </c>
      <c r="AL222">
        <v>0.91900000000000004</v>
      </c>
      <c r="AO222">
        <v>7.3040000000000003</v>
      </c>
      <c r="AP222">
        <v>2.21</v>
      </c>
      <c r="AT222">
        <v>4.3600000000000003</v>
      </c>
      <c r="AU222">
        <v>4.55</v>
      </c>
    </row>
    <row r="223" spans="9:47" x14ac:dyDescent="0.2">
      <c r="I223" s="23"/>
      <c r="AH223">
        <v>2.68</v>
      </c>
      <c r="AI223">
        <v>1.149</v>
      </c>
      <c r="AJ223">
        <v>2.875</v>
      </c>
      <c r="AL223">
        <v>2.9249999999999998</v>
      </c>
      <c r="AO223">
        <v>1.2689999999999999</v>
      </c>
      <c r="AP223">
        <v>2.62</v>
      </c>
      <c r="AT223">
        <v>3.9670000000000001</v>
      </c>
      <c r="AU223">
        <v>2.665</v>
      </c>
    </row>
    <row r="224" spans="9:47" x14ac:dyDescent="0.2">
      <c r="I224" s="23"/>
      <c r="AH224">
        <v>1.75</v>
      </c>
      <c r="AI224">
        <v>2.5230000000000001</v>
      </c>
      <c r="AJ224">
        <v>5.09</v>
      </c>
      <c r="AL224">
        <v>0.98799999999999999</v>
      </c>
      <c r="AO224">
        <v>5.1849999999999996</v>
      </c>
      <c r="AP224">
        <v>1.8169999999999999</v>
      </c>
      <c r="AT224">
        <v>2.93</v>
      </c>
      <c r="AU224">
        <v>2.5379999999999998</v>
      </c>
    </row>
    <row r="225" spans="9:47" x14ac:dyDescent="0.2">
      <c r="I225" s="23"/>
      <c r="AH225">
        <v>0.91900000000000004</v>
      </c>
      <c r="AI225">
        <v>1.758</v>
      </c>
      <c r="AJ225">
        <v>5.5350000000000001</v>
      </c>
      <c r="AL225">
        <v>1.3</v>
      </c>
      <c r="AO225">
        <v>3.9340000000000002</v>
      </c>
      <c r="AP225">
        <v>2.0550000000000002</v>
      </c>
      <c r="AT225">
        <v>4.0199999999999996</v>
      </c>
      <c r="AU225">
        <v>2.605</v>
      </c>
    </row>
    <row r="226" spans="9:47" x14ac:dyDescent="0.2">
      <c r="I226" s="23"/>
      <c r="AH226">
        <v>2.2629999999999999</v>
      </c>
      <c r="AI226">
        <v>1.9570000000000001</v>
      </c>
      <c r="AJ226">
        <v>4.9420000000000002</v>
      </c>
      <c r="AL226">
        <v>3.6339999999999999</v>
      </c>
      <c r="AP226">
        <v>2.0550000000000002</v>
      </c>
      <c r="AT226">
        <v>2.137</v>
      </c>
    </row>
    <row r="227" spans="9:47" x14ac:dyDescent="0.2">
      <c r="I227" s="23"/>
      <c r="AH227">
        <v>2.137</v>
      </c>
      <c r="AI227">
        <v>2.4380000000000002</v>
      </c>
      <c r="AJ227">
        <v>2.21</v>
      </c>
      <c r="AL227">
        <v>1.498</v>
      </c>
      <c r="AP227">
        <v>1.984</v>
      </c>
      <c r="AT227">
        <v>2.298</v>
      </c>
      <c r="AU227" s="23"/>
    </row>
    <row r="228" spans="9:47" x14ac:dyDescent="0.2">
      <c r="I228" s="23"/>
      <c r="AH228">
        <v>2.298</v>
      </c>
      <c r="AI228">
        <v>1.5329999999999999</v>
      </c>
      <c r="AJ228">
        <v>0.72699999999999998</v>
      </c>
      <c r="AL228">
        <v>2.7959999999999998</v>
      </c>
      <c r="AP228">
        <v>2.0550000000000002</v>
      </c>
      <c r="AT228">
        <v>2.7629999999999999</v>
      </c>
      <c r="AU228" s="23"/>
    </row>
    <row r="229" spans="9:47" x14ac:dyDescent="0.2">
      <c r="I229" s="23"/>
      <c r="AH229">
        <v>0.94799999999999995</v>
      </c>
      <c r="AI229">
        <v>1.758</v>
      </c>
      <c r="AJ229">
        <v>0.67</v>
      </c>
      <c r="AL229">
        <v>2.1800000000000002</v>
      </c>
      <c r="AP229">
        <v>1.609</v>
      </c>
      <c r="AT229">
        <v>3.1549999999999998</v>
      </c>
      <c r="AU229" s="23"/>
    </row>
    <row r="230" spans="9:47" x14ac:dyDescent="0.2">
      <c r="I230" s="23"/>
      <c r="AH230">
        <v>2.605</v>
      </c>
      <c r="AI230">
        <v>1.3</v>
      </c>
      <c r="AJ230">
        <v>1.673</v>
      </c>
      <c r="AL230">
        <v>0.97499999999999998</v>
      </c>
      <c r="AP230">
        <v>0.91900000000000004</v>
      </c>
      <c r="AT230">
        <v>2.21</v>
      </c>
      <c r="AU230" s="23"/>
    </row>
    <row r="231" spans="9:47" x14ac:dyDescent="0.2">
      <c r="I231" s="23"/>
      <c r="AH231">
        <v>1.2689999999999999</v>
      </c>
      <c r="AI231">
        <v>1.4530000000000001</v>
      </c>
      <c r="AJ231">
        <v>3.3460000000000001</v>
      </c>
      <c r="AL231">
        <v>2.7770000000000001</v>
      </c>
      <c r="AP231">
        <v>0.32500000000000001</v>
      </c>
      <c r="AT231">
        <v>3.2170000000000001</v>
      </c>
      <c r="AU231" s="23"/>
    </row>
    <row r="232" spans="9:47" x14ac:dyDescent="0.2">
      <c r="I232" s="23"/>
      <c r="AH232">
        <v>2.4430000000000001</v>
      </c>
      <c r="AI232">
        <v>1.8169999999999999</v>
      </c>
      <c r="AJ232">
        <v>5.2910000000000004</v>
      </c>
      <c r="AL232">
        <v>1.0900000000000001</v>
      </c>
      <c r="AT232">
        <v>2.21</v>
      </c>
      <c r="AU232" s="23"/>
    </row>
    <row r="233" spans="9:47" x14ac:dyDescent="0.2">
      <c r="I233" s="23"/>
      <c r="AH233">
        <v>1.6</v>
      </c>
      <c r="AI233">
        <v>1.8169999999999999</v>
      </c>
      <c r="AJ233">
        <v>5.5270000000000001</v>
      </c>
      <c r="AL233">
        <v>2.036</v>
      </c>
      <c r="AT233">
        <v>2.544</v>
      </c>
      <c r="AU233" s="23"/>
    </row>
    <row r="234" spans="9:47" x14ac:dyDescent="0.2">
      <c r="I234" s="23"/>
      <c r="AH234">
        <v>2.6</v>
      </c>
      <c r="AI234">
        <v>1.3879999999999999</v>
      </c>
      <c r="AJ234">
        <v>3.35</v>
      </c>
      <c r="AL234">
        <v>2.3439999999999999</v>
      </c>
      <c r="AT234">
        <v>2.7669999999999999</v>
      </c>
      <c r="AU234" s="23"/>
    </row>
    <row r="235" spans="9:47" x14ac:dyDescent="0.2">
      <c r="I235" s="23"/>
      <c r="AH235">
        <v>1.6</v>
      </c>
      <c r="AI235">
        <v>1.2689999999999999</v>
      </c>
      <c r="AJ235">
        <v>2.8380000000000001</v>
      </c>
      <c r="AL235">
        <v>0.36299999999999999</v>
      </c>
      <c r="AT235">
        <v>2.625</v>
      </c>
      <c r="AU235" s="23"/>
    </row>
    <row r="236" spans="9:47" x14ac:dyDescent="0.2">
      <c r="I236" s="23"/>
      <c r="AI236">
        <v>1.9570000000000001</v>
      </c>
      <c r="AJ236">
        <v>2.4380000000000002</v>
      </c>
      <c r="AL236">
        <v>1.498</v>
      </c>
      <c r="AT236">
        <v>2.4380000000000002</v>
      </c>
      <c r="AU236" s="23"/>
    </row>
    <row r="237" spans="9:47" x14ac:dyDescent="0.2">
      <c r="I237" s="23"/>
      <c r="AI237">
        <v>1.5329999999999999</v>
      </c>
      <c r="AJ237">
        <v>3.59</v>
      </c>
      <c r="AL237">
        <v>2.544</v>
      </c>
      <c r="AT237">
        <v>2.4380000000000002</v>
      </c>
      <c r="AU237" s="23"/>
    </row>
    <row r="238" spans="9:47" x14ac:dyDescent="0.2">
      <c r="I238" s="23"/>
      <c r="AI238">
        <v>1.028</v>
      </c>
      <c r="AJ238">
        <v>2.875</v>
      </c>
      <c r="AL238">
        <v>2.4159999999999999</v>
      </c>
      <c r="AT238" s="23"/>
      <c r="AU238" s="23"/>
    </row>
    <row r="239" spans="9:47" x14ac:dyDescent="0.2">
      <c r="I239" s="23"/>
      <c r="AI239">
        <v>1.3</v>
      </c>
      <c r="AJ239">
        <v>2.298</v>
      </c>
      <c r="AL239">
        <v>3.27</v>
      </c>
      <c r="AT239" s="23"/>
      <c r="AU239" s="23"/>
    </row>
    <row r="240" spans="9:47" x14ac:dyDescent="0.2">
      <c r="I240" s="23"/>
      <c r="AI240">
        <v>0.81299999999999994</v>
      </c>
      <c r="AJ240">
        <v>3.0659999999999998</v>
      </c>
      <c r="AL240">
        <v>1.9770000000000001</v>
      </c>
      <c r="AT240" s="23"/>
      <c r="AU240" s="23"/>
    </row>
    <row r="241" spans="9:47" x14ac:dyDescent="0.2">
      <c r="I241" s="23"/>
      <c r="AI241">
        <v>1.238</v>
      </c>
      <c r="AJ241">
        <v>1.028</v>
      </c>
      <c r="AL241">
        <v>1.2689999999999999</v>
      </c>
      <c r="AT241" s="23"/>
      <c r="AU241" s="23"/>
    </row>
    <row r="242" spans="9:47" x14ac:dyDescent="0.2">
      <c r="I242" s="23"/>
      <c r="AI242">
        <v>1.1719999999999999</v>
      </c>
      <c r="AJ242">
        <v>3.4129999999999998</v>
      </c>
      <c r="AL242">
        <v>1.028</v>
      </c>
      <c r="AT242" s="23"/>
      <c r="AU242" s="23"/>
    </row>
    <row r="243" spans="9:47" x14ac:dyDescent="0.2">
      <c r="I243" s="23"/>
      <c r="AI243">
        <v>1.028</v>
      </c>
      <c r="AJ243">
        <v>2.843</v>
      </c>
      <c r="AL243">
        <v>1.1379999999999999</v>
      </c>
      <c r="AT243" s="23"/>
      <c r="AU243" s="23"/>
    </row>
    <row r="244" spans="9:47" x14ac:dyDescent="0.2">
      <c r="I244" s="23"/>
      <c r="AI244">
        <v>1.238</v>
      </c>
      <c r="AJ244">
        <v>3.286</v>
      </c>
      <c r="AL244">
        <v>2.4750000000000001</v>
      </c>
      <c r="AT244" s="23"/>
      <c r="AU244" s="23"/>
    </row>
    <row r="245" spans="9:47" x14ac:dyDescent="0.2">
      <c r="I245" s="23"/>
      <c r="AI245">
        <v>1.4530000000000001</v>
      </c>
      <c r="AJ245">
        <v>1.633</v>
      </c>
      <c r="AL245">
        <v>2.137</v>
      </c>
      <c r="AT245" s="23"/>
      <c r="AU245" s="23"/>
    </row>
    <row r="246" spans="9:47" x14ac:dyDescent="0.2">
      <c r="I246" s="23"/>
      <c r="AI246">
        <v>2.327</v>
      </c>
      <c r="AJ246">
        <v>0.36299999999999999</v>
      </c>
      <c r="AL246">
        <v>1.542</v>
      </c>
      <c r="AT246" s="23"/>
      <c r="AU246" s="23"/>
    </row>
    <row r="247" spans="9:47" x14ac:dyDescent="0.2">
      <c r="I247" s="23"/>
      <c r="AI247">
        <v>1.498</v>
      </c>
      <c r="AJ247">
        <v>2.21</v>
      </c>
      <c r="AL247">
        <v>2.21</v>
      </c>
      <c r="AT247" s="23"/>
      <c r="AU247" s="23"/>
    </row>
    <row r="248" spans="9:47" x14ac:dyDescent="0.2">
      <c r="I248" s="23"/>
      <c r="AI248">
        <v>3.1930000000000001</v>
      </c>
      <c r="AJ248">
        <v>2.327</v>
      </c>
      <c r="AL248">
        <v>1.853</v>
      </c>
      <c r="AT248" s="23"/>
      <c r="AU248" s="23"/>
    </row>
    <row r="249" spans="9:47" x14ac:dyDescent="0.2">
      <c r="I249" s="23"/>
      <c r="AI249">
        <v>3.6080000000000001</v>
      </c>
      <c r="AJ249">
        <v>1.4530000000000001</v>
      </c>
      <c r="AL249">
        <v>2.1680000000000001</v>
      </c>
      <c r="AT249" s="23"/>
      <c r="AU249" s="23"/>
    </row>
    <row r="250" spans="9:47" x14ac:dyDescent="0.2">
      <c r="I250" s="23"/>
      <c r="AI250">
        <v>2.21</v>
      </c>
      <c r="AJ250">
        <v>1.1719999999999999</v>
      </c>
      <c r="AL250">
        <v>1.2689999999999999</v>
      </c>
      <c r="AT250" s="23"/>
      <c r="AU250" s="23"/>
    </row>
    <row r="251" spans="9:47" x14ac:dyDescent="0.2">
      <c r="I251" s="23"/>
      <c r="AI251">
        <v>1.853</v>
      </c>
      <c r="AJ251">
        <v>3.0659999999999998</v>
      </c>
      <c r="AL251">
        <v>3.8250000000000002</v>
      </c>
      <c r="AT251" s="23"/>
      <c r="AU251" s="23"/>
    </row>
    <row r="252" spans="9:47" x14ac:dyDescent="0.2">
      <c r="I252" s="23"/>
      <c r="AI252">
        <v>2.69</v>
      </c>
      <c r="AJ252">
        <v>3.254</v>
      </c>
      <c r="AL252">
        <v>1.895</v>
      </c>
      <c r="AT252" s="23"/>
      <c r="AU252" s="23"/>
    </row>
    <row r="253" spans="9:47" x14ac:dyDescent="0.2">
      <c r="I253" s="23"/>
      <c r="AI253">
        <v>3.4279999999999999</v>
      </c>
      <c r="AJ253">
        <v>1.657</v>
      </c>
      <c r="AL253">
        <v>1.673</v>
      </c>
      <c r="AT253" s="23"/>
      <c r="AU253" s="23"/>
    </row>
    <row r="254" spans="9:47" x14ac:dyDescent="0.2">
      <c r="I254" s="23"/>
      <c r="AI254">
        <v>1.4530000000000001</v>
      </c>
      <c r="AJ254">
        <v>3.036</v>
      </c>
      <c r="AL254">
        <v>3.0920000000000001</v>
      </c>
      <c r="AT254" s="23"/>
      <c r="AU254" s="23"/>
    </row>
    <row r="255" spans="9:47" x14ac:dyDescent="0.2">
      <c r="I255" s="23"/>
      <c r="AI255">
        <v>2.665</v>
      </c>
      <c r="AJ255">
        <v>1.9019999999999999</v>
      </c>
      <c r="AL255">
        <v>1.7949999999999999</v>
      </c>
      <c r="AT255" s="23"/>
      <c r="AU255" s="23"/>
    </row>
    <row r="256" spans="9:47" x14ac:dyDescent="0.2">
      <c r="I256" s="23"/>
      <c r="AI256">
        <v>2.8929999999999998</v>
      </c>
      <c r="AJ256">
        <v>1.758</v>
      </c>
      <c r="AL256">
        <v>2.843</v>
      </c>
      <c r="AT256" s="23"/>
      <c r="AU256" s="23"/>
    </row>
    <row r="257" spans="9:47" x14ac:dyDescent="0.2">
      <c r="I257" s="23"/>
      <c r="Q257" s="23"/>
      <c r="AI257">
        <v>3.6080000000000001</v>
      </c>
      <c r="AJ257">
        <v>1.8169999999999999</v>
      </c>
      <c r="AL257">
        <v>4.2190000000000003</v>
      </c>
      <c r="AT257" s="23"/>
      <c r="AU257" s="23"/>
    </row>
    <row r="258" spans="9:47" x14ac:dyDescent="0.2">
      <c r="I258" s="23"/>
      <c r="Q258" s="23"/>
      <c r="AI258">
        <v>3.0529999999999999</v>
      </c>
      <c r="AJ258">
        <v>2.569</v>
      </c>
      <c r="AL258">
        <v>3.2050000000000001</v>
      </c>
      <c r="AT258" s="23"/>
      <c r="AU258" s="23"/>
    </row>
    <row r="259" spans="9:47" x14ac:dyDescent="0.2">
      <c r="I259" s="23"/>
      <c r="Q259" s="23"/>
      <c r="AI259">
        <v>1.1719999999999999</v>
      </c>
      <c r="AJ259">
        <v>2.1190000000000002</v>
      </c>
      <c r="AL259">
        <v>2.9249999999999998</v>
      </c>
      <c r="AT259" s="23"/>
      <c r="AU259" s="23"/>
    </row>
    <row r="260" spans="9:47" x14ac:dyDescent="0.2">
      <c r="I260" s="23"/>
      <c r="Q260" s="23"/>
      <c r="AI260">
        <v>1.498</v>
      </c>
      <c r="AJ260">
        <v>2.081</v>
      </c>
      <c r="AL260">
        <v>1.758</v>
      </c>
      <c r="AT260" s="23"/>
      <c r="AU260" s="23"/>
    </row>
    <row r="261" spans="9:47" x14ac:dyDescent="0.2">
      <c r="I261" s="23"/>
      <c r="Q261" s="23"/>
      <c r="AI261">
        <v>1.379</v>
      </c>
      <c r="AJ261">
        <v>1.895</v>
      </c>
      <c r="AL261">
        <v>2.88</v>
      </c>
      <c r="AT261" s="23"/>
      <c r="AU261" s="23"/>
    </row>
    <row r="262" spans="9:47" x14ac:dyDescent="0.2">
      <c r="I262" s="23"/>
      <c r="Q262" s="23"/>
      <c r="AI262">
        <v>1.498</v>
      </c>
      <c r="AJ262">
        <v>1.758</v>
      </c>
      <c r="AL262">
        <v>1.5329999999999999</v>
      </c>
      <c r="AT262" s="23"/>
      <c r="AU262" s="23"/>
    </row>
    <row r="263" spans="9:47" x14ac:dyDescent="0.2">
      <c r="I263" s="23"/>
      <c r="Q263" s="23"/>
      <c r="AI263">
        <v>1.625</v>
      </c>
      <c r="AJ263">
        <v>1.633</v>
      </c>
      <c r="AL263">
        <v>3.5150000000000001</v>
      </c>
      <c r="AT263" s="23"/>
      <c r="AU263" s="23"/>
    </row>
    <row r="264" spans="9:47" x14ac:dyDescent="0.2">
      <c r="I264" s="23"/>
      <c r="Q264" s="23"/>
      <c r="AI264">
        <v>0.58599999999999997</v>
      </c>
      <c r="AJ264">
        <v>1.2689999999999999</v>
      </c>
      <c r="AL264">
        <v>2.7240000000000002</v>
      </c>
      <c r="AT264" s="23"/>
      <c r="AU264" s="23"/>
    </row>
    <row r="265" spans="9:47" x14ac:dyDescent="0.2">
      <c r="I265" s="23"/>
      <c r="Q265" s="23"/>
      <c r="AI265">
        <v>1.895</v>
      </c>
      <c r="AJ265">
        <v>2.327</v>
      </c>
      <c r="AL265">
        <v>3.6339999999999999</v>
      </c>
      <c r="AT265" s="23"/>
      <c r="AU265" s="23"/>
    </row>
    <row r="266" spans="9:47" x14ac:dyDescent="0.2">
      <c r="I266" s="23"/>
      <c r="Q266" s="23"/>
      <c r="AI266">
        <v>1.673</v>
      </c>
      <c r="AJ266">
        <v>0.81299999999999994</v>
      </c>
      <c r="AL266">
        <v>0.94799999999999995</v>
      </c>
      <c r="AT266" s="23"/>
      <c r="AU266" s="23"/>
    </row>
    <row r="267" spans="9:47" x14ac:dyDescent="0.2">
      <c r="I267" s="23"/>
      <c r="Q267" s="23"/>
      <c r="AI267">
        <v>1.028</v>
      </c>
      <c r="AJ267">
        <v>1.6</v>
      </c>
      <c r="AL267">
        <v>2.31</v>
      </c>
      <c r="AT267" s="23"/>
      <c r="AU267" s="23"/>
    </row>
    <row r="268" spans="9:47" x14ac:dyDescent="0.2">
      <c r="I268" s="23"/>
      <c r="Q268" s="23"/>
      <c r="AI268">
        <v>0.94799999999999995</v>
      </c>
      <c r="AJ268">
        <v>3.5640000000000001</v>
      </c>
      <c r="AL268">
        <v>2.48</v>
      </c>
      <c r="AT268" s="23"/>
      <c r="AU268" s="23"/>
    </row>
    <row r="269" spans="9:47" x14ac:dyDescent="0.2">
      <c r="I269" s="23"/>
      <c r="Q269" s="23"/>
      <c r="AI269">
        <v>2.2749999999999999</v>
      </c>
      <c r="AJ269">
        <v>1.498</v>
      </c>
      <c r="AL269">
        <v>1.8169999999999999</v>
      </c>
      <c r="AT269" s="23"/>
      <c r="AU269" s="23"/>
    </row>
    <row r="270" spans="9:47" x14ac:dyDescent="0.2">
      <c r="I270" s="23"/>
      <c r="Q270" s="23"/>
      <c r="AI270">
        <v>1.028</v>
      </c>
      <c r="AJ270">
        <v>2.9830000000000001</v>
      </c>
      <c r="AL270">
        <v>1.8169999999999999</v>
      </c>
      <c r="AT270" s="23"/>
      <c r="AU270" s="23"/>
    </row>
    <row r="271" spans="9:47" x14ac:dyDescent="0.2">
      <c r="I271" s="23"/>
      <c r="Q271" s="23"/>
      <c r="AI271">
        <v>1.0900000000000001</v>
      </c>
      <c r="AJ271">
        <v>2.907</v>
      </c>
      <c r="AL271">
        <v>2.7050000000000001</v>
      </c>
      <c r="AT271" s="23"/>
      <c r="AU271" s="23"/>
    </row>
    <row r="272" spans="9:47" x14ac:dyDescent="0.2">
      <c r="I272" s="23"/>
      <c r="Q272" s="23"/>
      <c r="AI272">
        <v>1.75</v>
      </c>
      <c r="AJ272">
        <v>2.7959999999999998</v>
      </c>
      <c r="AL272">
        <v>3.25</v>
      </c>
      <c r="AT272" s="23"/>
      <c r="AU272" s="23"/>
    </row>
    <row r="273" spans="9:47" x14ac:dyDescent="0.2">
      <c r="I273" s="23"/>
      <c r="Q273" s="23"/>
      <c r="AI273">
        <v>1.95</v>
      </c>
      <c r="AJ273">
        <v>1.7949999999999999</v>
      </c>
      <c r="AL273">
        <v>2.68</v>
      </c>
      <c r="AT273" s="23"/>
      <c r="AU273" s="23"/>
    </row>
    <row r="274" spans="9:47" x14ac:dyDescent="0.2">
      <c r="I274" s="23"/>
      <c r="Q274" s="23"/>
      <c r="AI274">
        <v>1.0409999999999999</v>
      </c>
      <c r="AJ274">
        <v>1.95</v>
      </c>
      <c r="AL274">
        <v>2.9430000000000001</v>
      </c>
      <c r="AT274" s="23"/>
      <c r="AU274" s="23"/>
    </row>
    <row r="275" spans="9:47" x14ac:dyDescent="0.2">
      <c r="I275" s="23"/>
      <c r="Q275" s="23"/>
      <c r="AI275">
        <v>1.3979999999999999</v>
      </c>
      <c r="AJ275">
        <v>2.2629999999999999</v>
      </c>
      <c r="AL275">
        <v>2.4860000000000002</v>
      </c>
      <c r="AT275" s="23"/>
      <c r="AU275" s="23"/>
    </row>
    <row r="276" spans="9:47" x14ac:dyDescent="0.2">
      <c r="I276" s="23"/>
      <c r="Q276" s="23"/>
      <c r="AI276">
        <v>1.758</v>
      </c>
      <c r="AJ276">
        <v>2.9249999999999998</v>
      </c>
      <c r="AL276">
        <v>5.61</v>
      </c>
      <c r="AT276" s="23"/>
      <c r="AU276" s="23"/>
    </row>
    <row r="277" spans="9:47" x14ac:dyDescent="0.2">
      <c r="I277" s="23"/>
      <c r="Q277" s="23"/>
      <c r="AI277">
        <v>1.1719999999999999</v>
      </c>
      <c r="AJ277">
        <v>2.081</v>
      </c>
      <c r="AL277">
        <v>3.3340000000000001</v>
      </c>
      <c r="AT277" s="23"/>
      <c r="AU277" s="23"/>
    </row>
    <row r="278" spans="9:47" x14ac:dyDescent="0.2">
      <c r="I278" s="23"/>
      <c r="Q278" s="23"/>
      <c r="AI278">
        <v>1.379</v>
      </c>
      <c r="AJ278">
        <v>3.0830000000000002</v>
      </c>
      <c r="AL278">
        <v>3.0529999999999999</v>
      </c>
      <c r="AT278" s="23"/>
      <c r="AU278" s="23"/>
    </row>
    <row r="279" spans="9:47" x14ac:dyDescent="0.2">
      <c r="I279" s="23"/>
      <c r="Q279" s="23"/>
      <c r="AI279">
        <v>2.0099999999999998</v>
      </c>
      <c r="AJ279">
        <v>0.97499999999999998</v>
      </c>
      <c r="AL279">
        <v>3.29</v>
      </c>
      <c r="AT279" s="23"/>
      <c r="AU279" s="23"/>
    </row>
    <row r="280" spans="9:47" x14ac:dyDescent="0.2">
      <c r="I280" s="23"/>
      <c r="Q280" s="23"/>
      <c r="AI280">
        <v>1.149</v>
      </c>
      <c r="AJ280">
        <v>0.98799999999999999</v>
      </c>
      <c r="AL280">
        <v>3.27</v>
      </c>
      <c r="AT280" s="23"/>
      <c r="AU280" s="23"/>
    </row>
    <row r="281" spans="9:47" x14ac:dyDescent="0.2">
      <c r="I281" s="23"/>
      <c r="Q281" s="23"/>
      <c r="AI281">
        <v>1.95</v>
      </c>
      <c r="AJ281">
        <v>1.472</v>
      </c>
      <c r="AL281">
        <v>1.379</v>
      </c>
      <c r="AT281" s="23"/>
      <c r="AU281" s="23"/>
    </row>
    <row r="282" spans="9:47" x14ac:dyDescent="0.2">
      <c r="I282" s="23"/>
      <c r="Q282" s="23"/>
      <c r="AI282">
        <v>2.48</v>
      </c>
      <c r="AJ282">
        <v>1.5329999999999999</v>
      </c>
      <c r="AL282">
        <v>1.984</v>
      </c>
      <c r="AT282" s="23"/>
      <c r="AU282" s="23"/>
    </row>
    <row r="283" spans="9:47" x14ac:dyDescent="0.2">
      <c r="I283" s="23"/>
      <c r="Q283" s="23"/>
      <c r="AI283">
        <v>1.498</v>
      </c>
      <c r="AJ283">
        <v>2.21</v>
      </c>
      <c r="AL283">
        <v>1.9019999999999999</v>
      </c>
      <c r="AT283" s="23"/>
      <c r="AU283" s="23"/>
    </row>
    <row r="284" spans="9:47" x14ac:dyDescent="0.2">
      <c r="I284" s="23"/>
      <c r="Q284" s="23"/>
      <c r="AI284">
        <v>1.788</v>
      </c>
      <c r="AJ284">
        <v>1.6</v>
      </c>
      <c r="AL284">
        <v>2.31</v>
      </c>
      <c r="AT284" s="23"/>
      <c r="AU284" s="23"/>
    </row>
    <row r="285" spans="9:47" x14ac:dyDescent="0.2">
      <c r="I285" s="23"/>
      <c r="Q285" s="23"/>
      <c r="AI285">
        <v>1.0900000000000001</v>
      </c>
      <c r="AJ285">
        <v>2.5379999999999998</v>
      </c>
      <c r="AL285">
        <v>1.853</v>
      </c>
      <c r="AT285" s="23"/>
      <c r="AU285" s="23"/>
    </row>
    <row r="286" spans="9:47" x14ac:dyDescent="0.2">
      <c r="I286" s="23"/>
      <c r="Q286" s="23"/>
      <c r="AI286">
        <v>1.75</v>
      </c>
      <c r="AJ286">
        <v>2.5230000000000001</v>
      </c>
      <c r="AL286">
        <v>2.645</v>
      </c>
      <c r="AT286" s="23"/>
      <c r="AU286" s="23"/>
    </row>
    <row r="287" spans="9:47" x14ac:dyDescent="0.2">
      <c r="I287" s="23"/>
      <c r="Q287" s="23"/>
      <c r="AI287">
        <v>1.4530000000000001</v>
      </c>
      <c r="AJ287">
        <v>4.4619999999999997</v>
      </c>
      <c r="AL287">
        <v>0.46</v>
      </c>
      <c r="AT287" s="23"/>
      <c r="AU287" s="23"/>
    </row>
    <row r="288" spans="9:47" x14ac:dyDescent="0.2">
      <c r="I288" s="23"/>
      <c r="Q288" s="23"/>
      <c r="AI288">
        <v>2.1190000000000002</v>
      </c>
      <c r="AJ288">
        <v>3.7130000000000001</v>
      </c>
      <c r="AL288">
        <v>2.113</v>
      </c>
      <c r="AT288" s="23"/>
      <c r="AU288" s="23"/>
    </row>
    <row r="289" spans="9:47" x14ac:dyDescent="0.2">
      <c r="I289" s="23"/>
      <c r="Q289" s="23"/>
      <c r="AI289">
        <v>1.9570000000000001</v>
      </c>
      <c r="AJ289">
        <v>1.9570000000000001</v>
      </c>
      <c r="AL289">
        <v>2.645</v>
      </c>
      <c r="AT289" s="23"/>
      <c r="AU289" s="23"/>
    </row>
    <row r="290" spans="9:47" x14ac:dyDescent="0.2">
      <c r="I290" s="23"/>
      <c r="Q290" s="23"/>
      <c r="AI290">
        <v>1.895</v>
      </c>
      <c r="AJ290">
        <v>1.379</v>
      </c>
      <c r="AL290">
        <v>1.34</v>
      </c>
      <c r="AT290" s="23"/>
      <c r="AU290" s="23"/>
    </row>
    <row r="291" spans="9:47" x14ac:dyDescent="0.2">
      <c r="I291" s="23"/>
      <c r="Q291" s="23"/>
      <c r="AI291">
        <v>2.0099999999999998</v>
      </c>
      <c r="AJ291">
        <v>3.3929999999999998</v>
      </c>
      <c r="AL291">
        <v>3.5790000000000002</v>
      </c>
      <c r="AT291" s="23"/>
      <c r="AU291" s="23"/>
    </row>
    <row r="292" spans="9:47" x14ac:dyDescent="0.2">
      <c r="I292" s="23"/>
      <c r="Q292" s="23"/>
      <c r="AI292">
        <v>2.258</v>
      </c>
      <c r="AJ292">
        <v>3.4889999999999999</v>
      </c>
      <c r="AL292">
        <v>2.327</v>
      </c>
      <c r="AT292" s="23"/>
      <c r="AU292" s="23"/>
    </row>
    <row r="293" spans="9:47" x14ac:dyDescent="0.2">
      <c r="I293" s="23"/>
      <c r="Q293" s="23"/>
      <c r="AJ293">
        <v>1.984</v>
      </c>
      <c r="AL293">
        <v>2.258</v>
      </c>
      <c r="AT293" s="23"/>
      <c r="AU293" s="23"/>
    </row>
    <row r="294" spans="9:47" x14ac:dyDescent="0.2">
      <c r="I294" s="23"/>
      <c r="Q294" s="23"/>
      <c r="AJ294">
        <v>2.4590000000000001</v>
      </c>
      <c r="AL294">
        <v>4.415</v>
      </c>
      <c r="AT294" s="23"/>
      <c r="AU294" s="23"/>
    </row>
    <row r="295" spans="9:47" x14ac:dyDescent="0.2">
      <c r="I295" s="23"/>
      <c r="Q295" s="23"/>
      <c r="AJ295">
        <v>1.4630000000000001</v>
      </c>
      <c r="AL295">
        <v>0.94799999999999995</v>
      </c>
      <c r="AT295" s="23"/>
      <c r="AU295" s="23"/>
    </row>
    <row r="296" spans="9:47" x14ac:dyDescent="0.2">
      <c r="I296" s="23"/>
      <c r="Q296" s="23"/>
      <c r="AJ296">
        <v>0.98799999999999999</v>
      </c>
      <c r="AL296">
        <v>2.62</v>
      </c>
      <c r="AT296" s="23"/>
      <c r="AU296" s="23"/>
    </row>
    <row r="297" spans="9:47" x14ac:dyDescent="0.2">
      <c r="I297" s="23"/>
      <c r="Q297" s="23"/>
      <c r="AJ297">
        <v>1.853</v>
      </c>
      <c r="AL297">
        <v>1.673</v>
      </c>
      <c r="AT297" s="23"/>
      <c r="AU297" s="23"/>
    </row>
    <row r="298" spans="9:47" x14ac:dyDescent="0.2">
      <c r="I298" s="23"/>
      <c r="Q298" s="23"/>
      <c r="AJ298">
        <v>4.5149999999999997</v>
      </c>
      <c r="AL298">
        <v>3.8519999999999999</v>
      </c>
      <c r="AT298" s="23"/>
      <c r="AU298" s="23"/>
    </row>
    <row r="299" spans="9:47" x14ac:dyDescent="0.2">
      <c r="I299" s="23"/>
      <c r="Q299" s="23"/>
      <c r="AJ299">
        <v>3.93</v>
      </c>
      <c r="AL299">
        <v>1.5329999999999999</v>
      </c>
      <c r="AT299" s="23"/>
      <c r="AU299" s="23"/>
    </row>
    <row r="300" spans="9:47" x14ac:dyDescent="0.2">
      <c r="I300" s="23"/>
      <c r="Q300" s="23"/>
      <c r="AJ300">
        <v>2.081</v>
      </c>
      <c r="AL300">
        <v>2.5230000000000001</v>
      </c>
      <c r="AT300" s="23"/>
      <c r="AU300" s="23"/>
    </row>
    <row r="301" spans="9:47" x14ac:dyDescent="0.2">
      <c r="I301" s="23"/>
      <c r="Q301" s="23"/>
      <c r="AJ301">
        <v>4.7130000000000001</v>
      </c>
      <c r="AL301">
        <v>2.7959999999999998</v>
      </c>
      <c r="AT301" s="23"/>
      <c r="AU301" s="23"/>
    </row>
    <row r="302" spans="9:47" x14ac:dyDescent="0.2">
      <c r="I302" s="23"/>
      <c r="AJ302">
        <v>2.137</v>
      </c>
      <c r="AL302">
        <v>1.633</v>
      </c>
      <c r="AT302" s="23"/>
      <c r="AU302" s="23"/>
    </row>
    <row r="303" spans="9:47" x14ac:dyDescent="0.2">
      <c r="I303" s="23"/>
      <c r="AJ303">
        <v>2.3660000000000001</v>
      </c>
      <c r="AL303">
        <v>2.569</v>
      </c>
      <c r="AT303" s="23"/>
      <c r="AU303" s="23"/>
    </row>
    <row r="304" spans="9:47" x14ac:dyDescent="0.2">
      <c r="I304" s="23"/>
      <c r="AJ304">
        <v>1.1830000000000001</v>
      </c>
      <c r="AL304">
        <v>1.149</v>
      </c>
      <c r="AT304" s="23"/>
      <c r="AU304" s="23"/>
    </row>
    <row r="305" spans="9:47" x14ac:dyDescent="0.2">
      <c r="I305" s="23"/>
      <c r="AJ305">
        <v>1.1719999999999999</v>
      </c>
      <c r="AL305">
        <v>1.758</v>
      </c>
      <c r="AT305" s="23"/>
      <c r="AU305" s="23"/>
    </row>
    <row r="306" spans="9:47" x14ac:dyDescent="0.2">
      <c r="I306" s="23"/>
      <c r="AJ306">
        <v>4.2380000000000004</v>
      </c>
      <c r="AL306">
        <v>1.8380000000000001</v>
      </c>
      <c r="AT306" s="23"/>
      <c r="AU306" s="23"/>
    </row>
    <row r="307" spans="9:47" x14ac:dyDescent="0.2">
      <c r="I307" s="23"/>
      <c r="AJ307">
        <v>1.8169999999999999</v>
      </c>
      <c r="AL307">
        <v>1.75</v>
      </c>
      <c r="AT307" s="23"/>
      <c r="AU307" s="23"/>
    </row>
    <row r="308" spans="9:47" x14ac:dyDescent="0.2">
      <c r="I308" s="23"/>
      <c r="AJ308">
        <v>3.738</v>
      </c>
      <c r="AL308">
        <v>2.4380000000000002</v>
      </c>
      <c r="AT308" s="23"/>
      <c r="AU308" s="23"/>
    </row>
    <row r="309" spans="9:47" x14ac:dyDescent="0.2">
      <c r="I309" s="23"/>
      <c r="AJ309">
        <v>2.258</v>
      </c>
      <c r="AL309">
        <v>1.8169999999999999</v>
      </c>
      <c r="AT309" s="23"/>
      <c r="AU309" s="23"/>
    </row>
    <row r="310" spans="9:47" x14ac:dyDescent="0.2">
      <c r="I310" s="23"/>
      <c r="AJ310">
        <v>2.569</v>
      </c>
      <c r="AL310">
        <v>1.673</v>
      </c>
      <c r="AT310" s="23"/>
      <c r="AU310" s="23"/>
    </row>
    <row r="311" spans="9:47" x14ac:dyDescent="0.2">
      <c r="I311" s="23"/>
      <c r="AJ311">
        <v>1.7270000000000001</v>
      </c>
      <c r="AL311">
        <v>1.853</v>
      </c>
      <c r="AT311" s="23"/>
      <c r="AU311" s="23"/>
    </row>
    <row r="312" spans="9:47" x14ac:dyDescent="0.2">
      <c r="I312" s="23"/>
      <c r="AJ312">
        <v>2.62</v>
      </c>
      <c r="AL312">
        <v>2.569</v>
      </c>
      <c r="AT312" s="23"/>
      <c r="AU312" s="23"/>
    </row>
    <row r="313" spans="9:47" x14ac:dyDescent="0.2">
      <c r="I313" s="23"/>
      <c r="AJ313">
        <v>1.2689999999999999</v>
      </c>
      <c r="AL313">
        <v>0.58599999999999997</v>
      </c>
      <c r="AT313" s="23"/>
      <c r="AU313" s="23"/>
    </row>
    <row r="314" spans="9:47" x14ac:dyDescent="0.2">
      <c r="I314" s="23"/>
      <c r="AJ314">
        <v>0.81299999999999994</v>
      </c>
      <c r="AL314">
        <v>3.0830000000000002</v>
      </c>
      <c r="AT314" s="23"/>
      <c r="AU314" s="23"/>
    </row>
    <row r="315" spans="9:47" x14ac:dyDescent="0.2">
      <c r="I315" s="23"/>
      <c r="AJ315">
        <v>1.75</v>
      </c>
      <c r="AL315">
        <v>1.498</v>
      </c>
      <c r="AT315" s="23"/>
      <c r="AU315" s="23"/>
    </row>
    <row r="316" spans="9:47" x14ac:dyDescent="0.2">
      <c r="I316" s="23"/>
      <c r="AJ316">
        <v>2.88</v>
      </c>
      <c r="AL316">
        <v>2.0099999999999998</v>
      </c>
      <c r="AT316" s="23"/>
      <c r="AU316" s="23"/>
    </row>
    <row r="317" spans="9:47" x14ac:dyDescent="0.2">
      <c r="I317" s="23"/>
      <c r="AJ317">
        <v>6.3380000000000001</v>
      </c>
      <c r="AT317" s="23"/>
      <c r="AU317" s="23"/>
    </row>
    <row r="318" spans="9:47" x14ac:dyDescent="0.2">
      <c r="I318" s="23"/>
      <c r="AJ318">
        <v>2.93</v>
      </c>
      <c r="AT318" s="23"/>
      <c r="AU318" s="23"/>
    </row>
    <row r="319" spans="9:47" x14ac:dyDescent="0.2">
      <c r="I319" s="23"/>
      <c r="AJ319">
        <v>3.2010000000000001</v>
      </c>
      <c r="AT319" s="23"/>
      <c r="AU319" s="23"/>
    </row>
    <row r="320" spans="9:47" x14ac:dyDescent="0.2">
      <c r="I320" s="23"/>
      <c r="AJ320">
        <v>10.955</v>
      </c>
      <c r="AT320" s="23"/>
      <c r="AU320" s="23"/>
    </row>
    <row r="321" spans="9:47" x14ac:dyDescent="0.2">
      <c r="I321" s="23"/>
      <c r="AJ321">
        <v>7.298</v>
      </c>
      <c r="AT321" s="23"/>
      <c r="AU321" s="23"/>
    </row>
    <row r="322" spans="9:47" x14ac:dyDescent="0.2">
      <c r="I322" s="23"/>
      <c r="AJ322">
        <v>3.9969999999999999</v>
      </c>
      <c r="AT322" s="23"/>
      <c r="AU322" s="23"/>
    </row>
    <row r="323" spans="9:47" x14ac:dyDescent="0.2">
      <c r="I323" s="23"/>
      <c r="AJ323">
        <v>1.7949999999999999</v>
      </c>
      <c r="AT323" s="23"/>
      <c r="AU323" s="23"/>
    </row>
    <row r="324" spans="9:47" x14ac:dyDescent="0.2">
      <c r="I324" s="23"/>
      <c r="AJ324">
        <v>1.6970000000000001</v>
      </c>
      <c r="AT324" s="23"/>
      <c r="AU324" s="23"/>
    </row>
    <row r="325" spans="9:47" x14ac:dyDescent="0.2">
      <c r="I325" s="23"/>
      <c r="AJ325">
        <v>3.1549999999999998</v>
      </c>
      <c r="AT325" s="23"/>
      <c r="AU325" s="23"/>
    </row>
    <row r="326" spans="9:47" x14ac:dyDescent="0.2">
      <c r="I326" s="23"/>
      <c r="AJ326">
        <v>4.9610000000000003</v>
      </c>
      <c r="AT326" s="23"/>
      <c r="AU326" s="23"/>
    </row>
    <row r="327" spans="9:47" x14ac:dyDescent="0.2">
      <c r="I327" s="23"/>
      <c r="AJ327">
        <v>2.4380000000000002</v>
      </c>
      <c r="AT327" s="23"/>
      <c r="AU327" s="23"/>
    </row>
    <row r="328" spans="9:47" x14ac:dyDescent="0.2">
      <c r="I328" s="23"/>
      <c r="AJ328">
        <v>1.1719999999999999</v>
      </c>
      <c r="AT328" s="23"/>
      <c r="AU328" s="23"/>
    </row>
    <row r="329" spans="9:47" x14ac:dyDescent="0.2">
      <c r="I329" s="23"/>
      <c r="AJ329">
        <v>0.98799999999999999</v>
      </c>
      <c r="AT329" s="23"/>
      <c r="AU329" s="23"/>
    </row>
    <row r="330" spans="9:47" x14ac:dyDescent="0.2">
      <c r="I330" s="23"/>
      <c r="AJ330">
        <v>2.4159999999999999</v>
      </c>
      <c r="AT330" s="23"/>
      <c r="AU330" s="23"/>
    </row>
    <row r="331" spans="9:47" x14ac:dyDescent="0.2">
      <c r="I331" s="23"/>
      <c r="AJ331">
        <v>1.1719999999999999</v>
      </c>
      <c r="AT331" s="23"/>
      <c r="AU331" s="23"/>
    </row>
    <row r="332" spans="9:47" x14ac:dyDescent="0.2">
      <c r="I332" s="23"/>
      <c r="AJ332">
        <v>4.9420000000000002</v>
      </c>
      <c r="AT332" s="23"/>
      <c r="AU332" s="23"/>
    </row>
    <row r="333" spans="9:47" x14ac:dyDescent="0.2">
      <c r="I333" s="23"/>
      <c r="AJ333">
        <v>1.657</v>
      </c>
      <c r="AT333" s="23"/>
      <c r="AU333" s="23"/>
    </row>
    <row r="334" spans="9:47" x14ac:dyDescent="0.2">
      <c r="I334" s="23"/>
      <c r="AJ334">
        <v>1.498</v>
      </c>
      <c r="AT334" s="23"/>
      <c r="AU334" s="23"/>
    </row>
    <row r="335" spans="9:47" x14ac:dyDescent="0.2">
      <c r="I335" s="23"/>
      <c r="AJ335">
        <v>1.0409999999999999</v>
      </c>
      <c r="AT335" s="23"/>
      <c r="AU335" s="23"/>
    </row>
    <row r="336" spans="9:47" x14ac:dyDescent="0.2">
      <c r="I336" s="23"/>
      <c r="AJ336">
        <v>3.0529999999999999</v>
      </c>
      <c r="AT336" s="23"/>
      <c r="AU336" s="23"/>
    </row>
    <row r="337" spans="9:47" x14ac:dyDescent="0.2">
      <c r="I337" s="23"/>
      <c r="AJ337">
        <v>1.8380000000000001</v>
      </c>
      <c r="AT337" s="23"/>
      <c r="AU337" s="23"/>
    </row>
    <row r="338" spans="9:47" x14ac:dyDescent="0.2">
      <c r="I338" s="23"/>
      <c r="AJ338">
        <v>1.7270000000000001</v>
      </c>
      <c r="AT338" s="23"/>
      <c r="AU338" s="23"/>
    </row>
    <row r="339" spans="9:47" x14ac:dyDescent="0.2">
      <c r="I339" s="23"/>
      <c r="AJ339">
        <v>3.4129999999999998</v>
      </c>
      <c r="AT339" s="23"/>
      <c r="AU339" s="23"/>
    </row>
    <row r="340" spans="9:47" x14ac:dyDescent="0.2">
      <c r="I340" s="23"/>
      <c r="AJ340">
        <v>1.788</v>
      </c>
      <c r="AT340" s="23"/>
      <c r="AU340" s="23"/>
    </row>
    <row r="341" spans="9:47" x14ac:dyDescent="0.2">
      <c r="I341" s="23"/>
      <c r="AJ341">
        <v>2.7669999999999999</v>
      </c>
      <c r="AT341" s="23"/>
      <c r="AU341" s="23"/>
    </row>
    <row r="342" spans="9:47" x14ac:dyDescent="0.2">
      <c r="I342" s="23"/>
      <c r="AJ342">
        <v>4.5529999999999999</v>
      </c>
      <c r="AT342" s="23"/>
      <c r="AU342" s="23"/>
    </row>
    <row r="343" spans="9:47" x14ac:dyDescent="0.2">
      <c r="I343" s="23"/>
      <c r="AJ343">
        <v>1.1830000000000001</v>
      </c>
      <c r="AT343" s="23"/>
      <c r="AU343" s="23"/>
    </row>
    <row r="344" spans="9:47" x14ac:dyDescent="0.2">
      <c r="I344" s="23"/>
      <c r="AJ344">
        <v>2.68</v>
      </c>
      <c r="AT344" s="23"/>
      <c r="AU344" s="23"/>
    </row>
    <row r="345" spans="9:47" x14ac:dyDescent="0.2">
      <c r="I345" s="23"/>
      <c r="AJ345">
        <v>6.1260000000000003</v>
      </c>
      <c r="AT345" s="23"/>
      <c r="AU345" s="23"/>
    </row>
    <row r="346" spans="9:47" x14ac:dyDescent="0.2">
      <c r="I346" s="23"/>
      <c r="AJ346">
        <v>2.1800000000000002</v>
      </c>
      <c r="AT346" s="23"/>
      <c r="AU346" s="23"/>
    </row>
    <row r="347" spans="9:47" x14ac:dyDescent="0.2">
      <c r="I347" s="23"/>
      <c r="AJ347">
        <v>2.1680000000000001</v>
      </c>
      <c r="AT347" s="23"/>
      <c r="AU347" s="23"/>
    </row>
    <row r="348" spans="9:47" x14ac:dyDescent="0.2">
      <c r="I348" s="23"/>
      <c r="AJ348">
        <v>2.1190000000000002</v>
      </c>
      <c r="AT348" s="23"/>
      <c r="AU348" s="23"/>
    </row>
    <row r="349" spans="9:47" x14ac:dyDescent="0.2">
      <c r="I349" s="23"/>
      <c r="AJ349">
        <v>1.149</v>
      </c>
      <c r="AT349" s="23"/>
      <c r="AU349" s="23"/>
    </row>
    <row r="350" spans="9:47" x14ac:dyDescent="0.2">
      <c r="I350" s="23"/>
      <c r="AJ350">
        <v>6.0449999999999999</v>
      </c>
      <c r="AT350" s="23"/>
      <c r="AU350" s="23"/>
    </row>
    <row r="351" spans="9:47" x14ac:dyDescent="0.2">
      <c r="I351" s="23"/>
      <c r="AJ351">
        <v>1.9570000000000001</v>
      </c>
      <c r="AT351" s="23"/>
      <c r="AU351" s="23"/>
    </row>
    <row r="352" spans="9:47" x14ac:dyDescent="0.2">
      <c r="I352" s="23"/>
      <c r="AJ352">
        <v>1.498</v>
      </c>
      <c r="AT352" s="23"/>
      <c r="AU352" s="23"/>
    </row>
    <row r="353" spans="9:47" x14ac:dyDescent="0.2">
      <c r="I353" s="23"/>
      <c r="AJ353">
        <v>2.93</v>
      </c>
      <c r="AT353" s="23"/>
      <c r="AU353" s="23"/>
    </row>
    <row r="354" spans="9:47" x14ac:dyDescent="0.2">
      <c r="I354" s="23"/>
      <c r="AJ354">
        <v>1.31</v>
      </c>
      <c r="AT354" s="23"/>
      <c r="AU354" s="23"/>
    </row>
    <row r="355" spans="9:47" x14ac:dyDescent="0.2">
      <c r="I355" s="23"/>
      <c r="AJ355">
        <v>4.9340000000000002</v>
      </c>
      <c r="AT355" s="23"/>
      <c r="AU355" s="23"/>
    </row>
    <row r="356" spans="9:47" x14ac:dyDescent="0.2">
      <c r="I356" s="23"/>
      <c r="AJ356">
        <v>1.1719999999999999</v>
      </c>
      <c r="AT356" s="23"/>
      <c r="AU356" s="23"/>
    </row>
    <row r="357" spans="9:47" x14ac:dyDescent="0.2">
      <c r="AJ357">
        <v>1.149</v>
      </c>
      <c r="AT357" s="23"/>
      <c r="AU357" s="23"/>
    </row>
    <row r="358" spans="9:47" x14ac:dyDescent="0.2">
      <c r="AJ358">
        <v>3.5489999999999999</v>
      </c>
      <c r="AT358" s="23"/>
      <c r="AU358" s="23"/>
    </row>
    <row r="359" spans="9:47" x14ac:dyDescent="0.2">
      <c r="AJ359">
        <v>2.0099999999999998</v>
      </c>
      <c r="AT359" s="23"/>
      <c r="AU359" s="23"/>
    </row>
    <row r="360" spans="9:47" x14ac:dyDescent="0.2">
      <c r="AJ360">
        <v>1.498</v>
      </c>
      <c r="AT360" s="23"/>
      <c r="AU360" s="23"/>
    </row>
    <row r="361" spans="9:47" x14ac:dyDescent="0.2">
      <c r="AJ361">
        <v>1.75</v>
      </c>
      <c r="AT361" s="23"/>
      <c r="AU361" s="23"/>
    </row>
    <row r="362" spans="9:47" x14ac:dyDescent="0.2">
      <c r="AJ362">
        <v>2.996</v>
      </c>
      <c r="AT362" s="23"/>
      <c r="AU362" s="23"/>
    </row>
    <row r="363" spans="9:47" x14ac:dyDescent="0.2">
      <c r="AJ363">
        <v>2.62</v>
      </c>
      <c r="AT363" s="23"/>
      <c r="AU363" s="23"/>
    </row>
    <row r="364" spans="9:47" x14ac:dyDescent="0.2">
      <c r="AJ364">
        <v>2.7669999999999999</v>
      </c>
      <c r="AT364" s="23"/>
      <c r="AU364" s="23"/>
    </row>
    <row r="365" spans="9:47" x14ac:dyDescent="0.2">
      <c r="AJ365">
        <v>1.758</v>
      </c>
      <c r="AT365" s="23"/>
      <c r="AU365" s="23"/>
    </row>
    <row r="366" spans="9:47" x14ac:dyDescent="0.2">
      <c r="AJ366">
        <v>1.657</v>
      </c>
      <c r="AT366" s="23"/>
      <c r="AU366" s="23"/>
    </row>
    <row r="367" spans="9:47" x14ac:dyDescent="0.2">
      <c r="AJ367">
        <v>2.782</v>
      </c>
      <c r="AT367" s="23"/>
      <c r="AU367" s="23"/>
    </row>
    <row r="368" spans="9:47" x14ac:dyDescent="0.2">
      <c r="AJ368">
        <v>3.0659999999999998</v>
      </c>
      <c r="AT368" s="23"/>
      <c r="AU368" s="23"/>
    </row>
    <row r="369" spans="36:47" x14ac:dyDescent="0.2">
      <c r="AJ369">
        <v>5.1390000000000002</v>
      </c>
      <c r="AT369" s="23"/>
      <c r="AU369" s="23"/>
    </row>
    <row r="370" spans="36:47" x14ac:dyDescent="0.2">
      <c r="AJ370">
        <v>4.6870000000000003</v>
      </c>
      <c r="AT370" s="23"/>
      <c r="AU370" s="23"/>
    </row>
    <row r="371" spans="36:47" x14ac:dyDescent="0.2">
      <c r="AJ371">
        <v>1.657</v>
      </c>
      <c r="AT371" s="23"/>
      <c r="AU371" s="23"/>
    </row>
    <row r="372" spans="36:47" x14ac:dyDescent="0.2">
      <c r="AJ372">
        <v>1.853</v>
      </c>
      <c r="AT372" s="23"/>
      <c r="AU372" s="23"/>
    </row>
    <row r="373" spans="36:47" x14ac:dyDescent="0.2">
      <c r="AJ373">
        <v>1.984</v>
      </c>
      <c r="AT373" s="23"/>
      <c r="AU373" s="23"/>
    </row>
    <row r="374" spans="36:47" x14ac:dyDescent="0.2">
      <c r="AJ374">
        <v>1.1719999999999999</v>
      </c>
      <c r="AT374" s="23"/>
      <c r="AU374" s="23"/>
    </row>
    <row r="375" spans="36:47" x14ac:dyDescent="0.2">
      <c r="AJ375">
        <v>2.544</v>
      </c>
      <c r="AT375" s="23"/>
      <c r="AU375" s="23"/>
    </row>
    <row r="376" spans="36:47" x14ac:dyDescent="0.2">
      <c r="AJ376">
        <v>2.843</v>
      </c>
      <c r="AT376" s="23"/>
      <c r="AU376" s="23"/>
    </row>
    <row r="377" spans="36:47" x14ac:dyDescent="0.2">
      <c r="AJ377">
        <v>3.2010000000000001</v>
      </c>
      <c r="AT377" s="23"/>
      <c r="AU377" s="23"/>
    </row>
    <row r="378" spans="36:47" x14ac:dyDescent="0.2">
      <c r="AJ378">
        <v>1.5329999999999999</v>
      </c>
      <c r="AT378" s="23"/>
      <c r="AU378" s="23"/>
    </row>
    <row r="379" spans="36:47" x14ac:dyDescent="0.2">
      <c r="AJ379">
        <v>0.67</v>
      </c>
      <c r="AT379" s="23"/>
      <c r="AU379" s="23"/>
    </row>
    <row r="380" spans="36:47" x14ac:dyDescent="0.2">
      <c r="AJ380">
        <v>0.48799999999999999</v>
      </c>
      <c r="AT380" s="23"/>
      <c r="AU380" s="23"/>
    </row>
    <row r="381" spans="36:47" x14ac:dyDescent="0.2">
      <c r="AJ381">
        <v>0.97499999999999998</v>
      </c>
      <c r="AT381" s="23"/>
      <c r="AU381" s="23"/>
    </row>
    <row r="382" spans="36:47" x14ac:dyDescent="0.2">
      <c r="AJ382">
        <v>2.298</v>
      </c>
      <c r="AT382" s="23"/>
      <c r="AU382" s="23"/>
    </row>
    <row r="383" spans="36:47" x14ac:dyDescent="0.2">
      <c r="AJ383">
        <v>1.34</v>
      </c>
      <c r="AT383" s="23"/>
      <c r="AU383" s="23"/>
    </row>
    <row r="384" spans="36:47" x14ac:dyDescent="0.2">
      <c r="AJ384">
        <v>4.8120000000000003</v>
      </c>
      <c r="AT384" s="23"/>
      <c r="AU384" s="23"/>
    </row>
    <row r="385" spans="36:47" x14ac:dyDescent="0.2">
      <c r="AJ385">
        <v>2.9430000000000001</v>
      </c>
      <c r="AT385" s="23"/>
      <c r="AU385" s="23"/>
    </row>
    <row r="386" spans="36:47" x14ac:dyDescent="0.2">
      <c r="AJ386">
        <v>3.927</v>
      </c>
      <c r="AT386" s="23"/>
      <c r="AU386" s="23"/>
    </row>
    <row r="387" spans="36:47" x14ac:dyDescent="0.2">
      <c r="AJ387">
        <v>2.5230000000000001</v>
      </c>
      <c r="AT387" s="23"/>
      <c r="AU387" s="23"/>
    </row>
    <row r="388" spans="36:47" x14ac:dyDescent="0.2">
      <c r="AJ388">
        <v>2.4159999999999999</v>
      </c>
      <c r="AT388" s="23"/>
      <c r="AU388" s="23"/>
    </row>
    <row r="389" spans="36:47" x14ac:dyDescent="0.2">
      <c r="AJ389">
        <v>4.5759999999999996</v>
      </c>
      <c r="AT389" s="23"/>
      <c r="AU389" s="23"/>
    </row>
    <row r="390" spans="36:47" x14ac:dyDescent="0.2">
      <c r="AJ390">
        <v>4.9740000000000002</v>
      </c>
      <c r="AT390" s="23"/>
      <c r="AU390" s="23"/>
    </row>
    <row r="391" spans="36:47" x14ac:dyDescent="0.2">
      <c r="AJ391">
        <v>2.0099999999999998</v>
      </c>
      <c r="AT391" s="23"/>
      <c r="AU391" s="23"/>
    </row>
    <row r="392" spans="36:47" x14ac:dyDescent="0.2">
      <c r="AJ392">
        <v>1.6</v>
      </c>
      <c r="AT392" s="23"/>
      <c r="AU392" s="23"/>
    </row>
    <row r="393" spans="36:47" x14ac:dyDescent="0.2">
      <c r="AJ393">
        <v>5.5579999999999998</v>
      </c>
      <c r="AT393" s="23"/>
      <c r="AU393" s="23"/>
    </row>
    <row r="394" spans="36:47" x14ac:dyDescent="0.2">
      <c r="AJ394">
        <v>5.8879999999999999</v>
      </c>
      <c r="AT394" s="23"/>
      <c r="AU394" s="23"/>
    </row>
    <row r="395" spans="36:47" x14ac:dyDescent="0.2">
      <c r="AJ395">
        <v>1.2689999999999999</v>
      </c>
      <c r="AT395" s="23"/>
      <c r="AU395" s="23"/>
    </row>
    <row r="396" spans="36:47" x14ac:dyDescent="0.2">
      <c r="AJ396">
        <v>1.9570000000000001</v>
      </c>
      <c r="AT396" s="23"/>
      <c r="AU396" s="23"/>
    </row>
    <row r="397" spans="36:47" x14ac:dyDescent="0.2">
      <c r="AJ397">
        <v>2.036</v>
      </c>
      <c r="AT397" s="23"/>
      <c r="AU397" s="23"/>
    </row>
    <row r="398" spans="36:47" x14ac:dyDescent="0.2">
      <c r="AJ398">
        <v>0.875</v>
      </c>
      <c r="AT398" s="23"/>
      <c r="AU398" s="23"/>
    </row>
    <row r="399" spans="36:47" x14ac:dyDescent="0.2">
      <c r="AJ399">
        <v>2.645</v>
      </c>
      <c r="AT399" s="23"/>
      <c r="AU399" s="23"/>
    </row>
    <row r="400" spans="36:47" x14ac:dyDescent="0.2">
      <c r="AJ400">
        <v>3.036</v>
      </c>
      <c r="AT400" s="23"/>
      <c r="AU400" s="23"/>
    </row>
    <row r="401" spans="36:47" x14ac:dyDescent="0.2">
      <c r="AJ401">
        <v>2.2749999999999999</v>
      </c>
      <c r="AT401" s="23"/>
      <c r="AU401" s="23"/>
    </row>
    <row r="402" spans="36:47" x14ac:dyDescent="0.2">
      <c r="AJ402">
        <v>2.0550000000000002</v>
      </c>
      <c r="AT402" s="23"/>
      <c r="AU402" s="23"/>
    </row>
    <row r="403" spans="36:47" x14ac:dyDescent="0.2">
      <c r="AJ403">
        <v>2.4380000000000002</v>
      </c>
      <c r="AT403" s="23"/>
      <c r="AU403" s="23"/>
    </row>
    <row r="404" spans="36:47" x14ac:dyDescent="0.2">
      <c r="AJ404">
        <v>4.9340000000000002</v>
      </c>
      <c r="AT404" s="23"/>
      <c r="AU404" s="23"/>
    </row>
    <row r="405" spans="36:47" x14ac:dyDescent="0.2">
      <c r="AJ405">
        <v>2.1800000000000002</v>
      </c>
      <c r="AT405" s="23"/>
      <c r="AU405" s="23"/>
    </row>
    <row r="406" spans="36:47" x14ac:dyDescent="0.2">
      <c r="AJ406">
        <v>1.895</v>
      </c>
      <c r="AT406" s="23"/>
      <c r="AU406" s="23"/>
    </row>
    <row r="407" spans="36:47" x14ac:dyDescent="0.2">
      <c r="AJ407">
        <v>3.2010000000000001</v>
      </c>
      <c r="AT407" s="23"/>
      <c r="AU407" s="23"/>
    </row>
    <row r="408" spans="36:47" x14ac:dyDescent="0.2">
      <c r="AJ408">
        <v>3.0230000000000001</v>
      </c>
      <c r="AT408" s="23"/>
      <c r="AU408" s="23"/>
    </row>
    <row r="409" spans="36:47" x14ac:dyDescent="0.2">
      <c r="AJ409">
        <v>1.984</v>
      </c>
      <c r="AT409" s="23"/>
      <c r="AU409" s="23"/>
    </row>
    <row r="410" spans="36:47" x14ac:dyDescent="0.2">
      <c r="AJ410">
        <v>3.0830000000000002</v>
      </c>
      <c r="AT410" s="23"/>
      <c r="AU410" s="23"/>
    </row>
    <row r="411" spans="36:47" x14ac:dyDescent="0.2">
      <c r="AJ411">
        <v>2.8380000000000001</v>
      </c>
      <c r="AT411" s="23"/>
      <c r="AU411" s="23"/>
    </row>
    <row r="412" spans="36:47" x14ac:dyDescent="0.2">
      <c r="AJ412">
        <v>1.8380000000000001</v>
      </c>
      <c r="AT412" s="23"/>
      <c r="AU412" s="23"/>
    </row>
    <row r="413" spans="36:47" x14ac:dyDescent="0.2">
      <c r="AJ413">
        <v>2.1680000000000001</v>
      </c>
      <c r="AT413" s="23"/>
      <c r="AU413" s="23"/>
    </row>
    <row r="414" spans="36:47" x14ac:dyDescent="0.2">
      <c r="AJ414">
        <v>1.34</v>
      </c>
      <c r="AT414" s="23"/>
      <c r="AU414" s="23"/>
    </row>
    <row r="415" spans="36:47" x14ac:dyDescent="0.2">
      <c r="AJ415">
        <v>1.758</v>
      </c>
      <c r="AT415" s="23"/>
      <c r="AU415" s="23"/>
    </row>
    <row r="416" spans="36:47" x14ac:dyDescent="0.2">
      <c r="AJ416">
        <v>2.988</v>
      </c>
      <c r="AT416" s="23"/>
      <c r="AU416" s="23"/>
    </row>
    <row r="417" spans="36:47" x14ac:dyDescent="0.2">
      <c r="AJ417">
        <v>4.5179999999999998</v>
      </c>
      <c r="AT417" s="23"/>
      <c r="AU417" s="23"/>
    </row>
    <row r="418" spans="36:47" x14ac:dyDescent="0.2">
      <c r="AJ418">
        <v>2.9430000000000001</v>
      </c>
      <c r="AT418" s="23"/>
      <c r="AU418" s="23"/>
    </row>
    <row r="419" spans="36:47" x14ac:dyDescent="0.2">
      <c r="AJ419">
        <v>5.7450000000000001</v>
      </c>
      <c r="AT419" s="23"/>
      <c r="AU419" s="23"/>
    </row>
    <row r="420" spans="36:47" x14ac:dyDescent="0.2">
      <c r="AJ420">
        <v>1.758</v>
      </c>
      <c r="AT420" s="23"/>
      <c r="AU420" s="23"/>
    </row>
    <row r="421" spans="36:47" x14ac:dyDescent="0.2">
      <c r="AJ421">
        <v>1.758</v>
      </c>
      <c r="AT421" s="23"/>
      <c r="AU421" s="23"/>
    </row>
    <row r="422" spans="36:47" x14ac:dyDescent="0.2">
      <c r="AJ422">
        <v>1.1830000000000001</v>
      </c>
      <c r="AT422" s="23"/>
      <c r="AU422" s="23"/>
    </row>
    <row r="423" spans="36:47" x14ac:dyDescent="0.2">
      <c r="AJ423">
        <v>2.62</v>
      </c>
      <c r="AT423" s="23"/>
      <c r="AU423" s="23"/>
    </row>
    <row r="424" spans="36:47" x14ac:dyDescent="0.2">
      <c r="AJ424">
        <v>1.6970000000000001</v>
      </c>
      <c r="AT424" s="23"/>
      <c r="AU424" s="23"/>
    </row>
    <row r="425" spans="36:47" x14ac:dyDescent="0.2">
      <c r="AJ425">
        <v>1.633</v>
      </c>
      <c r="AT425" s="23"/>
      <c r="AU425" s="23"/>
    </row>
    <row r="426" spans="36:47" x14ac:dyDescent="0.2">
      <c r="AJ426">
        <v>3.036</v>
      </c>
      <c r="AT426" s="23"/>
      <c r="AU426" s="23"/>
    </row>
    <row r="427" spans="36:47" x14ac:dyDescent="0.2">
      <c r="AJ427">
        <v>2.4159999999999999</v>
      </c>
      <c r="AT427" s="23"/>
      <c r="AU427" s="23"/>
    </row>
    <row r="428" spans="36:47" x14ac:dyDescent="0.2">
      <c r="AJ428">
        <v>3.0659999999999998</v>
      </c>
      <c r="AT428" s="23"/>
      <c r="AU428" s="23"/>
    </row>
    <row r="429" spans="36:47" x14ac:dyDescent="0.2">
      <c r="AT429" s="23"/>
      <c r="AU429" s="23"/>
    </row>
    <row r="430" spans="36:47" x14ac:dyDescent="0.2">
      <c r="AT430" s="23"/>
      <c r="AU430" s="23"/>
    </row>
    <row r="431" spans="36:47" x14ac:dyDescent="0.2">
      <c r="AT431" s="23"/>
      <c r="AU431" s="23"/>
    </row>
    <row r="432" spans="36:47" x14ac:dyDescent="0.2">
      <c r="AT432" s="23"/>
      <c r="AU432" s="23"/>
    </row>
    <row r="433" spans="46:47" x14ac:dyDescent="0.2">
      <c r="AT433" s="23"/>
      <c r="AU433" s="23"/>
    </row>
    <row r="434" spans="46:47" x14ac:dyDescent="0.2">
      <c r="AT434" s="23"/>
      <c r="AU434" s="23"/>
    </row>
    <row r="435" spans="46:47" x14ac:dyDescent="0.2">
      <c r="AT435" s="23"/>
      <c r="AU435" s="23"/>
    </row>
    <row r="436" spans="46:47" x14ac:dyDescent="0.2">
      <c r="AT436" s="23"/>
      <c r="AU436" s="23"/>
    </row>
    <row r="437" spans="46:47" x14ac:dyDescent="0.2">
      <c r="AT437" s="23"/>
      <c r="AU437" s="23"/>
    </row>
    <row r="438" spans="46:47" x14ac:dyDescent="0.2">
      <c r="AT438" s="23"/>
      <c r="AU438" s="23"/>
    </row>
    <row r="439" spans="46:47" x14ac:dyDescent="0.2">
      <c r="AT439" s="23"/>
      <c r="AU439" s="23"/>
    </row>
    <row r="440" spans="46:47" x14ac:dyDescent="0.2">
      <c r="AT440" s="23"/>
      <c r="AU440" s="23"/>
    </row>
    <row r="441" spans="46:47" x14ac:dyDescent="0.2">
      <c r="AT441" s="23"/>
      <c r="AU441" s="23"/>
    </row>
    <row r="442" spans="46:47" x14ac:dyDescent="0.2">
      <c r="AT442" s="23"/>
      <c r="AU442" s="23"/>
    </row>
    <row r="443" spans="46:47" x14ac:dyDescent="0.2">
      <c r="AT443" s="23"/>
      <c r="AU443" s="23"/>
    </row>
    <row r="444" spans="46:47" x14ac:dyDescent="0.2">
      <c r="AT444" s="23"/>
      <c r="AU444" s="23"/>
    </row>
    <row r="445" spans="46:47" x14ac:dyDescent="0.2">
      <c r="AT445" s="23"/>
      <c r="AU445" s="23"/>
    </row>
    <row r="446" spans="46:47" x14ac:dyDescent="0.2">
      <c r="AT446" s="23"/>
      <c r="AU446" s="23"/>
    </row>
    <row r="447" spans="46:47" x14ac:dyDescent="0.2">
      <c r="AT447" s="23"/>
      <c r="AU447" s="23"/>
    </row>
    <row r="448" spans="46:47" x14ac:dyDescent="0.2">
      <c r="AT448" s="23"/>
      <c r="AU448" s="23"/>
    </row>
    <row r="449" spans="46:47" x14ac:dyDescent="0.2">
      <c r="AT449" s="23"/>
      <c r="AU449" s="23"/>
    </row>
    <row r="450" spans="46:47" x14ac:dyDescent="0.2">
      <c r="AT450" s="23"/>
      <c r="AU450" s="23"/>
    </row>
    <row r="451" spans="46:47" x14ac:dyDescent="0.2">
      <c r="AT451" s="23"/>
      <c r="AU451" s="23"/>
    </row>
    <row r="452" spans="46:47" x14ac:dyDescent="0.2">
      <c r="AT452" s="23"/>
      <c r="AU452" s="23"/>
    </row>
    <row r="453" spans="46:47" x14ac:dyDescent="0.2">
      <c r="AT453" s="23"/>
      <c r="AU453" s="23"/>
    </row>
    <row r="454" spans="46:47" x14ac:dyDescent="0.2">
      <c r="AT454" s="23"/>
      <c r="AU454" s="23"/>
    </row>
    <row r="455" spans="46:47" x14ac:dyDescent="0.2">
      <c r="AT455" s="23"/>
      <c r="AU455" s="23"/>
    </row>
    <row r="456" spans="46:47" x14ac:dyDescent="0.2">
      <c r="AT456" s="23"/>
      <c r="AU456" s="23"/>
    </row>
    <row r="457" spans="46:47" x14ac:dyDescent="0.2">
      <c r="AT457" s="23"/>
      <c r="AU457" s="23"/>
    </row>
    <row r="458" spans="46:47" x14ac:dyDescent="0.2">
      <c r="AT458" s="23"/>
      <c r="AU458" s="23"/>
    </row>
    <row r="459" spans="46:47" x14ac:dyDescent="0.2">
      <c r="AT459" s="23"/>
      <c r="AU459" s="23"/>
    </row>
    <row r="460" spans="46:47" x14ac:dyDescent="0.2">
      <c r="AT460" s="23"/>
      <c r="AU460" s="23"/>
    </row>
    <row r="461" spans="46:47" x14ac:dyDescent="0.2">
      <c r="AT461" s="23"/>
      <c r="AU461" s="23"/>
    </row>
    <row r="462" spans="46:47" x14ac:dyDescent="0.2">
      <c r="AT462" s="23"/>
      <c r="AU462" s="23"/>
    </row>
    <row r="463" spans="46:47" x14ac:dyDescent="0.2">
      <c r="AT463" s="23"/>
      <c r="AU463" s="23"/>
    </row>
    <row r="464" spans="46:47" x14ac:dyDescent="0.2">
      <c r="AT464" s="23"/>
      <c r="AU464" s="23"/>
    </row>
    <row r="465" spans="46:47" x14ac:dyDescent="0.2">
      <c r="AT465" s="23"/>
      <c r="AU465" s="23"/>
    </row>
    <row r="466" spans="46:47" x14ac:dyDescent="0.2">
      <c r="AT466" s="23"/>
      <c r="AU466" s="23"/>
    </row>
    <row r="467" spans="46:47" x14ac:dyDescent="0.2">
      <c r="AT467" s="23"/>
      <c r="AU467" s="23"/>
    </row>
    <row r="468" spans="46:47" x14ac:dyDescent="0.2">
      <c r="AT468" s="23"/>
      <c r="AU468" s="23"/>
    </row>
    <row r="469" spans="46:47" x14ac:dyDescent="0.2">
      <c r="AT469" s="23"/>
      <c r="AU469" s="23"/>
    </row>
    <row r="470" spans="46:47" x14ac:dyDescent="0.2">
      <c r="AT470" s="23"/>
      <c r="AU470" s="23"/>
    </row>
    <row r="471" spans="46:47" x14ac:dyDescent="0.2">
      <c r="AT471" s="23"/>
      <c r="AU471" s="23"/>
    </row>
    <row r="472" spans="46:47" x14ac:dyDescent="0.2">
      <c r="AT472" s="23"/>
      <c r="AU472" s="23"/>
    </row>
    <row r="473" spans="46:47" x14ac:dyDescent="0.2">
      <c r="AT473" s="23"/>
      <c r="AU473" s="23"/>
    </row>
    <row r="474" spans="46:47" x14ac:dyDescent="0.2">
      <c r="AT474" s="23"/>
      <c r="AU474" s="23"/>
    </row>
    <row r="475" spans="46:47" x14ac:dyDescent="0.2">
      <c r="AT475" s="23"/>
      <c r="AU475" s="23"/>
    </row>
    <row r="476" spans="46:47" x14ac:dyDescent="0.2">
      <c r="AT476" s="23"/>
      <c r="AU476" s="23"/>
    </row>
    <row r="477" spans="46:47" x14ac:dyDescent="0.2">
      <c r="AT477" s="23"/>
      <c r="AU477" s="23"/>
    </row>
    <row r="478" spans="46:47" x14ac:dyDescent="0.2">
      <c r="AT478" s="23"/>
      <c r="AU478" s="23"/>
    </row>
    <row r="479" spans="46:47" x14ac:dyDescent="0.2">
      <c r="AT479" s="23"/>
      <c r="AU479" s="23"/>
    </row>
    <row r="480" spans="46:47" x14ac:dyDescent="0.2">
      <c r="AT480" s="23"/>
      <c r="AU480" s="23"/>
    </row>
    <row r="481" spans="46:47" x14ac:dyDescent="0.2">
      <c r="AT481" s="23"/>
      <c r="AU481" s="23"/>
    </row>
    <row r="482" spans="46:47" x14ac:dyDescent="0.2">
      <c r="AT482" s="23"/>
      <c r="AU482" s="23"/>
    </row>
    <row r="483" spans="46:47" x14ac:dyDescent="0.2">
      <c r="AT483" s="23"/>
      <c r="AU483" s="23"/>
    </row>
    <row r="484" spans="46:47" x14ac:dyDescent="0.2">
      <c r="AT484" s="23"/>
      <c r="AU484" s="23"/>
    </row>
    <row r="485" spans="46:47" x14ac:dyDescent="0.2">
      <c r="AT485" s="23"/>
      <c r="AU485" s="23"/>
    </row>
    <row r="486" spans="46:47" x14ac:dyDescent="0.2">
      <c r="AT486" s="23"/>
      <c r="AU486" s="23"/>
    </row>
    <row r="487" spans="46:47" x14ac:dyDescent="0.2">
      <c r="AT487" s="23"/>
      <c r="AU487" s="23"/>
    </row>
    <row r="488" spans="46:47" x14ac:dyDescent="0.2">
      <c r="AT488" s="23"/>
      <c r="AU488" s="23"/>
    </row>
    <row r="489" spans="46:47" x14ac:dyDescent="0.2">
      <c r="AT489" s="23"/>
      <c r="AU489" s="23"/>
    </row>
    <row r="490" spans="46:47" x14ac:dyDescent="0.2">
      <c r="AT490" s="23"/>
      <c r="AU490" s="23"/>
    </row>
    <row r="491" spans="46:47" x14ac:dyDescent="0.2">
      <c r="AT491" s="23"/>
      <c r="AU491" s="23"/>
    </row>
    <row r="492" spans="46:47" x14ac:dyDescent="0.2">
      <c r="AT492" s="23"/>
      <c r="AU492" s="23"/>
    </row>
    <row r="493" spans="46:47" x14ac:dyDescent="0.2">
      <c r="AT493" s="23"/>
      <c r="AU493" s="23"/>
    </row>
    <row r="494" spans="46:47" x14ac:dyDescent="0.2">
      <c r="AT494" s="23"/>
      <c r="AU494" s="23"/>
    </row>
    <row r="495" spans="46:47" x14ac:dyDescent="0.2">
      <c r="AT495" s="23"/>
      <c r="AU495" s="23"/>
    </row>
    <row r="496" spans="46:47" x14ac:dyDescent="0.2">
      <c r="AT496" s="23"/>
      <c r="AU496" s="23"/>
    </row>
    <row r="497" spans="46:47" x14ac:dyDescent="0.2">
      <c r="AT497" s="23"/>
      <c r="AU497" s="23"/>
    </row>
    <row r="498" spans="46:47" x14ac:dyDescent="0.2">
      <c r="AT498" s="23"/>
      <c r="AU498" s="23"/>
    </row>
    <row r="499" spans="46:47" x14ac:dyDescent="0.2">
      <c r="AT499" s="23"/>
      <c r="AU499" s="23"/>
    </row>
    <row r="500" spans="46:47" x14ac:dyDescent="0.2">
      <c r="AT500" s="23"/>
      <c r="AU500" s="23"/>
    </row>
    <row r="501" spans="46:47" x14ac:dyDescent="0.2">
      <c r="AT501" s="23"/>
      <c r="AU501" s="23"/>
    </row>
    <row r="502" spans="46:47" x14ac:dyDescent="0.2">
      <c r="AT502" s="23"/>
      <c r="AU502" s="23"/>
    </row>
    <row r="503" spans="46:47" x14ac:dyDescent="0.2">
      <c r="AT503" s="23"/>
      <c r="AU503" s="23"/>
    </row>
    <row r="504" spans="46:47" x14ac:dyDescent="0.2">
      <c r="AT504" s="23"/>
      <c r="AU504" s="23"/>
    </row>
    <row r="505" spans="46:47" x14ac:dyDescent="0.2">
      <c r="AT505" s="23"/>
      <c r="AU505" s="23"/>
    </row>
    <row r="506" spans="46:47" x14ac:dyDescent="0.2">
      <c r="AT506" s="23"/>
      <c r="AU506" s="23"/>
    </row>
    <row r="507" spans="46:47" x14ac:dyDescent="0.2">
      <c r="AT507" s="23"/>
      <c r="AU507" s="23"/>
    </row>
    <row r="508" spans="46:47" x14ac:dyDescent="0.2">
      <c r="AT508" s="23"/>
      <c r="AU508" s="23"/>
    </row>
    <row r="509" spans="46:47" x14ac:dyDescent="0.2">
      <c r="AT509" s="23"/>
      <c r="AU509" s="23"/>
    </row>
    <row r="510" spans="46:47" x14ac:dyDescent="0.2">
      <c r="AT510" s="23"/>
      <c r="AU510" s="23"/>
    </row>
    <row r="511" spans="46:47" x14ac:dyDescent="0.2">
      <c r="AT511" s="23"/>
      <c r="AU511" s="23"/>
    </row>
    <row r="512" spans="46:47" x14ac:dyDescent="0.2">
      <c r="AT512" s="23"/>
      <c r="AU512" s="23"/>
    </row>
    <row r="513" spans="46:47" x14ac:dyDescent="0.2">
      <c r="AT513" s="23"/>
      <c r="AU513" s="23"/>
    </row>
    <row r="514" spans="46:47" x14ac:dyDescent="0.2">
      <c r="AT514" s="23"/>
      <c r="AU514" s="23"/>
    </row>
    <row r="515" spans="46:47" x14ac:dyDescent="0.2">
      <c r="AT515" s="23"/>
      <c r="AU515" s="23"/>
    </row>
    <row r="516" spans="46:47" x14ac:dyDescent="0.2">
      <c r="AT516" s="23"/>
      <c r="AU516" s="23"/>
    </row>
    <row r="517" spans="46:47" x14ac:dyDescent="0.2">
      <c r="AT517" s="23"/>
      <c r="AU517" s="23"/>
    </row>
    <row r="518" spans="46:47" x14ac:dyDescent="0.2">
      <c r="AT518" s="23"/>
      <c r="AU518" s="23"/>
    </row>
    <row r="519" spans="46:47" x14ac:dyDescent="0.2">
      <c r="AT519" s="23"/>
      <c r="AU519" s="23"/>
    </row>
    <row r="520" spans="46:47" x14ac:dyDescent="0.2">
      <c r="AT520" s="23"/>
      <c r="AU520" s="23"/>
    </row>
    <row r="521" spans="46:47" x14ac:dyDescent="0.2">
      <c r="AT521" s="23"/>
      <c r="AU521" s="23"/>
    </row>
    <row r="522" spans="46:47" x14ac:dyDescent="0.2">
      <c r="AT522" s="23"/>
      <c r="AU522" s="23"/>
    </row>
    <row r="523" spans="46:47" x14ac:dyDescent="0.2">
      <c r="AT523" s="23"/>
      <c r="AU523" s="23"/>
    </row>
    <row r="524" spans="46:47" x14ac:dyDescent="0.2">
      <c r="AT524" s="23"/>
      <c r="AU524" s="23"/>
    </row>
    <row r="525" spans="46:47" x14ac:dyDescent="0.2">
      <c r="AT525" s="23"/>
      <c r="AU525" s="23"/>
    </row>
    <row r="526" spans="46:47" x14ac:dyDescent="0.2">
      <c r="AT526" s="23"/>
      <c r="AU526" s="23"/>
    </row>
    <row r="527" spans="46:47" x14ac:dyDescent="0.2">
      <c r="AT527" s="23"/>
      <c r="AU527" s="23"/>
    </row>
    <row r="528" spans="46:47" x14ac:dyDescent="0.2">
      <c r="AT528" s="23"/>
      <c r="AU528" s="23"/>
    </row>
    <row r="529" spans="46:47" x14ac:dyDescent="0.2">
      <c r="AT529" s="23"/>
      <c r="AU529" s="23"/>
    </row>
    <row r="530" spans="46:47" x14ac:dyDescent="0.2">
      <c r="AT530" s="23"/>
      <c r="AU530" s="23"/>
    </row>
    <row r="531" spans="46:47" x14ac:dyDescent="0.2">
      <c r="AT531" s="23"/>
      <c r="AU531" s="23"/>
    </row>
    <row r="532" spans="46:47" x14ac:dyDescent="0.2">
      <c r="AT532" s="23"/>
      <c r="AU532" s="23"/>
    </row>
    <row r="533" spans="46:47" x14ac:dyDescent="0.2">
      <c r="AT533" s="23"/>
      <c r="AU533" s="23"/>
    </row>
    <row r="534" spans="46:47" x14ac:dyDescent="0.2">
      <c r="AT534" s="23"/>
      <c r="AU534" s="23"/>
    </row>
    <row r="535" spans="46:47" x14ac:dyDescent="0.2">
      <c r="AT535" s="23"/>
      <c r="AU535" s="23"/>
    </row>
    <row r="536" spans="46:47" x14ac:dyDescent="0.2">
      <c r="AT536" s="23"/>
      <c r="AU536" s="23"/>
    </row>
    <row r="537" spans="46:47" x14ac:dyDescent="0.2">
      <c r="AT537" s="23"/>
      <c r="AU537" s="23"/>
    </row>
    <row r="538" spans="46:47" x14ac:dyDescent="0.2">
      <c r="AT538" s="23"/>
      <c r="AU538" s="23"/>
    </row>
    <row r="539" spans="46:47" x14ac:dyDescent="0.2">
      <c r="AT539" s="23"/>
      <c r="AU539" s="23"/>
    </row>
    <row r="540" spans="46:47" x14ac:dyDescent="0.2">
      <c r="AT540" s="23"/>
      <c r="AU540" s="23"/>
    </row>
    <row r="541" spans="46:47" x14ac:dyDescent="0.2">
      <c r="AT541" s="23"/>
      <c r="AU541" s="23"/>
    </row>
    <row r="542" spans="46:47" x14ac:dyDescent="0.2">
      <c r="AT542" s="23"/>
      <c r="AU542" s="23"/>
    </row>
    <row r="543" spans="46:47" x14ac:dyDescent="0.2">
      <c r="AT543" s="23"/>
      <c r="AU543" s="23"/>
    </row>
    <row r="544" spans="46:47" x14ac:dyDescent="0.2">
      <c r="AT544" s="23"/>
      <c r="AU544" s="23"/>
    </row>
    <row r="545" spans="46:47" x14ac:dyDescent="0.2">
      <c r="AT545" s="23"/>
      <c r="AU545" s="23"/>
    </row>
    <row r="546" spans="46:47" x14ac:dyDescent="0.2">
      <c r="AT546" s="23"/>
      <c r="AU546" s="23"/>
    </row>
    <row r="547" spans="46:47" x14ac:dyDescent="0.2">
      <c r="AT547" s="23"/>
      <c r="AU547" s="23"/>
    </row>
    <row r="548" spans="46:47" x14ac:dyDescent="0.2">
      <c r="AT548" s="23"/>
      <c r="AU548" s="23"/>
    </row>
    <row r="549" spans="46:47" x14ac:dyDescent="0.2">
      <c r="AT549" s="23"/>
      <c r="AU549" s="23"/>
    </row>
    <row r="550" spans="46:47" x14ac:dyDescent="0.2">
      <c r="AT550" s="23"/>
      <c r="AU550" s="23"/>
    </row>
    <row r="551" spans="46:47" x14ac:dyDescent="0.2">
      <c r="AT551" s="23"/>
      <c r="AU551" s="23"/>
    </row>
    <row r="552" spans="46:47" x14ac:dyDescent="0.2">
      <c r="AT552" s="23"/>
      <c r="AU552" s="23"/>
    </row>
    <row r="553" spans="46:47" x14ac:dyDescent="0.2">
      <c r="AT553" s="23"/>
      <c r="AU553" s="23"/>
    </row>
    <row r="554" spans="46:47" x14ac:dyDescent="0.2">
      <c r="AT554" s="23"/>
      <c r="AU554" s="23"/>
    </row>
    <row r="555" spans="46:47" x14ac:dyDescent="0.2">
      <c r="AT555" s="23"/>
      <c r="AU555" s="23"/>
    </row>
    <row r="556" spans="46:47" x14ac:dyDescent="0.2">
      <c r="AT556" s="23"/>
      <c r="AU556" s="23"/>
    </row>
    <row r="557" spans="46:47" x14ac:dyDescent="0.2">
      <c r="AT557" s="23"/>
      <c r="AU557" s="23"/>
    </row>
    <row r="558" spans="46:47" x14ac:dyDescent="0.2">
      <c r="AT558" s="23"/>
      <c r="AU558" s="23"/>
    </row>
    <row r="559" spans="46:47" x14ac:dyDescent="0.2">
      <c r="AT559" s="23"/>
      <c r="AU559" s="23"/>
    </row>
    <row r="560" spans="46:47" x14ac:dyDescent="0.2">
      <c r="AT560" s="23"/>
      <c r="AU560" s="23"/>
    </row>
    <row r="561" spans="46:47" x14ac:dyDescent="0.2">
      <c r="AT561" s="23"/>
      <c r="AU561" s="23"/>
    </row>
    <row r="562" spans="46:47" x14ac:dyDescent="0.2">
      <c r="AT562" s="23"/>
      <c r="AU562" s="23"/>
    </row>
    <row r="563" spans="46:47" x14ac:dyDescent="0.2">
      <c r="AT563" s="23"/>
      <c r="AU563" s="23"/>
    </row>
    <row r="564" spans="46:47" x14ac:dyDescent="0.2">
      <c r="AT564" s="23"/>
      <c r="AU564" s="23"/>
    </row>
    <row r="565" spans="46:47" x14ac:dyDescent="0.2">
      <c r="AT565" s="23"/>
      <c r="AU565" s="23"/>
    </row>
    <row r="566" spans="46:47" x14ac:dyDescent="0.2">
      <c r="AT566" s="23"/>
      <c r="AU566" s="23"/>
    </row>
    <row r="567" spans="46:47" x14ac:dyDescent="0.2">
      <c r="AT567" s="23"/>
      <c r="AU567" s="23"/>
    </row>
    <row r="568" spans="46:47" x14ac:dyDescent="0.2">
      <c r="AT568" s="23"/>
      <c r="AU568" s="23"/>
    </row>
    <row r="569" spans="46:47" x14ac:dyDescent="0.2">
      <c r="AT569" s="23"/>
      <c r="AU569" s="23"/>
    </row>
    <row r="570" spans="46:47" x14ac:dyDescent="0.2">
      <c r="AT570" s="23"/>
      <c r="AU570" s="23"/>
    </row>
    <row r="571" spans="46:47" x14ac:dyDescent="0.2">
      <c r="AT571" s="23"/>
      <c r="AU571" s="23"/>
    </row>
    <row r="572" spans="46:47" x14ac:dyDescent="0.2">
      <c r="AT572" s="23"/>
      <c r="AU572" s="23"/>
    </row>
    <row r="573" spans="46:47" x14ac:dyDescent="0.2">
      <c r="AT573" s="23"/>
      <c r="AU573" s="23"/>
    </row>
    <row r="574" spans="46:47" x14ac:dyDescent="0.2">
      <c r="AT574" s="23"/>
      <c r="AU574" s="23"/>
    </row>
    <row r="575" spans="46:47" x14ac:dyDescent="0.2">
      <c r="AT575" s="23"/>
      <c r="AU575" s="23"/>
    </row>
    <row r="576" spans="46:47" x14ac:dyDescent="0.2">
      <c r="AT576" s="23"/>
      <c r="AU576" s="23"/>
    </row>
    <row r="577" spans="46:47" x14ac:dyDescent="0.2">
      <c r="AT577" s="23"/>
      <c r="AU577" s="23"/>
    </row>
    <row r="578" spans="46:47" x14ac:dyDescent="0.2">
      <c r="AT578" s="23"/>
      <c r="AU578" s="23"/>
    </row>
    <row r="579" spans="46:47" x14ac:dyDescent="0.2">
      <c r="AT579" s="23"/>
      <c r="AU579" s="23"/>
    </row>
    <row r="580" spans="46:47" x14ac:dyDescent="0.2">
      <c r="AT580" s="23"/>
      <c r="AU580" s="23"/>
    </row>
    <row r="581" spans="46:47" x14ac:dyDescent="0.2">
      <c r="AT581" s="23"/>
      <c r="AU581" s="23"/>
    </row>
    <row r="582" spans="46:47" x14ac:dyDescent="0.2">
      <c r="AT582" s="23"/>
      <c r="AU582" s="23"/>
    </row>
    <row r="583" spans="46:47" x14ac:dyDescent="0.2">
      <c r="AT583" s="23"/>
      <c r="AU583" s="23"/>
    </row>
    <row r="584" spans="46:47" x14ac:dyDescent="0.2">
      <c r="AT584" s="23"/>
      <c r="AU584" s="23"/>
    </row>
    <row r="585" spans="46:47" x14ac:dyDescent="0.2">
      <c r="AT585" s="23"/>
      <c r="AU585" s="23"/>
    </row>
    <row r="586" spans="46:47" x14ac:dyDescent="0.2">
      <c r="AT586" s="23"/>
      <c r="AU586" s="23"/>
    </row>
    <row r="587" spans="46:47" x14ac:dyDescent="0.2">
      <c r="AT587" s="23"/>
      <c r="AU587" s="23"/>
    </row>
    <row r="588" spans="46:47" x14ac:dyDescent="0.2">
      <c r="AT588" s="23"/>
      <c r="AU588" s="23"/>
    </row>
    <row r="589" spans="46:47" x14ac:dyDescent="0.2">
      <c r="AT589" s="23"/>
      <c r="AU589" s="23"/>
    </row>
    <row r="590" spans="46:47" x14ac:dyDescent="0.2">
      <c r="AT590" s="23"/>
      <c r="AU590" s="23"/>
    </row>
    <row r="591" spans="46:47" x14ac:dyDescent="0.2">
      <c r="AT591" s="23"/>
      <c r="AU591" s="23"/>
    </row>
    <row r="592" spans="46:47" x14ac:dyDescent="0.2">
      <c r="AT592" s="23"/>
      <c r="AU592" s="23"/>
    </row>
    <row r="593" spans="46:47" x14ac:dyDescent="0.2">
      <c r="AT593" s="23"/>
      <c r="AU593" s="23"/>
    </row>
    <row r="594" spans="46:47" x14ac:dyDescent="0.2">
      <c r="AT594" s="23"/>
      <c r="AU594" s="23"/>
    </row>
    <row r="595" spans="46:47" x14ac:dyDescent="0.2">
      <c r="AT595" s="23"/>
      <c r="AU595" s="23"/>
    </row>
    <row r="596" spans="46:47" x14ac:dyDescent="0.2">
      <c r="AT596" s="23"/>
      <c r="AU596" s="23"/>
    </row>
    <row r="597" spans="46:47" x14ac:dyDescent="0.2">
      <c r="AT597" s="23"/>
      <c r="AU597" s="23"/>
    </row>
    <row r="598" spans="46:47" x14ac:dyDescent="0.2">
      <c r="AT598" s="23"/>
      <c r="AU598" s="23"/>
    </row>
    <row r="599" spans="46:47" x14ac:dyDescent="0.2">
      <c r="AT599" s="23"/>
      <c r="AU599" s="23"/>
    </row>
    <row r="600" spans="46:47" x14ac:dyDescent="0.2">
      <c r="AT600" s="23"/>
      <c r="AU600" s="23"/>
    </row>
    <row r="601" spans="46:47" x14ac:dyDescent="0.2">
      <c r="AT601" s="23"/>
      <c r="AU601" s="23"/>
    </row>
    <row r="602" spans="46:47" x14ac:dyDescent="0.2">
      <c r="AT602" s="23"/>
      <c r="AU602" s="23"/>
    </row>
    <row r="603" spans="46:47" x14ac:dyDescent="0.2">
      <c r="AT603" s="23"/>
      <c r="AU603" s="23"/>
    </row>
    <row r="604" spans="46:47" x14ac:dyDescent="0.2">
      <c r="AT604" s="23"/>
      <c r="AU604" s="23"/>
    </row>
    <row r="605" spans="46:47" x14ac:dyDescent="0.2">
      <c r="AT605" s="23"/>
      <c r="AU605" s="23"/>
    </row>
    <row r="606" spans="46:47" x14ac:dyDescent="0.2">
      <c r="AT606" s="23"/>
      <c r="AU606" s="23"/>
    </row>
    <row r="607" spans="46:47" x14ac:dyDescent="0.2">
      <c r="AT607" s="23"/>
      <c r="AU607" s="23"/>
    </row>
    <row r="608" spans="46:47" x14ac:dyDescent="0.2">
      <c r="AT608" s="23"/>
      <c r="AU608" s="23"/>
    </row>
    <row r="609" spans="46:47" x14ac:dyDescent="0.2">
      <c r="AT609" s="23"/>
      <c r="AU609" s="23"/>
    </row>
    <row r="610" spans="46:47" x14ac:dyDescent="0.2">
      <c r="AT610" s="23"/>
      <c r="AU610" s="23"/>
    </row>
    <row r="611" spans="46:47" x14ac:dyDescent="0.2">
      <c r="AT611" s="23"/>
      <c r="AU611" s="23"/>
    </row>
    <row r="612" spans="46:47" x14ac:dyDescent="0.2">
      <c r="AT612" s="23"/>
      <c r="AU612" s="23"/>
    </row>
    <row r="613" spans="46:47" x14ac:dyDescent="0.2">
      <c r="AT613" s="23"/>
      <c r="AU613" s="23"/>
    </row>
    <row r="614" spans="46:47" x14ac:dyDescent="0.2">
      <c r="AT614" s="23"/>
      <c r="AU614" s="23"/>
    </row>
    <row r="615" spans="46:47" x14ac:dyDescent="0.2">
      <c r="AT615" s="23"/>
      <c r="AU615" s="23"/>
    </row>
    <row r="616" spans="46:47" x14ac:dyDescent="0.2">
      <c r="AT616" s="23"/>
      <c r="AU616" s="23"/>
    </row>
    <row r="617" spans="46:47" x14ac:dyDescent="0.2">
      <c r="AT617" s="23"/>
      <c r="AU617" s="23"/>
    </row>
    <row r="618" spans="46:47" x14ac:dyDescent="0.2">
      <c r="AT618" s="23"/>
      <c r="AU618" s="23"/>
    </row>
    <row r="619" spans="46:47" x14ac:dyDescent="0.2">
      <c r="AT619" s="23"/>
      <c r="AU619" s="23"/>
    </row>
    <row r="620" spans="46:47" x14ac:dyDescent="0.2">
      <c r="AT620" s="23"/>
      <c r="AU620" s="23"/>
    </row>
    <row r="621" spans="46:47" x14ac:dyDescent="0.2">
      <c r="AT621" s="23"/>
      <c r="AU621" s="23"/>
    </row>
    <row r="622" spans="46:47" x14ac:dyDescent="0.2">
      <c r="AT622" s="23"/>
      <c r="AU622" s="23"/>
    </row>
    <row r="623" spans="46:47" x14ac:dyDescent="0.2">
      <c r="AT623" s="23"/>
      <c r="AU623" s="23"/>
    </row>
    <row r="624" spans="46:47" x14ac:dyDescent="0.2">
      <c r="AT624" s="23"/>
      <c r="AU624" s="23"/>
    </row>
    <row r="625" spans="46:47" x14ac:dyDescent="0.2">
      <c r="AT625" s="23"/>
      <c r="AU625" s="23"/>
    </row>
    <row r="626" spans="46:47" x14ac:dyDescent="0.2">
      <c r="AT626" s="23"/>
      <c r="AU626" s="23"/>
    </row>
    <row r="627" spans="46:47" x14ac:dyDescent="0.2">
      <c r="AT627" s="23"/>
      <c r="AU627" s="23"/>
    </row>
    <row r="628" spans="46:47" x14ac:dyDescent="0.2">
      <c r="AT628" s="23"/>
      <c r="AU628" s="23"/>
    </row>
    <row r="629" spans="46:47" x14ac:dyDescent="0.2">
      <c r="AT629" s="23"/>
      <c r="AU629" s="23"/>
    </row>
    <row r="630" spans="46:47" x14ac:dyDescent="0.2">
      <c r="AT630" s="23"/>
      <c r="AU630" s="23"/>
    </row>
    <row r="631" spans="46:47" x14ac:dyDescent="0.2">
      <c r="AT631" s="23"/>
      <c r="AU631" s="23"/>
    </row>
    <row r="632" spans="46:47" x14ac:dyDescent="0.2">
      <c r="AT632" s="23"/>
      <c r="AU632" s="23"/>
    </row>
    <row r="633" spans="46:47" x14ac:dyDescent="0.2">
      <c r="AT633" s="23"/>
      <c r="AU633" s="23"/>
    </row>
    <row r="634" spans="46:47" x14ac:dyDescent="0.2">
      <c r="AT634" s="23"/>
      <c r="AU634" s="23"/>
    </row>
    <row r="635" spans="46:47" x14ac:dyDescent="0.2">
      <c r="AT635" s="23"/>
      <c r="AU635" s="23"/>
    </row>
    <row r="636" spans="46:47" x14ac:dyDescent="0.2">
      <c r="AT636" s="23"/>
      <c r="AU636" s="23"/>
    </row>
    <row r="637" spans="46:47" x14ac:dyDescent="0.2">
      <c r="AT637" s="23"/>
      <c r="AU637" s="23"/>
    </row>
    <row r="638" spans="46:47" x14ac:dyDescent="0.2">
      <c r="AT638" s="23"/>
      <c r="AU638" s="23"/>
    </row>
    <row r="639" spans="46:47" x14ac:dyDescent="0.2">
      <c r="AT639" s="23"/>
      <c r="AU639" s="23"/>
    </row>
    <row r="640" spans="46:47" x14ac:dyDescent="0.2">
      <c r="AT640" s="23"/>
      <c r="AU640" s="23"/>
    </row>
    <row r="641" spans="46:47" x14ac:dyDescent="0.2">
      <c r="AT641" s="23"/>
      <c r="AU641" s="23"/>
    </row>
    <row r="642" spans="46:47" x14ac:dyDescent="0.2">
      <c r="AT642" s="23"/>
      <c r="AU642" s="23"/>
    </row>
    <row r="643" spans="46:47" x14ac:dyDescent="0.2">
      <c r="AT643" s="23"/>
      <c r="AU643" s="23"/>
    </row>
    <row r="644" spans="46:47" x14ac:dyDescent="0.2">
      <c r="AT644" s="23"/>
      <c r="AU644" s="23"/>
    </row>
    <row r="645" spans="46:47" x14ac:dyDescent="0.2">
      <c r="AT645" s="23"/>
      <c r="AU645" s="23"/>
    </row>
    <row r="646" spans="46:47" x14ac:dyDescent="0.2">
      <c r="AT646" s="23"/>
      <c r="AU646" s="23"/>
    </row>
    <row r="647" spans="46:47" x14ac:dyDescent="0.2">
      <c r="AT647" s="23"/>
      <c r="AU647" s="23"/>
    </row>
    <row r="648" spans="46:47" x14ac:dyDescent="0.2">
      <c r="AT648" s="23"/>
      <c r="AU648" s="23"/>
    </row>
    <row r="649" spans="46:47" x14ac:dyDescent="0.2">
      <c r="AT649" s="23"/>
      <c r="AU649" s="23"/>
    </row>
    <row r="650" spans="46:47" x14ac:dyDescent="0.2">
      <c r="AT650" s="23"/>
      <c r="AU650" s="23"/>
    </row>
    <row r="651" spans="46:47" x14ac:dyDescent="0.2">
      <c r="AT651" s="23"/>
      <c r="AU651" s="23"/>
    </row>
    <row r="652" spans="46:47" x14ac:dyDescent="0.2">
      <c r="AT652" s="23"/>
      <c r="AU652" s="23"/>
    </row>
    <row r="653" spans="46:47" x14ac:dyDescent="0.2">
      <c r="AT653" s="23"/>
      <c r="AU653" s="23"/>
    </row>
    <row r="654" spans="46:47" x14ac:dyDescent="0.2">
      <c r="AT654" s="23"/>
      <c r="AU654" s="23"/>
    </row>
    <row r="655" spans="46:47" x14ac:dyDescent="0.2">
      <c r="AT655" s="23"/>
      <c r="AU655" s="23"/>
    </row>
    <row r="656" spans="46:47" x14ac:dyDescent="0.2">
      <c r="AT656" s="23"/>
      <c r="AU656" s="23"/>
    </row>
    <row r="657" spans="46:47" x14ac:dyDescent="0.2">
      <c r="AT657" s="23"/>
      <c r="AU657" s="23"/>
    </row>
    <row r="658" spans="46:47" x14ac:dyDescent="0.2">
      <c r="AT658" s="23"/>
      <c r="AU658" s="23"/>
    </row>
    <row r="659" spans="46:47" x14ac:dyDescent="0.2">
      <c r="AT659" s="23"/>
      <c r="AU659" s="23"/>
    </row>
    <row r="660" spans="46:47" x14ac:dyDescent="0.2">
      <c r="AT660" s="23"/>
      <c r="AU660" s="23"/>
    </row>
    <row r="661" spans="46:47" x14ac:dyDescent="0.2">
      <c r="AT661" s="23"/>
      <c r="AU661" s="23"/>
    </row>
    <row r="662" spans="46:47" x14ac:dyDescent="0.2">
      <c r="AT662" s="23"/>
      <c r="AU662" s="23"/>
    </row>
    <row r="663" spans="46:47" x14ac:dyDescent="0.2">
      <c r="AT663" s="23"/>
      <c r="AU663" s="23"/>
    </row>
    <row r="664" spans="46:47" x14ac:dyDescent="0.2">
      <c r="AT664" s="23"/>
      <c r="AU664" s="23"/>
    </row>
    <row r="665" spans="46:47" x14ac:dyDescent="0.2">
      <c r="AT665" s="23"/>
      <c r="AU665" s="23"/>
    </row>
    <row r="666" spans="46:47" x14ac:dyDescent="0.2">
      <c r="AT666" s="23"/>
      <c r="AU666" s="23"/>
    </row>
    <row r="667" spans="46:47" x14ac:dyDescent="0.2">
      <c r="AT667" s="23"/>
      <c r="AU667" s="23"/>
    </row>
    <row r="668" spans="46:47" x14ac:dyDescent="0.2">
      <c r="AT668" s="23"/>
      <c r="AU668" s="23"/>
    </row>
    <row r="669" spans="46:47" x14ac:dyDescent="0.2">
      <c r="AT669" s="23"/>
      <c r="AU669" s="23"/>
    </row>
    <row r="670" spans="46:47" x14ac:dyDescent="0.2">
      <c r="AT670" s="23"/>
      <c r="AU670" s="23"/>
    </row>
    <row r="671" spans="46:47" x14ac:dyDescent="0.2">
      <c r="AT671" s="23"/>
      <c r="AU671" s="23"/>
    </row>
    <row r="672" spans="46:47" x14ac:dyDescent="0.2">
      <c r="AT672" s="23"/>
      <c r="AU672" s="23"/>
    </row>
    <row r="673" spans="46:47" x14ac:dyDescent="0.2">
      <c r="AT673" s="23"/>
      <c r="AU673" s="23"/>
    </row>
    <row r="674" spans="46:47" x14ac:dyDescent="0.2">
      <c r="AT674" s="23"/>
      <c r="AU674" s="23"/>
    </row>
    <row r="675" spans="46:47" x14ac:dyDescent="0.2">
      <c r="AT675" s="23"/>
      <c r="AU675" s="23"/>
    </row>
    <row r="676" spans="46:47" x14ac:dyDescent="0.2">
      <c r="AT676" s="23"/>
      <c r="AU676" s="23"/>
    </row>
    <row r="677" spans="46:47" x14ac:dyDescent="0.2">
      <c r="AT677" s="23"/>
      <c r="AU677" s="23"/>
    </row>
    <row r="678" spans="46:47" x14ac:dyDescent="0.2">
      <c r="AT678" s="23"/>
      <c r="AU678" s="23"/>
    </row>
    <row r="679" spans="46:47" x14ac:dyDescent="0.2">
      <c r="AT679" s="23"/>
      <c r="AU679" s="23"/>
    </row>
    <row r="680" spans="46:47" x14ac:dyDescent="0.2">
      <c r="AT680" s="23"/>
      <c r="AU680" s="23"/>
    </row>
    <row r="681" spans="46:47" x14ac:dyDescent="0.2">
      <c r="AT681" s="23"/>
      <c r="AU681" s="23"/>
    </row>
    <row r="682" spans="46:47" x14ac:dyDescent="0.2">
      <c r="AT682" s="23"/>
      <c r="AU682" s="23"/>
    </row>
    <row r="683" spans="46:47" x14ac:dyDescent="0.2">
      <c r="AT683" s="23"/>
      <c r="AU683" s="23"/>
    </row>
    <row r="684" spans="46:47" x14ac:dyDescent="0.2">
      <c r="AT684" s="23"/>
      <c r="AU684" s="23"/>
    </row>
    <row r="685" spans="46:47" x14ac:dyDescent="0.2">
      <c r="AT685" s="23"/>
      <c r="AU685" s="23"/>
    </row>
    <row r="686" spans="46:47" x14ac:dyDescent="0.2">
      <c r="AT686" s="23"/>
      <c r="AU686" s="23"/>
    </row>
    <row r="687" spans="46:47" x14ac:dyDescent="0.2">
      <c r="AT687" s="23"/>
      <c r="AU687" s="23"/>
    </row>
    <row r="688" spans="46:47" x14ac:dyDescent="0.2">
      <c r="AT688" s="23"/>
      <c r="AU688" s="23"/>
    </row>
    <row r="689" spans="46:47" x14ac:dyDescent="0.2">
      <c r="AT689" s="23"/>
      <c r="AU689" s="23"/>
    </row>
    <row r="690" spans="46:47" x14ac:dyDescent="0.2">
      <c r="AT690" s="23"/>
      <c r="AU690" s="23"/>
    </row>
    <row r="691" spans="46:47" x14ac:dyDescent="0.2">
      <c r="AT691" s="23"/>
      <c r="AU691" s="23"/>
    </row>
    <row r="692" spans="46:47" x14ac:dyDescent="0.2">
      <c r="AT692" s="23"/>
      <c r="AU692" s="23"/>
    </row>
    <row r="693" spans="46:47" x14ac:dyDescent="0.2">
      <c r="AT693" s="23"/>
      <c r="AU693" s="23"/>
    </row>
    <row r="694" spans="46:47" x14ac:dyDescent="0.2">
      <c r="AT694" s="23"/>
      <c r="AU694" s="23"/>
    </row>
    <row r="695" spans="46:47" x14ac:dyDescent="0.2">
      <c r="AT695" s="23"/>
      <c r="AU695" s="23"/>
    </row>
    <row r="696" spans="46:47" x14ac:dyDescent="0.2">
      <c r="AT696" s="23"/>
      <c r="AU696" s="23"/>
    </row>
    <row r="697" spans="46:47" x14ac:dyDescent="0.2">
      <c r="AT697" s="23"/>
      <c r="AU697" s="23"/>
    </row>
    <row r="698" spans="46:47" x14ac:dyDescent="0.2">
      <c r="AT698" s="23"/>
      <c r="AU698" s="23"/>
    </row>
    <row r="699" spans="46:47" x14ac:dyDescent="0.2">
      <c r="AT699" s="23"/>
      <c r="AU699" s="23"/>
    </row>
    <row r="700" spans="46:47" x14ac:dyDescent="0.2">
      <c r="AT700" s="23"/>
      <c r="AU700" s="23"/>
    </row>
    <row r="701" spans="46:47" x14ac:dyDescent="0.2">
      <c r="AT701" s="23"/>
      <c r="AU701" s="23"/>
    </row>
    <row r="702" spans="46:47" x14ac:dyDescent="0.2">
      <c r="AT702" s="23"/>
      <c r="AU702" s="23"/>
    </row>
    <row r="703" spans="46:47" x14ac:dyDescent="0.2">
      <c r="AT703" s="23"/>
      <c r="AU703" s="23"/>
    </row>
    <row r="704" spans="46:47" x14ac:dyDescent="0.2">
      <c r="AT704" s="23"/>
      <c r="AU704" s="23"/>
    </row>
    <row r="705" spans="46:47" x14ac:dyDescent="0.2">
      <c r="AT705" s="23"/>
      <c r="AU705" s="23"/>
    </row>
    <row r="706" spans="46:47" x14ac:dyDescent="0.2">
      <c r="AT706" s="23"/>
      <c r="AU706" s="23"/>
    </row>
    <row r="707" spans="46:47" x14ac:dyDescent="0.2">
      <c r="AT707" s="23"/>
      <c r="AU707" s="23"/>
    </row>
    <row r="708" spans="46:47" x14ac:dyDescent="0.2">
      <c r="AT708" s="23"/>
      <c r="AU708" s="23"/>
    </row>
    <row r="709" spans="46:47" x14ac:dyDescent="0.2">
      <c r="AT709" s="23"/>
      <c r="AU709" s="23"/>
    </row>
    <row r="710" spans="46:47" x14ac:dyDescent="0.2">
      <c r="AT710" s="23"/>
      <c r="AU710" s="23"/>
    </row>
    <row r="711" spans="46:47" x14ac:dyDescent="0.2">
      <c r="AT711" s="23"/>
      <c r="AU711" s="23"/>
    </row>
    <row r="712" spans="46:47" x14ac:dyDescent="0.2">
      <c r="AT712" s="23"/>
      <c r="AU712" s="23"/>
    </row>
    <row r="713" spans="46:47" x14ac:dyDescent="0.2">
      <c r="AT713" s="23"/>
      <c r="AU713" s="23"/>
    </row>
    <row r="714" spans="46:47" x14ac:dyDescent="0.2">
      <c r="AT714" s="23"/>
      <c r="AU714" s="23"/>
    </row>
    <row r="715" spans="46:47" x14ac:dyDescent="0.2">
      <c r="AT715" s="23"/>
      <c r="AU715" s="23"/>
    </row>
    <row r="716" spans="46:47" x14ac:dyDescent="0.2">
      <c r="AT716" s="23"/>
      <c r="AU716" s="23"/>
    </row>
  </sheetData>
  <mergeCells count="18">
    <mergeCell ref="O2:V2"/>
    <mergeCell ref="O3:R3"/>
    <mergeCell ref="S3:V3"/>
    <mergeCell ref="G3:J3"/>
    <mergeCell ref="K3:N3"/>
    <mergeCell ref="G2:N2"/>
    <mergeCell ref="AE2:AH2"/>
    <mergeCell ref="AE3:AF3"/>
    <mergeCell ref="AG3:AH3"/>
    <mergeCell ref="AI3:AJ3"/>
    <mergeCell ref="AK3:AL3"/>
    <mergeCell ref="AI2:AL2"/>
    <mergeCell ref="AN2:AQ2"/>
    <mergeCell ref="AR2:AU2"/>
    <mergeCell ref="AN3:AO3"/>
    <mergeCell ref="AP3:AQ3"/>
    <mergeCell ref="AR3:AS3"/>
    <mergeCell ref="AT3:AU3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812FD-5982-4386-B5AF-09E70FD21B98}">
  <dimension ref="A1:X35"/>
  <sheetViews>
    <sheetView zoomScale="90" zoomScaleNormal="90" workbookViewId="0">
      <selection activeCell="C2" sqref="C2:X2"/>
    </sheetView>
  </sheetViews>
  <sheetFormatPr baseColWidth="10" defaultColWidth="8.83203125" defaultRowHeight="15" x14ac:dyDescent="0.2"/>
  <sheetData>
    <row r="1" spans="1:24" x14ac:dyDescent="0.2">
      <c r="A1" s="28" t="s">
        <v>9</v>
      </c>
      <c r="B1" t="s">
        <v>58</v>
      </c>
      <c r="H1" s="28" t="s">
        <v>10</v>
      </c>
      <c r="I1" t="s">
        <v>55</v>
      </c>
      <c r="N1" s="28" t="s">
        <v>11</v>
      </c>
      <c r="O1" t="s">
        <v>56</v>
      </c>
      <c r="T1" s="28" t="s">
        <v>12</v>
      </c>
      <c r="U1" t="s">
        <v>57</v>
      </c>
    </row>
    <row r="2" spans="1:24" ht="42" x14ac:dyDescent="0.2">
      <c r="B2" s="6" t="s">
        <v>40</v>
      </c>
      <c r="C2" s="61" t="s">
        <v>35</v>
      </c>
      <c r="D2" s="61" t="s">
        <v>36</v>
      </c>
      <c r="E2" s="61" t="s">
        <v>37</v>
      </c>
      <c r="F2" s="61" t="s">
        <v>38</v>
      </c>
      <c r="G2" s="63"/>
      <c r="H2" s="63"/>
      <c r="I2" s="61" t="s">
        <v>35</v>
      </c>
      <c r="J2" s="61" t="s">
        <v>36</v>
      </c>
      <c r="K2" s="61" t="s">
        <v>37</v>
      </c>
      <c r="L2" s="61" t="s">
        <v>38</v>
      </c>
      <c r="M2" s="63"/>
      <c r="N2" s="63"/>
      <c r="O2" s="61" t="s">
        <v>35</v>
      </c>
      <c r="P2" s="61" t="s">
        <v>36</v>
      </c>
      <c r="Q2" s="61" t="s">
        <v>37</v>
      </c>
      <c r="R2" s="61" t="s">
        <v>38</v>
      </c>
      <c r="S2" s="63"/>
      <c r="T2" s="63"/>
      <c r="U2" s="61" t="s">
        <v>35</v>
      </c>
      <c r="V2" s="61" t="s">
        <v>36</v>
      </c>
      <c r="W2" s="61" t="s">
        <v>37</v>
      </c>
      <c r="X2" s="61" t="s">
        <v>38</v>
      </c>
    </row>
    <row r="3" spans="1:24" x14ac:dyDescent="0.2">
      <c r="B3" s="4">
        <v>11</v>
      </c>
      <c r="C3" s="4"/>
      <c r="D3" s="4">
        <v>1</v>
      </c>
      <c r="E3" s="4"/>
      <c r="F3" s="4"/>
      <c r="H3" s="10" t="s">
        <v>42</v>
      </c>
      <c r="I3" s="4">
        <v>15.744</v>
      </c>
      <c r="J3" s="4">
        <v>264.5</v>
      </c>
      <c r="K3" s="4">
        <v>289.45600000000002</v>
      </c>
      <c r="L3" s="4">
        <v>13.337</v>
      </c>
      <c r="N3" s="10" t="s">
        <v>42</v>
      </c>
      <c r="O3" s="4">
        <v>1.093</v>
      </c>
      <c r="P3" s="4">
        <v>84.674999999999997</v>
      </c>
      <c r="Q3" s="4">
        <v>85.096000000000004</v>
      </c>
      <c r="R3" s="4"/>
      <c r="U3" s="4">
        <v>0</v>
      </c>
      <c r="V3" s="4">
        <v>95.42</v>
      </c>
      <c r="W3" s="4">
        <v>86.165999999999997</v>
      </c>
      <c r="X3" s="4">
        <v>3.2639999999999998</v>
      </c>
    </row>
    <row r="4" spans="1:24" x14ac:dyDescent="0.2">
      <c r="B4" s="4">
        <v>12</v>
      </c>
      <c r="C4" s="4"/>
      <c r="D4" s="4">
        <v>2</v>
      </c>
      <c r="E4" s="4"/>
      <c r="F4" s="4"/>
      <c r="I4" s="4">
        <v>13.063000000000001</v>
      </c>
      <c r="J4" s="4">
        <v>230.78399999999999</v>
      </c>
      <c r="K4" s="4">
        <v>204.93600000000001</v>
      </c>
      <c r="L4" s="4">
        <v>12.49</v>
      </c>
      <c r="O4" s="4">
        <v>1.863</v>
      </c>
      <c r="P4" s="4">
        <v>87.256</v>
      </c>
      <c r="Q4" s="4">
        <v>76.767499999999998</v>
      </c>
      <c r="R4" s="4"/>
      <c r="U4" s="4">
        <v>0</v>
      </c>
      <c r="V4" s="4">
        <v>87.096999999999994</v>
      </c>
      <c r="W4" s="4">
        <v>90.551000000000002</v>
      </c>
      <c r="X4" s="4">
        <v>0</v>
      </c>
    </row>
    <row r="5" spans="1:24" x14ac:dyDescent="0.2">
      <c r="B5" s="4">
        <v>13</v>
      </c>
      <c r="D5">
        <v>1</v>
      </c>
      <c r="I5" s="4">
        <v>14.042</v>
      </c>
      <c r="J5" s="4">
        <v>230.251</v>
      </c>
      <c r="K5" s="4">
        <v>215.48099999999999</v>
      </c>
      <c r="L5" s="4">
        <v>12.916</v>
      </c>
      <c r="O5" s="4"/>
      <c r="P5" s="4">
        <v>84.353999999999999</v>
      </c>
      <c r="Q5" s="4">
        <v>82.18</v>
      </c>
      <c r="U5" s="4">
        <v>5.2629999999999999</v>
      </c>
      <c r="V5" s="4">
        <v>96.923000000000002</v>
      </c>
      <c r="W5" s="4">
        <v>96.753</v>
      </c>
      <c r="X5" s="4">
        <v>0</v>
      </c>
    </row>
    <row r="6" spans="1:24" x14ac:dyDescent="0.2">
      <c r="B6" s="4">
        <v>14</v>
      </c>
      <c r="D6" s="4">
        <v>5</v>
      </c>
      <c r="J6" s="4">
        <v>275.05700000000002</v>
      </c>
      <c r="K6" s="4">
        <v>134.90299999999999</v>
      </c>
      <c r="L6" s="4"/>
      <c r="P6" s="4">
        <v>80.084599999999995</v>
      </c>
      <c r="Q6" s="4">
        <v>85.021000000000001</v>
      </c>
      <c r="U6" s="4">
        <v>0</v>
      </c>
      <c r="V6" s="4">
        <v>82.715999999999994</v>
      </c>
      <c r="W6" s="4"/>
      <c r="X6" s="4"/>
    </row>
    <row r="7" spans="1:24" x14ac:dyDescent="0.2">
      <c r="B7" s="4">
        <v>15</v>
      </c>
      <c r="D7" s="4">
        <v>8</v>
      </c>
      <c r="E7">
        <v>6</v>
      </c>
      <c r="I7" s="4"/>
      <c r="J7" s="4"/>
      <c r="K7" s="4">
        <v>264.04300000000001</v>
      </c>
      <c r="L7" s="4"/>
      <c r="O7" s="4"/>
      <c r="P7" s="4">
        <v>77.608000000000004</v>
      </c>
      <c r="Q7" s="4">
        <v>80.248000000000005</v>
      </c>
      <c r="U7" s="4">
        <v>0</v>
      </c>
      <c r="V7" s="4"/>
      <c r="W7" s="4"/>
      <c r="X7" s="4"/>
    </row>
    <row r="8" spans="1:24" x14ac:dyDescent="0.2">
      <c r="B8" s="4">
        <v>16</v>
      </c>
      <c r="D8" s="4">
        <v>12</v>
      </c>
      <c r="E8">
        <v>11</v>
      </c>
      <c r="O8" s="4"/>
      <c r="P8" s="4"/>
      <c r="Q8" s="4">
        <v>74.763999999999996</v>
      </c>
      <c r="U8" s="4">
        <v>2.2959999999999998</v>
      </c>
      <c r="V8" s="4"/>
      <c r="W8" s="4"/>
      <c r="X8" s="4"/>
    </row>
    <row r="9" spans="1:24" x14ac:dyDescent="0.2">
      <c r="B9" s="4">
        <v>17</v>
      </c>
      <c r="C9" s="4"/>
      <c r="D9" s="4">
        <v>5</v>
      </c>
      <c r="E9" s="4">
        <v>8</v>
      </c>
      <c r="F9" s="4"/>
      <c r="H9" s="10" t="s">
        <v>43</v>
      </c>
      <c r="I9" s="4">
        <v>14.907</v>
      </c>
      <c r="J9" s="4">
        <v>262.58699999999999</v>
      </c>
      <c r="K9" s="4">
        <v>297.88</v>
      </c>
      <c r="L9" s="4">
        <v>13.848000000000001</v>
      </c>
      <c r="N9" s="10" t="s">
        <v>43</v>
      </c>
      <c r="O9" s="4">
        <v>1.153</v>
      </c>
      <c r="P9" s="4">
        <v>82.685000000000002</v>
      </c>
      <c r="Q9" s="4">
        <v>71.753500000000003</v>
      </c>
      <c r="R9" s="4">
        <v>2.0510000000000002</v>
      </c>
      <c r="U9" s="4">
        <v>5.3760000000000003</v>
      </c>
      <c r="V9" s="4"/>
      <c r="W9" s="4"/>
      <c r="X9" s="4"/>
    </row>
    <row r="10" spans="1:24" x14ac:dyDescent="0.2">
      <c r="B10" s="4">
        <v>18</v>
      </c>
      <c r="C10" s="4"/>
      <c r="D10" s="4">
        <v>4</v>
      </c>
      <c r="E10" s="4">
        <v>3</v>
      </c>
      <c r="F10" s="4"/>
      <c r="I10" s="4">
        <v>13.292</v>
      </c>
      <c r="J10" s="4">
        <v>308.99</v>
      </c>
      <c r="K10" s="4">
        <v>161.541</v>
      </c>
      <c r="L10" s="4">
        <v>13.875999999999999</v>
      </c>
      <c r="O10" s="4">
        <v>1.8839999999999999</v>
      </c>
      <c r="P10" s="4">
        <v>82.697999999999993</v>
      </c>
      <c r="Q10" s="4">
        <v>77.920500000000004</v>
      </c>
      <c r="R10" s="4">
        <v>1.1419999999999999</v>
      </c>
      <c r="V10" s="4"/>
      <c r="W10" s="4"/>
      <c r="X10" s="4"/>
    </row>
    <row r="11" spans="1:24" x14ac:dyDescent="0.2">
      <c r="B11" s="4">
        <v>19</v>
      </c>
      <c r="C11" s="4"/>
      <c r="D11" s="4">
        <v>3</v>
      </c>
      <c r="E11" s="4">
        <v>3</v>
      </c>
      <c r="F11" s="4"/>
      <c r="I11" s="4">
        <v>13.148999999999999</v>
      </c>
      <c r="J11" s="4">
        <v>127.114</v>
      </c>
      <c r="K11" s="4">
        <v>294.702</v>
      </c>
      <c r="L11" s="4">
        <v>13.465999999999999</v>
      </c>
      <c r="O11" s="4">
        <v>1.821</v>
      </c>
      <c r="P11" s="4">
        <v>71.028000000000006</v>
      </c>
      <c r="Q11" s="4"/>
      <c r="R11" s="4">
        <v>0.52200000000000002</v>
      </c>
      <c r="U11" s="4"/>
      <c r="V11" s="4"/>
      <c r="W11" s="4"/>
      <c r="X11" s="4"/>
    </row>
    <row r="12" spans="1:24" x14ac:dyDescent="0.2">
      <c r="B12" s="4">
        <v>20</v>
      </c>
      <c r="C12" s="4"/>
      <c r="D12" s="4"/>
      <c r="E12" s="4">
        <v>1</v>
      </c>
      <c r="F12" s="4"/>
      <c r="J12" s="4">
        <v>285.30099999999999</v>
      </c>
      <c r="K12" s="4"/>
      <c r="L12" s="4">
        <v>13.601000000000001</v>
      </c>
      <c r="O12" s="4"/>
      <c r="P12" s="4">
        <v>76.8035</v>
      </c>
      <c r="Q12" s="4"/>
      <c r="R12" s="4">
        <v>1.456</v>
      </c>
      <c r="T12" s="10"/>
      <c r="U12" s="4"/>
      <c r="V12" s="4"/>
      <c r="X12" s="4"/>
    </row>
    <row r="13" spans="1:24" x14ac:dyDescent="0.2">
      <c r="B13" s="4">
        <v>21</v>
      </c>
      <c r="C13" s="4"/>
      <c r="D13" s="4"/>
      <c r="E13" s="4">
        <v>2</v>
      </c>
      <c r="F13" s="4"/>
      <c r="I13" s="4"/>
      <c r="J13" s="4">
        <v>297.71100000000001</v>
      </c>
      <c r="K13" s="4"/>
      <c r="L13" s="4"/>
      <c r="O13" s="4"/>
      <c r="R13" s="4"/>
      <c r="T13" s="10"/>
      <c r="U13" s="4"/>
      <c r="V13" s="4"/>
      <c r="X13" s="4"/>
    </row>
    <row r="14" spans="1:24" x14ac:dyDescent="0.2">
      <c r="B14" s="4">
        <v>22</v>
      </c>
      <c r="C14" s="4"/>
      <c r="D14" s="4"/>
      <c r="E14" s="4">
        <v>3</v>
      </c>
      <c r="F14" s="4"/>
      <c r="O14" s="4"/>
      <c r="P14" s="4"/>
      <c r="T14" s="10"/>
      <c r="U14" s="4"/>
      <c r="V14" s="4"/>
      <c r="W14" s="4"/>
      <c r="X14" s="4"/>
    </row>
    <row r="15" spans="1:24" x14ac:dyDescent="0.2">
      <c r="B15" s="4">
        <v>23</v>
      </c>
      <c r="C15" s="4"/>
      <c r="D15" s="4"/>
      <c r="E15" s="4"/>
      <c r="F15" s="4"/>
      <c r="O15" s="4"/>
      <c r="P15" s="4"/>
      <c r="R15" s="4"/>
      <c r="T15" s="10"/>
      <c r="X15" s="4"/>
    </row>
    <row r="16" spans="1:24" x14ac:dyDescent="0.2">
      <c r="B16" s="4">
        <v>24</v>
      </c>
      <c r="C16" s="4"/>
      <c r="D16" s="4"/>
      <c r="E16" s="4"/>
      <c r="F16" s="4"/>
      <c r="Q16" s="4"/>
      <c r="T16" s="10"/>
      <c r="X16" s="4"/>
    </row>
    <row r="17" spans="2:24" x14ac:dyDescent="0.2">
      <c r="B17" s="9" t="s">
        <v>41</v>
      </c>
      <c r="C17" s="4">
        <v>77</v>
      </c>
      <c r="D17" s="4">
        <v>41</v>
      </c>
      <c r="E17" s="4">
        <v>37</v>
      </c>
      <c r="F17" s="4">
        <v>37</v>
      </c>
      <c r="O17" s="4"/>
      <c r="P17" s="4"/>
      <c r="Q17" s="4"/>
      <c r="R17" s="4"/>
      <c r="T17" s="10"/>
      <c r="X17" s="4"/>
    </row>
    <row r="18" spans="2:24" x14ac:dyDescent="0.2">
      <c r="B18" s="4"/>
      <c r="C18" s="4"/>
      <c r="D18" s="4"/>
      <c r="E18" s="4"/>
      <c r="F18" s="4"/>
      <c r="O18" s="4"/>
      <c r="P18" s="4"/>
      <c r="Q18" s="4"/>
      <c r="R18" s="4"/>
      <c r="T18" s="10"/>
      <c r="X18" s="4"/>
    </row>
    <row r="19" spans="2:24" x14ac:dyDescent="0.2">
      <c r="B19" s="4"/>
      <c r="C19" s="4"/>
      <c r="D19" s="4"/>
      <c r="E19" s="4"/>
      <c r="F19" s="4"/>
      <c r="O19" s="4"/>
      <c r="P19" s="4"/>
      <c r="Q19" s="4"/>
      <c r="R19" s="4"/>
      <c r="T19" s="10"/>
      <c r="X19" s="4"/>
    </row>
    <row r="20" spans="2:24" x14ac:dyDescent="0.2">
      <c r="B20" s="4"/>
      <c r="C20" s="4"/>
      <c r="D20" s="4"/>
      <c r="E20" s="4"/>
      <c r="F20" s="4"/>
      <c r="O20" s="4"/>
      <c r="P20" s="4"/>
      <c r="Q20" s="4"/>
      <c r="R20" s="4"/>
      <c r="T20" s="10"/>
      <c r="X20" s="4"/>
    </row>
    <row r="21" spans="2:24" x14ac:dyDescent="0.2">
      <c r="B21" s="4"/>
      <c r="C21" s="4"/>
      <c r="D21" s="4"/>
      <c r="E21" s="4"/>
      <c r="F21" s="4"/>
      <c r="O21" s="4"/>
      <c r="P21" s="4"/>
      <c r="Q21" s="4"/>
      <c r="R21" s="4"/>
      <c r="T21" s="10"/>
      <c r="U21" s="4"/>
      <c r="V21" s="4"/>
      <c r="W21" s="4"/>
      <c r="X21" s="4"/>
    </row>
    <row r="22" spans="2:24" x14ac:dyDescent="0.2">
      <c r="B22" s="4"/>
      <c r="C22" s="4"/>
      <c r="D22" s="4"/>
      <c r="E22" s="4"/>
      <c r="F22" s="4"/>
      <c r="P22" s="4"/>
      <c r="Q22" s="4"/>
      <c r="U22" s="4"/>
      <c r="V22" s="4"/>
      <c r="W22" s="4"/>
      <c r="X22" s="4"/>
    </row>
    <row r="23" spans="2:24" x14ac:dyDescent="0.2">
      <c r="B23" s="4"/>
      <c r="C23" s="4"/>
      <c r="D23" s="4"/>
      <c r="E23" s="4"/>
      <c r="F23" s="4"/>
      <c r="P23" s="4"/>
      <c r="R23" s="4"/>
      <c r="T23" s="10"/>
    </row>
    <row r="24" spans="2:24" x14ac:dyDescent="0.2">
      <c r="B24" s="4"/>
      <c r="C24" s="4"/>
      <c r="D24" s="4"/>
      <c r="E24" s="4"/>
      <c r="F24" s="4"/>
      <c r="O24" s="4"/>
      <c r="P24" s="4"/>
      <c r="Q24" s="4"/>
      <c r="R24" s="4"/>
      <c r="T24" s="10"/>
    </row>
    <row r="25" spans="2:24" x14ac:dyDescent="0.2">
      <c r="B25" s="4"/>
      <c r="C25" s="4"/>
      <c r="D25" s="4"/>
      <c r="E25" s="4"/>
      <c r="F25" s="4"/>
      <c r="P25" s="4"/>
      <c r="Q25" s="4"/>
      <c r="R25" s="4"/>
      <c r="T25" s="10"/>
    </row>
    <row r="26" spans="2:24" x14ac:dyDescent="0.2">
      <c r="P26" s="4"/>
      <c r="Q26" s="4"/>
      <c r="R26" s="4"/>
      <c r="T26" s="10"/>
    </row>
    <row r="27" spans="2:24" x14ac:dyDescent="0.2">
      <c r="P27" s="4"/>
      <c r="Q27" s="4"/>
      <c r="R27" s="4"/>
      <c r="T27" s="10"/>
    </row>
    <row r="28" spans="2:24" x14ac:dyDescent="0.2">
      <c r="Q28" s="4"/>
      <c r="T28" s="10"/>
      <c r="U28" s="4"/>
      <c r="X28" s="4"/>
    </row>
    <row r="34" spans="15:18" x14ac:dyDescent="0.2">
      <c r="O34" s="4"/>
      <c r="R34" s="4"/>
    </row>
    <row r="35" spans="15:18" x14ac:dyDescent="0.2">
      <c r="O35" s="4"/>
      <c r="P35" s="4"/>
      <c r="Q35" s="4"/>
      <c r="R3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7FBC7-A71C-4799-8744-8444A24CFF2C}">
  <dimension ref="A1:X100"/>
  <sheetViews>
    <sheetView zoomScale="90" zoomScaleNormal="90" workbookViewId="0">
      <selection activeCell="S1" sqref="S1"/>
    </sheetView>
  </sheetViews>
  <sheetFormatPr baseColWidth="10" defaultColWidth="8.83203125" defaultRowHeight="15" x14ac:dyDescent="0.2"/>
  <sheetData>
    <row r="1" spans="1:24" ht="17" x14ac:dyDescent="0.2">
      <c r="A1" s="28" t="s">
        <v>13</v>
      </c>
      <c r="B1" t="s">
        <v>55</v>
      </c>
      <c r="G1" s="28" t="s">
        <v>14</v>
      </c>
      <c r="H1" t="s">
        <v>56</v>
      </c>
      <c r="M1" s="28" t="s">
        <v>15</v>
      </c>
      <c r="N1" t="s">
        <v>61</v>
      </c>
      <c r="S1" s="28" t="s">
        <v>16</v>
      </c>
      <c r="T1" t="s">
        <v>62</v>
      </c>
    </row>
    <row r="2" spans="1:24" ht="29" x14ac:dyDescent="0.2">
      <c r="B2" t="s">
        <v>45</v>
      </c>
      <c r="C2" s="25" t="s">
        <v>1</v>
      </c>
      <c r="D2" s="25" t="s">
        <v>2</v>
      </c>
      <c r="E2" s="25" t="s">
        <v>3</v>
      </c>
      <c r="H2" t="s">
        <v>45</v>
      </c>
      <c r="I2" s="25" t="s">
        <v>1</v>
      </c>
      <c r="J2" s="25" t="s">
        <v>2</v>
      </c>
      <c r="K2" s="25" t="s">
        <v>3</v>
      </c>
      <c r="N2" s="26" t="s">
        <v>95</v>
      </c>
      <c r="O2" s="6" t="s">
        <v>47</v>
      </c>
      <c r="P2" s="26" t="s">
        <v>96</v>
      </c>
      <c r="Q2" s="6" t="s">
        <v>49</v>
      </c>
      <c r="T2" t="s">
        <v>45</v>
      </c>
      <c r="U2" s="25" t="s">
        <v>1</v>
      </c>
      <c r="V2" s="25" t="s">
        <v>2</v>
      </c>
      <c r="W2" s="25" t="s">
        <v>3</v>
      </c>
    </row>
    <row r="3" spans="1:24" x14ac:dyDescent="0.2">
      <c r="B3" s="4">
        <v>13.368</v>
      </c>
      <c r="C3" s="4">
        <v>127.342</v>
      </c>
      <c r="D3" s="4">
        <v>38.904000000000003</v>
      </c>
      <c r="E3" s="4">
        <v>11.381</v>
      </c>
      <c r="H3" s="4">
        <v>3.835</v>
      </c>
      <c r="I3" s="4">
        <v>55.061999999999998</v>
      </c>
      <c r="J3" s="4">
        <v>24.596</v>
      </c>
      <c r="K3" s="4">
        <v>3.004</v>
      </c>
      <c r="M3" s="12" t="s">
        <v>50</v>
      </c>
      <c r="N3" s="13"/>
      <c r="O3" s="13"/>
      <c r="P3" s="13"/>
      <c r="Q3" s="14"/>
      <c r="T3" s="4">
        <v>19.7</v>
      </c>
      <c r="U3" s="4">
        <v>381.6</v>
      </c>
      <c r="V3" s="4">
        <v>21.9</v>
      </c>
      <c r="W3" s="4">
        <v>21.6</v>
      </c>
    </row>
    <row r="4" spans="1:24" x14ac:dyDescent="0.2">
      <c r="B4" s="4">
        <v>11.2</v>
      </c>
      <c r="C4" s="4">
        <v>189.21899999999999</v>
      </c>
      <c r="D4" s="4">
        <v>79.965999999999994</v>
      </c>
      <c r="E4" s="4">
        <v>10.483000000000001</v>
      </c>
      <c r="H4" s="4">
        <v>5.5129999999999999</v>
      </c>
      <c r="I4" s="4">
        <v>63.676000000000002</v>
      </c>
      <c r="J4" s="4">
        <v>40.142000000000003</v>
      </c>
      <c r="K4" s="4">
        <v>1.204</v>
      </c>
      <c r="M4" s="15" t="s">
        <v>51</v>
      </c>
      <c r="N4" s="4">
        <v>43447.150900000001</v>
      </c>
      <c r="O4" s="4">
        <v>10872.995000000001</v>
      </c>
      <c r="P4" s="4">
        <v>20940.268199999999</v>
      </c>
      <c r="Q4" s="16">
        <v>10087.5861</v>
      </c>
      <c r="T4" s="4">
        <v>25.4</v>
      </c>
      <c r="U4" s="4">
        <v>53.6</v>
      </c>
      <c r="V4" s="4">
        <v>19.399999999999999</v>
      </c>
      <c r="W4" s="4">
        <v>19.899999999999999</v>
      </c>
    </row>
    <row r="5" spans="1:24" x14ac:dyDescent="0.2">
      <c r="B5" s="4">
        <v>11.584</v>
      </c>
      <c r="C5" s="4">
        <v>212.791</v>
      </c>
      <c r="D5" s="4">
        <v>46.021000000000001</v>
      </c>
      <c r="E5" s="4">
        <v>10.904999999999999</v>
      </c>
      <c r="H5" s="4">
        <v>2.8090000000000002</v>
      </c>
      <c r="I5" s="4">
        <v>57.911000000000001</v>
      </c>
      <c r="J5" s="4">
        <v>35.064</v>
      </c>
      <c r="K5" s="4">
        <v>1.4530000000000001</v>
      </c>
      <c r="M5" s="15" t="s">
        <v>52</v>
      </c>
      <c r="N5" s="4">
        <v>18883.542700000002</v>
      </c>
      <c r="O5" s="4">
        <v>11355.412899999999</v>
      </c>
      <c r="P5" s="4">
        <v>15943.425800000001</v>
      </c>
      <c r="Q5" s="16">
        <v>5565.8828700000004</v>
      </c>
      <c r="T5" s="4">
        <v>17.600000000000001</v>
      </c>
      <c r="U5" s="4">
        <v>24.3</v>
      </c>
      <c r="V5" s="4">
        <v>18.5</v>
      </c>
      <c r="W5" s="4">
        <v>19.899999999999999</v>
      </c>
    </row>
    <row r="6" spans="1:24" x14ac:dyDescent="0.2">
      <c r="B6" s="4">
        <v>10.065</v>
      </c>
      <c r="C6" s="4">
        <v>77.093999999999994</v>
      </c>
      <c r="D6" s="4">
        <v>28.146000000000001</v>
      </c>
      <c r="E6" s="4"/>
      <c r="H6" s="4">
        <v>2.8180000000000001</v>
      </c>
      <c r="I6" s="4">
        <v>40.981999999999999</v>
      </c>
      <c r="J6" s="4">
        <v>22.131</v>
      </c>
      <c r="K6" s="4">
        <v>1.837</v>
      </c>
      <c r="M6" s="17" t="s">
        <v>53</v>
      </c>
      <c r="N6" s="18">
        <v>29884.323</v>
      </c>
      <c r="O6" s="18">
        <v>12976.055399999999</v>
      </c>
      <c r="P6" s="18">
        <v>6660.3580000000002</v>
      </c>
      <c r="Q6" s="19">
        <v>7393.8626299999996</v>
      </c>
      <c r="T6" s="4"/>
      <c r="U6" s="4">
        <v>44</v>
      </c>
      <c r="V6" s="4">
        <v>34</v>
      </c>
      <c r="W6" s="4"/>
    </row>
    <row r="7" spans="1:24" x14ac:dyDescent="0.2">
      <c r="B7" s="4">
        <v>11.095000000000001</v>
      </c>
      <c r="C7" s="4">
        <v>61.046999999999997</v>
      </c>
      <c r="D7" s="4">
        <v>18.347999999999999</v>
      </c>
      <c r="E7" s="4"/>
      <c r="H7" s="4">
        <v>1.65</v>
      </c>
      <c r="I7" s="4">
        <v>33.247999999999998</v>
      </c>
      <c r="J7" s="4">
        <v>15.315</v>
      </c>
      <c r="K7" s="4">
        <v>2.6850000000000001</v>
      </c>
      <c r="N7" s="4"/>
      <c r="O7" s="4"/>
      <c r="P7" s="4"/>
      <c r="Q7" s="4"/>
      <c r="T7" s="4"/>
      <c r="U7" s="4">
        <v>196.3</v>
      </c>
      <c r="V7" s="4">
        <v>18</v>
      </c>
      <c r="W7" s="4"/>
    </row>
    <row r="8" spans="1:24" x14ac:dyDescent="0.2">
      <c r="B8" s="4">
        <v>9.1259999999999994</v>
      </c>
      <c r="C8" s="4">
        <v>68.037999999999997</v>
      </c>
      <c r="D8" s="4">
        <v>174.42500000000001</v>
      </c>
      <c r="E8" s="4"/>
      <c r="H8" s="4">
        <v>2.0409999999999999</v>
      </c>
      <c r="I8" s="4">
        <v>38.639000000000003</v>
      </c>
      <c r="J8" s="4">
        <v>57.735999999999997</v>
      </c>
      <c r="K8" s="4">
        <v>1.375</v>
      </c>
      <c r="M8" t="s">
        <v>54</v>
      </c>
      <c r="T8" s="4"/>
      <c r="U8" s="4">
        <v>231.4</v>
      </c>
      <c r="V8" s="4">
        <v>30.3</v>
      </c>
      <c r="W8" s="4"/>
    </row>
    <row r="9" spans="1:24" x14ac:dyDescent="0.2">
      <c r="B9" s="4">
        <v>11.581</v>
      </c>
      <c r="C9" s="4">
        <v>47.734000000000002</v>
      </c>
      <c r="D9" s="4">
        <v>45.575000000000003</v>
      </c>
      <c r="E9" s="4"/>
      <c r="H9" s="4">
        <v>2.4689999999999999</v>
      </c>
      <c r="I9" s="4">
        <v>34.677</v>
      </c>
      <c r="J9" s="4">
        <v>28.806000000000001</v>
      </c>
      <c r="K9" s="4"/>
      <c r="M9" t="s">
        <v>51</v>
      </c>
      <c r="N9" s="4">
        <v>67343.86</v>
      </c>
      <c r="O9" s="4">
        <v>3444.9229999999998</v>
      </c>
      <c r="P9" s="4">
        <v>8900.2520000000004</v>
      </c>
      <c r="Q9" s="4">
        <v>12283.058000000001</v>
      </c>
      <c r="T9" s="4"/>
      <c r="U9" s="4">
        <v>137.9</v>
      </c>
      <c r="V9" s="4">
        <v>23.8</v>
      </c>
      <c r="W9" s="4"/>
    </row>
    <row r="10" spans="1:24" x14ac:dyDescent="0.2">
      <c r="B10" s="4">
        <v>10.766</v>
      </c>
      <c r="C10" s="4">
        <v>129.357</v>
      </c>
      <c r="D10" s="4">
        <v>132.44</v>
      </c>
      <c r="E10" s="4"/>
      <c r="H10" s="4">
        <v>3.7530000000000001</v>
      </c>
      <c r="I10" s="4">
        <v>47.533999999999999</v>
      </c>
      <c r="J10" s="4">
        <v>49.298999999999999</v>
      </c>
      <c r="K10" s="4"/>
      <c r="N10" s="4">
        <v>8824.1959999999999</v>
      </c>
      <c r="O10" s="4">
        <v>12959.129000000001</v>
      </c>
      <c r="P10" s="4">
        <v>4964.7719999999999</v>
      </c>
      <c r="Q10" s="4">
        <v>4227.451</v>
      </c>
      <c r="T10" s="4"/>
      <c r="U10" s="4">
        <v>178.4</v>
      </c>
      <c r="V10" s="4">
        <v>19.8</v>
      </c>
      <c r="W10" s="4"/>
    </row>
    <row r="11" spans="1:24" x14ac:dyDescent="0.2">
      <c r="B11" s="4">
        <v>11.329000000000001</v>
      </c>
      <c r="C11" s="4">
        <v>69.694000000000003</v>
      </c>
      <c r="D11" s="4">
        <v>30.140999999999998</v>
      </c>
      <c r="E11" s="4"/>
      <c r="H11" s="4">
        <v>5.0599999999999996</v>
      </c>
      <c r="I11" s="4">
        <v>40.54</v>
      </c>
      <c r="J11" s="4">
        <v>18.486999999999998</v>
      </c>
      <c r="K11" s="4"/>
      <c r="N11" s="4">
        <v>18800.642</v>
      </c>
      <c r="O11" s="4">
        <v>13003.495000000001</v>
      </c>
      <c r="P11" s="4">
        <v>9415.3209999999999</v>
      </c>
      <c r="Q11" s="4">
        <v>1779.712</v>
      </c>
      <c r="T11" s="4"/>
      <c r="U11" s="4">
        <v>44.6</v>
      </c>
      <c r="V11" s="4">
        <v>19.2</v>
      </c>
      <c r="W11" s="4"/>
    </row>
    <row r="12" spans="1:24" x14ac:dyDescent="0.2">
      <c r="B12" s="4">
        <v>9.2620000000000005</v>
      </c>
      <c r="C12" s="4">
        <v>32.536999999999999</v>
      </c>
      <c r="D12" s="4">
        <v>20.376999999999999</v>
      </c>
      <c r="E12" s="4"/>
      <c r="H12" s="4">
        <v>6.9269999999999996</v>
      </c>
      <c r="I12" s="4">
        <v>24.408000000000001</v>
      </c>
      <c r="J12" s="4">
        <v>11.532</v>
      </c>
      <c r="K12" s="4"/>
      <c r="N12" s="4">
        <v>19090.077000000001</v>
      </c>
      <c r="O12" s="4">
        <v>3399.7109999999998</v>
      </c>
      <c r="P12" s="4">
        <v>35425.656000000003</v>
      </c>
      <c r="Q12" s="4">
        <v>18997.542000000001</v>
      </c>
      <c r="T12" s="4"/>
      <c r="U12" s="4">
        <v>30.7</v>
      </c>
      <c r="V12" s="4">
        <v>25.2</v>
      </c>
      <c r="W12" s="4"/>
    </row>
    <row r="13" spans="1:24" x14ac:dyDescent="0.2">
      <c r="B13" s="4">
        <v>10.285</v>
      </c>
      <c r="C13" s="4">
        <v>62.430999999999997</v>
      </c>
      <c r="D13" s="4">
        <v>13.964</v>
      </c>
      <c r="E13" s="4"/>
      <c r="H13" s="4">
        <v>3.4870000000000001</v>
      </c>
      <c r="I13" s="4">
        <v>39.999000000000002</v>
      </c>
      <c r="J13" s="4">
        <v>23.879000000000001</v>
      </c>
      <c r="K13" s="4"/>
      <c r="N13" s="4">
        <v>3645.1990000000001</v>
      </c>
      <c r="O13" s="4">
        <v>14847.012000000001</v>
      </c>
      <c r="P13" s="4">
        <v>16353.325999999999</v>
      </c>
      <c r="Q13" s="4">
        <v>3319.848</v>
      </c>
      <c r="T13" s="4"/>
      <c r="V13" s="4"/>
      <c r="W13" s="4"/>
    </row>
    <row r="14" spans="1:24" x14ac:dyDescent="0.2">
      <c r="B14" s="4">
        <v>9.4039999999999999</v>
      </c>
      <c r="C14" s="4">
        <v>173.74799999999999</v>
      </c>
      <c r="D14" s="4">
        <v>15.355</v>
      </c>
      <c r="E14" s="4"/>
      <c r="H14" s="4">
        <v>11.14</v>
      </c>
      <c r="I14" s="4">
        <v>53.390999999999998</v>
      </c>
      <c r="J14" s="4">
        <v>19.091999999999999</v>
      </c>
      <c r="K14" s="4"/>
      <c r="N14" s="4">
        <v>16961.774000000001</v>
      </c>
      <c r="O14" s="4">
        <v>17301.937000000002</v>
      </c>
      <c r="P14" s="4">
        <v>59644.870999999999</v>
      </c>
      <c r="Q14" s="4">
        <v>3838.297</v>
      </c>
      <c r="T14" t="s">
        <v>64</v>
      </c>
      <c r="U14" s="47" t="s">
        <v>63</v>
      </c>
      <c r="V14" s="47"/>
      <c r="W14" s="47"/>
      <c r="X14" s="47"/>
    </row>
    <row r="15" spans="1:24" x14ac:dyDescent="0.2">
      <c r="B15" s="4">
        <v>13.782</v>
      </c>
      <c r="C15" s="4"/>
      <c r="D15" s="4">
        <v>43.548000000000002</v>
      </c>
      <c r="E15" s="4"/>
      <c r="H15" s="4">
        <v>3.944</v>
      </c>
      <c r="I15" s="4">
        <v>51.905000000000001</v>
      </c>
      <c r="J15" s="4">
        <v>31.373999999999999</v>
      </c>
      <c r="K15" s="4"/>
      <c r="N15" s="4">
        <v>12897.422</v>
      </c>
      <c r="O15" s="4">
        <v>7110.4080000000004</v>
      </c>
      <c r="P15" s="4">
        <v>141571.21799999999</v>
      </c>
      <c r="Q15" s="4">
        <v>5076.7439999999997</v>
      </c>
      <c r="U15" s="25" t="s">
        <v>45</v>
      </c>
      <c r="V15" s="25" t="s">
        <v>1</v>
      </c>
      <c r="W15" s="25" t="s">
        <v>2</v>
      </c>
      <c r="X15" s="25" t="s">
        <v>3</v>
      </c>
    </row>
    <row r="16" spans="1:24" x14ac:dyDescent="0.2">
      <c r="B16" s="4">
        <v>9.8580000000000005</v>
      </c>
      <c r="C16" s="4"/>
      <c r="D16" s="4"/>
      <c r="E16" s="4"/>
      <c r="H16" s="4">
        <v>4.76</v>
      </c>
      <c r="I16" s="4">
        <v>60.668999999999997</v>
      </c>
      <c r="J16" s="4">
        <v>22.841999999999999</v>
      </c>
      <c r="K16" s="4"/>
      <c r="N16" s="4">
        <v>16262.058000000001</v>
      </c>
      <c r="O16" s="4">
        <v>8778.14</v>
      </c>
      <c r="P16" s="4">
        <v>5421.9539999999997</v>
      </c>
      <c r="Q16" s="4">
        <v>3346.4679999999998</v>
      </c>
      <c r="T16" s="1">
        <v>1.65</v>
      </c>
      <c r="U16" s="1">
        <v>25.4</v>
      </c>
    </row>
    <row r="17" spans="8:23" x14ac:dyDescent="0.2">
      <c r="H17" s="4">
        <v>4.5549999999999997</v>
      </c>
      <c r="I17" s="4">
        <v>50.194000000000003</v>
      </c>
      <c r="J17" s="4">
        <v>39.749000000000002</v>
      </c>
      <c r="K17" s="4"/>
      <c r="N17" s="4">
        <v>13685.025</v>
      </c>
      <c r="O17" s="4">
        <v>5593.9250000000002</v>
      </c>
      <c r="P17" s="4">
        <v>7120.54</v>
      </c>
      <c r="Q17" s="4">
        <v>3558.1570000000002</v>
      </c>
      <c r="T17" s="1">
        <v>2.4689999999999999</v>
      </c>
      <c r="U17" s="1">
        <v>19.7</v>
      </c>
    </row>
    <row r="18" spans="8:23" x14ac:dyDescent="0.2">
      <c r="H18" s="4"/>
      <c r="I18" s="4">
        <v>47.081000000000003</v>
      </c>
      <c r="J18" s="4">
        <v>31.190999999999999</v>
      </c>
      <c r="K18" s="4"/>
      <c r="N18" s="4">
        <v>96080.805999999997</v>
      </c>
      <c r="O18" s="4">
        <v>7101.1030000000001</v>
      </c>
      <c r="P18" s="4">
        <v>6003.7830000000004</v>
      </c>
      <c r="Q18" s="4">
        <v>7928.8469999999998</v>
      </c>
      <c r="T18" s="1">
        <v>5.0599999999999996</v>
      </c>
      <c r="U18" s="1">
        <v>17.600000000000001</v>
      </c>
    </row>
    <row r="19" spans="8:23" x14ac:dyDescent="0.2">
      <c r="H19" s="4"/>
      <c r="I19" s="4">
        <v>33.933999999999997</v>
      </c>
      <c r="J19" s="4">
        <v>21.725999999999999</v>
      </c>
      <c r="K19" s="4"/>
      <c r="N19" s="4">
        <v>85579.573999999993</v>
      </c>
      <c r="O19" s="4">
        <v>3115.7640000000001</v>
      </c>
      <c r="P19" s="4">
        <v>4754.7730000000001</v>
      </c>
      <c r="Q19" s="4">
        <v>4733.6459999999997</v>
      </c>
      <c r="T19" s="1">
        <v>63.676000000000002</v>
      </c>
      <c r="V19" s="1">
        <v>381.6</v>
      </c>
    </row>
    <row r="20" spans="8:23" x14ac:dyDescent="0.2">
      <c r="H20" s="4"/>
      <c r="I20" s="4">
        <v>38.521000000000001</v>
      </c>
      <c r="J20" s="4">
        <v>20.84</v>
      </c>
      <c r="K20" s="4"/>
      <c r="N20" s="4">
        <v>7985.8890000000001</v>
      </c>
      <c r="O20" s="4">
        <v>6127.585</v>
      </c>
      <c r="P20" s="4">
        <v>8023.4939999999997</v>
      </c>
      <c r="Q20" s="4">
        <v>12574.183000000001</v>
      </c>
      <c r="T20" s="1">
        <v>40.981999999999999</v>
      </c>
      <c r="V20" s="1">
        <v>53.6</v>
      </c>
    </row>
    <row r="21" spans="8:23" x14ac:dyDescent="0.2">
      <c r="H21" s="4"/>
      <c r="I21" s="4">
        <v>31.477</v>
      </c>
      <c r="J21" s="4">
        <v>56.6</v>
      </c>
      <c r="K21" s="4"/>
      <c r="N21" s="4">
        <v>36727.483</v>
      </c>
      <c r="O21" s="4">
        <v>5811.9520000000002</v>
      </c>
      <c r="P21" s="4">
        <v>36669.173000000003</v>
      </c>
      <c r="Q21" s="4">
        <v>14094.883</v>
      </c>
      <c r="T21" s="1">
        <v>33.247999999999998</v>
      </c>
      <c r="V21" s="1">
        <v>24.3</v>
      </c>
    </row>
    <row r="22" spans="8:23" x14ac:dyDescent="0.2">
      <c r="H22" s="4"/>
      <c r="I22" s="4">
        <v>51.19</v>
      </c>
      <c r="J22" s="4">
        <v>34.012999999999998</v>
      </c>
      <c r="K22" s="4"/>
      <c r="N22" s="4">
        <v>118757.35</v>
      </c>
      <c r="O22" s="4">
        <v>17397.829000000002</v>
      </c>
      <c r="P22" s="4">
        <v>57611.216</v>
      </c>
      <c r="Q22" s="4">
        <v>16697.690999999999</v>
      </c>
      <c r="T22" s="1">
        <v>40.54</v>
      </c>
      <c r="V22" s="1">
        <v>44</v>
      </c>
    </row>
    <row r="23" spans="8:23" x14ac:dyDescent="0.2">
      <c r="H23" s="4"/>
      <c r="I23" s="4">
        <v>42.085999999999999</v>
      </c>
      <c r="J23" s="4">
        <v>49.524999999999999</v>
      </c>
      <c r="K23" s="4"/>
      <c r="N23" s="4">
        <v>40673.525999999998</v>
      </c>
      <c r="O23" s="4">
        <v>6111.1059999999998</v>
      </c>
      <c r="P23" s="4">
        <v>4189.4229999999998</v>
      </c>
      <c r="Q23" s="4">
        <v>6917.3010000000004</v>
      </c>
      <c r="T23" s="1">
        <v>53.390999999999998</v>
      </c>
      <c r="V23" s="1">
        <v>196.3</v>
      </c>
    </row>
    <row r="24" spans="8:23" x14ac:dyDescent="0.2">
      <c r="H24" s="4"/>
      <c r="I24" s="4">
        <v>29.417999999999999</v>
      </c>
      <c r="J24" s="4">
        <v>18.402000000000001</v>
      </c>
      <c r="K24" s="4"/>
      <c r="N24" s="4">
        <v>21607.111000000001</v>
      </c>
      <c r="O24" s="4">
        <v>18846.698</v>
      </c>
      <c r="P24" s="4">
        <v>9454.616</v>
      </c>
      <c r="Q24" s="4">
        <v>9464.3349999999991</v>
      </c>
      <c r="T24" s="1">
        <v>55.061999999999998</v>
      </c>
      <c r="V24" s="1">
        <v>231.4</v>
      </c>
    </row>
    <row r="25" spans="8:23" x14ac:dyDescent="0.2">
      <c r="H25" s="4"/>
      <c r="I25" s="4">
        <v>40.271999999999998</v>
      </c>
      <c r="J25" s="4">
        <v>11.846</v>
      </c>
      <c r="K25" s="4"/>
      <c r="N25" s="4">
        <v>78921.709000000003</v>
      </c>
      <c r="O25" s="4">
        <v>13371.504999999999</v>
      </c>
      <c r="P25" s="4">
        <v>9609.6859999999997</v>
      </c>
      <c r="Q25" s="4">
        <v>14851.641</v>
      </c>
      <c r="T25" s="1">
        <v>52.261000000000003</v>
      </c>
      <c r="V25" s="1">
        <v>137.9</v>
      </c>
    </row>
    <row r="26" spans="8:23" x14ac:dyDescent="0.2">
      <c r="H26" s="4"/>
      <c r="I26" s="4">
        <v>44.95</v>
      </c>
      <c r="J26" s="4">
        <v>16.251999999999999</v>
      </c>
      <c r="K26" s="4"/>
      <c r="N26" s="4">
        <v>18252.192999999999</v>
      </c>
      <c r="O26" s="4">
        <v>25021.184000000001</v>
      </c>
      <c r="P26" s="4">
        <v>17208.956999999999</v>
      </c>
      <c r="Q26" s="4">
        <v>10813.907999999999</v>
      </c>
      <c r="T26" s="1">
        <v>57.911000000000001</v>
      </c>
      <c r="V26" s="1">
        <v>178.4</v>
      </c>
    </row>
    <row r="27" spans="8:23" x14ac:dyDescent="0.2">
      <c r="H27" s="4"/>
      <c r="J27" s="4">
        <v>22.414000000000001</v>
      </c>
      <c r="K27" s="4"/>
      <c r="N27" s="4">
        <v>44716.752</v>
      </c>
      <c r="O27" s="4">
        <v>10460.246999999999</v>
      </c>
      <c r="P27" s="4">
        <v>16960.507000000001</v>
      </c>
      <c r="Q27" s="4">
        <v>5860.1210000000001</v>
      </c>
      <c r="T27" s="1">
        <v>55.831000000000003</v>
      </c>
      <c r="V27" s="1">
        <v>44.6</v>
      </c>
    </row>
    <row r="28" spans="8:23" x14ac:dyDescent="0.2">
      <c r="H28" s="4"/>
      <c r="I28" s="4"/>
      <c r="J28" s="4">
        <v>33.728999999999999</v>
      </c>
      <c r="K28" s="4"/>
      <c r="N28" s="4">
        <v>33942.563000000002</v>
      </c>
      <c r="O28" s="4">
        <v>15737.271000000001</v>
      </c>
      <c r="P28" s="4">
        <v>11929.397000000001</v>
      </c>
      <c r="Q28" s="4">
        <v>20796.269</v>
      </c>
      <c r="T28" s="1">
        <v>39.999000000000002</v>
      </c>
      <c r="V28" s="1">
        <v>30.7</v>
      </c>
    </row>
    <row r="29" spans="8:23" x14ac:dyDescent="0.2">
      <c r="N29" s="4">
        <v>5602.7979999999998</v>
      </c>
      <c r="O29" s="4">
        <v>20268.946</v>
      </c>
      <c r="P29" s="4">
        <v>4700.2659999999996</v>
      </c>
      <c r="Q29" s="4">
        <v>28077.370999999999</v>
      </c>
      <c r="T29" s="1">
        <v>35.064</v>
      </c>
      <c r="W29" s="1">
        <v>21.9</v>
      </c>
    </row>
    <row r="30" spans="8:23" x14ac:dyDescent="0.2">
      <c r="N30" s="4">
        <v>16446.282999999999</v>
      </c>
      <c r="O30" s="4">
        <v>6023.6419999999998</v>
      </c>
      <c r="P30" s="4">
        <v>42866.476999999999</v>
      </c>
      <c r="Q30" s="4">
        <v>4816.8850000000002</v>
      </c>
      <c r="T30" s="1">
        <v>22.131</v>
      </c>
      <c r="W30" s="1">
        <v>19.399999999999999</v>
      </c>
    </row>
    <row r="31" spans="8:23" x14ac:dyDescent="0.2">
      <c r="N31" s="4">
        <v>48199.275999999998</v>
      </c>
      <c r="O31" s="4">
        <v>18685.712</v>
      </c>
      <c r="P31" s="4">
        <v>10636.866</v>
      </c>
      <c r="Q31" s="4">
        <v>13744.602000000001</v>
      </c>
      <c r="T31" s="1">
        <v>15.315</v>
      </c>
      <c r="W31" s="1">
        <v>18.5</v>
      </c>
    </row>
    <row r="32" spans="8:23" x14ac:dyDescent="0.2">
      <c r="N32" s="4">
        <v>50758.563000000002</v>
      </c>
      <c r="O32" s="4">
        <v>21489.647000000001</v>
      </c>
      <c r="P32" s="4">
        <v>3721.2550000000001</v>
      </c>
      <c r="Q32" s="4">
        <v>2552.1039999999998</v>
      </c>
      <c r="T32" s="1">
        <v>28.806000000000001</v>
      </c>
      <c r="W32" s="1">
        <v>34</v>
      </c>
    </row>
    <row r="33" spans="13:24" x14ac:dyDescent="0.2">
      <c r="N33" s="4">
        <v>112779.765</v>
      </c>
      <c r="O33" s="4">
        <v>8825.0409999999993</v>
      </c>
      <c r="P33" s="4">
        <v>40919.017999999996</v>
      </c>
      <c r="Q33" s="4">
        <v>7911.9449999999997</v>
      </c>
      <c r="T33" s="1">
        <v>18.486999999999998</v>
      </c>
      <c r="W33" s="1">
        <v>18</v>
      </c>
    </row>
    <row r="34" spans="13:24" x14ac:dyDescent="0.2">
      <c r="N34" s="4">
        <v>19822.751</v>
      </c>
      <c r="O34" s="4">
        <v>6193.5</v>
      </c>
      <c r="P34" s="4">
        <v>14484.036</v>
      </c>
      <c r="Q34" s="4">
        <v>25777.52</v>
      </c>
      <c r="T34" s="1">
        <v>40.142000000000003</v>
      </c>
      <c r="W34" s="1">
        <v>30.3</v>
      </c>
    </row>
    <row r="35" spans="13:24" x14ac:dyDescent="0.2">
      <c r="N35" s="4">
        <v>89883.081000000006</v>
      </c>
      <c r="O35" s="4">
        <v>9266.1659999999993</v>
      </c>
      <c r="P35" s="4">
        <v>16417.550999999999</v>
      </c>
      <c r="Q35" s="4">
        <v>5985.6139999999996</v>
      </c>
      <c r="T35" s="1">
        <v>31.545000000000002</v>
      </c>
      <c r="W35" s="1">
        <v>23.8</v>
      </c>
    </row>
    <row r="36" spans="13:24" x14ac:dyDescent="0.2">
      <c r="N36" s="4">
        <v>89203.645999999993</v>
      </c>
      <c r="O36" s="4">
        <v>6170.6840000000002</v>
      </c>
      <c r="P36" s="4">
        <v>6749.5550000000003</v>
      </c>
      <c r="Q36" s="4">
        <v>11808.975</v>
      </c>
      <c r="T36" s="1">
        <v>11.532</v>
      </c>
      <c r="W36" s="1">
        <v>19.8</v>
      </c>
    </row>
    <row r="37" spans="13:24" x14ac:dyDescent="0.2">
      <c r="N37" s="4">
        <v>87105.766000000003</v>
      </c>
      <c r="O37" s="4">
        <v>7482.6509999999998</v>
      </c>
      <c r="P37" s="4">
        <v>3682.3820000000001</v>
      </c>
      <c r="Q37" s="4">
        <v>6054.0640000000003</v>
      </c>
      <c r="T37" s="1">
        <v>23.879000000000001</v>
      </c>
      <c r="W37" s="1">
        <v>19.2</v>
      </c>
    </row>
    <row r="38" spans="13:24" x14ac:dyDescent="0.2">
      <c r="N38" s="4">
        <v>22857.388999999999</v>
      </c>
      <c r="O38" s="4">
        <v>6242.9369999999999</v>
      </c>
      <c r="P38" s="4">
        <v>12797.704</v>
      </c>
      <c r="Q38" s="4">
        <v>14738.402</v>
      </c>
      <c r="T38" s="1">
        <v>19.091999999999999</v>
      </c>
      <c r="W38" s="1">
        <v>25.2</v>
      </c>
    </row>
    <row r="39" spans="13:24" x14ac:dyDescent="0.2">
      <c r="T39" s="1">
        <v>3.004</v>
      </c>
      <c r="X39" s="1">
        <v>19.899999999999999</v>
      </c>
    </row>
    <row r="40" spans="13:24" x14ac:dyDescent="0.2">
      <c r="M40" t="s">
        <v>52</v>
      </c>
      <c r="N40" s="4">
        <v>17179.802</v>
      </c>
      <c r="O40" s="4">
        <v>4326.3239999999996</v>
      </c>
      <c r="P40" s="4">
        <v>48764.203999999998</v>
      </c>
      <c r="Q40" s="4">
        <v>20455.284</v>
      </c>
      <c r="T40" s="1">
        <v>1.204</v>
      </c>
      <c r="X40" s="1">
        <v>19.899999999999999</v>
      </c>
    </row>
    <row r="41" spans="13:24" x14ac:dyDescent="0.2">
      <c r="N41" s="4">
        <v>15520.512000000001</v>
      </c>
      <c r="O41" s="4">
        <v>8348.4230000000007</v>
      </c>
      <c r="P41" s="4">
        <v>11104.611000000001</v>
      </c>
      <c r="Q41" s="4">
        <v>3145.7640000000001</v>
      </c>
      <c r="T41" s="1">
        <v>1.4530000000000001</v>
      </c>
      <c r="X41" s="1">
        <v>21.6</v>
      </c>
    </row>
    <row r="42" spans="13:24" x14ac:dyDescent="0.2">
      <c r="N42" s="4">
        <v>14464.6</v>
      </c>
      <c r="O42" s="4">
        <v>4901.8149999999996</v>
      </c>
      <c r="P42" s="4">
        <v>15201.499</v>
      </c>
      <c r="Q42" s="4">
        <v>1427.319</v>
      </c>
    </row>
    <row r="43" spans="13:24" x14ac:dyDescent="0.2">
      <c r="N43" s="4">
        <v>15538.258</v>
      </c>
      <c r="O43" s="4">
        <v>10954.611000000001</v>
      </c>
      <c r="P43" s="4">
        <v>5518.2910000000002</v>
      </c>
      <c r="Q43" s="4">
        <v>17752.758000000002</v>
      </c>
    </row>
    <row r="44" spans="13:24" x14ac:dyDescent="0.2">
      <c r="N44" s="4">
        <v>31750.880000000001</v>
      </c>
      <c r="O44" s="4">
        <v>7443.3549999999996</v>
      </c>
      <c r="P44" s="4">
        <v>56717.135000000002</v>
      </c>
      <c r="Q44" s="4">
        <v>2102.1060000000002</v>
      </c>
    </row>
    <row r="45" spans="13:24" x14ac:dyDescent="0.2">
      <c r="N45" s="4">
        <v>10030.530000000001</v>
      </c>
      <c r="O45" s="4">
        <v>7704.4809999999998</v>
      </c>
      <c r="P45" s="4">
        <v>18653.599999999999</v>
      </c>
      <c r="Q45" s="4">
        <v>12440.24</v>
      </c>
    </row>
    <row r="46" spans="13:24" x14ac:dyDescent="0.2">
      <c r="N46" s="4">
        <v>5558.4319999999998</v>
      </c>
      <c r="O46" s="4">
        <v>19267.541000000001</v>
      </c>
      <c r="P46" s="4">
        <v>16903.465</v>
      </c>
      <c r="Q46" s="4">
        <v>3174.0740000000001</v>
      </c>
    </row>
    <row r="47" spans="13:24" x14ac:dyDescent="0.2">
      <c r="N47" s="4">
        <v>3223.51</v>
      </c>
      <c r="O47" s="4">
        <v>3340.9749999999999</v>
      </c>
      <c r="P47" s="4">
        <v>7838.8469999999998</v>
      </c>
      <c r="Q47" s="4">
        <v>5302.3770000000004</v>
      </c>
    </row>
    <row r="48" spans="13:24" x14ac:dyDescent="0.2">
      <c r="N48" s="4">
        <v>4664.7730000000001</v>
      </c>
      <c r="O48" s="4">
        <v>9442.7849999999999</v>
      </c>
      <c r="P48" s="4">
        <v>23958.934000000001</v>
      </c>
      <c r="Q48" s="4">
        <v>2613.7939999999999</v>
      </c>
    </row>
    <row r="49" spans="14:17" x14ac:dyDescent="0.2">
      <c r="N49" s="4">
        <v>6069.2759999999998</v>
      </c>
      <c r="O49" s="4">
        <v>6608.4290000000001</v>
      </c>
      <c r="P49" s="4">
        <v>3762.6640000000002</v>
      </c>
      <c r="Q49" s="4">
        <v>3632.9459999999999</v>
      </c>
    </row>
    <row r="50" spans="14:17" x14ac:dyDescent="0.2">
      <c r="N50" s="4">
        <v>61498.95</v>
      </c>
      <c r="O50" s="4">
        <v>16552.339</v>
      </c>
      <c r="P50" s="4">
        <v>4038.1559999999999</v>
      </c>
      <c r="Q50" s="4">
        <v>4970.2650000000003</v>
      </c>
    </row>
    <row r="51" spans="14:17" x14ac:dyDescent="0.2">
      <c r="N51" s="4">
        <v>20110.074000000001</v>
      </c>
      <c r="O51" s="4">
        <v>7070.6809999999996</v>
      </c>
      <c r="P51" s="4">
        <v>17216.985000000001</v>
      </c>
      <c r="Q51" s="4">
        <v>4075.3389999999999</v>
      </c>
    </row>
    <row r="52" spans="14:17" x14ac:dyDescent="0.2">
      <c r="N52" s="4">
        <v>18975.992999999999</v>
      </c>
      <c r="O52" s="4">
        <v>3819.2829999999999</v>
      </c>
      <c r="P52" s="4">
        <v>5579.1360000000004</v>
      </c>
      <c r="Q52" s="4">
        <v>21209.507000000001</v>
      </c>
    </row>
    <row r="53" spans="14:17" x14ac:dyDescent="0.2">
      <c r="N53" s="4">
        <v>19475.428</v>
      </c>
      <c r="O53" s="4">
        <v>4123.085</v>
      </c>
      <c r="P53" s="4">
        <v>10383.768</v>
      </c>
      <c r="Q53" s="4">
        <v>16175.861999999999</v>
      </c>
    </row>
    <row r="54" spans="14:17" x14ac:dyDescent="0.2">
      <c r="N54" s="4">
        <v>16109.946</v>
      </c>
      <c r="O54" s="4">
        <v>20564.297999999999</v>
      </c>
      <c r="P54" s="4">
        <v>4111.6760000000004</v>
      </c>
      <c r="Q54" s="4">
        <v>5896.4589999999998</v>
      </c>
    </row>
    <row r="55" spans="14:17" x14ac:dyDescent="0.2">
      <c r="N55" s="4">
        <v>9212.5040000000008</v>
      </c>
      <c r="O55" s="4">
        <v>14488.683999999999</v>
      </c>
      <c r="P55" s="4">
        <v>12033.34</v>
      </c>
      <c r="Q55" s="4">
        <v>3526.89</v>
      </c>
    </row>
    <row r="56" spans="14:17" x14ac:dyDescent="0.2">
      <c r="N56" s="4">
        <v>14416.431</v>
      </c>
      <c r="O56" s="4">
        <v>21497.252</v>
      </c>
      <c r="P56" s="4">
        <v>29325.536</v>
      </c>
      <c r="Q56" s="4">
        <v>13186.857</v>
      </c>
    </row>
    <row r="57" spans="14:17" x14ac:dyDescent="0.2">
      <c r="N57" s="4">
        <v>21304.577000000001</v>
      </c>
      <c r="O57" s="4">
        <v>9954.4740000000002</v>
      </c>
      <c r="P57" s="4">
        <v>58830.226000000002</v>
      </c>
      <c r="Q57" s="4">
        <v>2124.922</v>
      </c>
    </row>
    <row r="58" spans="14:17" x14ac:dyDescent="0.2">
      <c r="N58" s="4">
        <v>22278.095000000001</v>
      </c>
      <c r="O58" s="4">
        <v>31669.754000000001</v>
      </c>
      <c r="P58" s="4">
        <v>5442.2349999999997</v>
      </c>
      <c r="Q58" s="4">
        <v>2178.5839999999998</v>
      </c>
    </row>
    <row r="59" spans="14:17" x14ac:dyDescent="0.2">
      <c r="N59" s="4">
        <v>8607.0139999999992</v>
      </c>
      <c r="O59" s="4">
        <v>13140.800999999999</v>
      </c>
      <c r="P59" s="4">
        <v>4738.7169999999996</v>
      </c>
      <c r="Q59" s="4">
        <v>2164.6410000000001</v>
      </c>
    </row>
    <row r="60" spans="14:17" x14ac:dyDescent="0.2">
      <c r="N60" s="4">
        <v>12569.536</v>
      </c>
      <c r="O60" s="4">
        <v>16644.874</v>
      </c>
      <c r="P60" s="4">
        <v>26972.867999999999</v>
      </c>
      <c r="Q60" s="4">
        <v>2140.134</v>
      </c>
    </row>
    <row r="61" spans="14:17" x14ac:dyDescent="0.2">
      <c r="N61" s="4">
        <v>12047.706</v>
      </c>
      <c r="O61" s="4">
        <v>16303.888999999999</v>
      </c>
      <c r="P61" s="4">
        <v>14328.544</v>
      </c>
      <c r="Q61" s="4">
        <v>1579.854</v>
      </c>
    </row>
    <row r="62" spans="14:17" x14ac:dyDescent="0.2">
      <c r="N62" s="4">
        <v>10523.627</v>
      </c>
      <c r="O62" s="4">
        <v>13546.856</v>
      </c>
      <c r="P62" s="4">
        <v>4822.8010000000004</v>
      </c>
      <c r="Q62" s="4">
        <v>1655.4870000000001</v>
      </c>
    </row>
    <row r="63" spans="14:17" x14ac:dyDescent="0.2">
      <c r="N63" s="4">
        <v>20116.833999999999</v>
      </c>
      <c r="O63" s="4">
        <v>8009.973</v>
      </c>
      <c r="P63" s="4">
        <v>2182.81</v>
      </c>
      <c r="Q63" s="4">
        <v>1260.4179999999999</v>
      </c>
    </row>
    <row r="64" spans="14:17" x14ac:dyDescent="0.2">
      <c r="N64" s="4">
        <v>16881.916000000001</v>
      </c>
      <c r="O64" s="4">
        <v>7907.2979999999998</v>
      </c>
      <c r="P64" s="4">
        <v>2547.8789999999999</v>
      </c>
      <c r="Q64" s="4">
        <v>1355.9110000000001</v>
      </c>
    </row>
    <row r="65" spans="13:17" x14ac:dyDescent="0.2">
      <c r="N65" s="4">
        <v>75966.085000000006</v>
      </c>
      <c r="O65" s="4">
        <v>19963.455000000002</v>
      </c>
      <c r="P65" s="4">
        <v>21007.113000000001</v>
      </c>
      <c r="Q65" s="4">
        <v>1226.616</v>
      </c>
    </row>
    <row r="66" spans="13:17" x14ac:dyDescent="0.2">
      <c r="N66" s="4">
        <v>26075.405999999999</v>
      </c>
      <c r="O66" s="4">
        <v>11854.608</v>
      </c>
      <c r="P66" s="4">
        <v>6087.4440000000004</v>
      </c>
      <c r="Q66" s="4">
        <v>998.447</v>
      </c>
    </row>
    <row r="67" spans="13:17" x14ac:dyDescent="0.2">
      <c r="N67" s="4">
        <v>31000.037</v>
      </c>
      <c r="O67" s="4">
        <v>9707.2919999999995</v>
      </c>
      <c r="P67" s="4">
        <v>7364.7640000000001</v>
      </c>
      <c r="Q67" s="4">
        <v>1430.6990000000001</v>
      </c>
    </row>
    <row r="68" spans="13:17" x14ac:dyDescent="0.2">
      <c r="N68" s="4">
        <v>10811.371999999999</v>
      </c>
      <c r="O68" s="4">
        <v>4707.8720000000003</v>
      </c>
      <c r="P68" s="4">
        <v>18876.698</v>
      </c>
      <c r="Q68" s="4">
        <v>5387.3059999999996</v>
      </c>
    </row>
    <row r="69" spans="13:17" x14ac:dyDescent="0.2">
      <c r="N69" s="4">
        <v>14524.177</v>
      </c>
      <c r="O69" s="4">
        <v>6796.8789999999999</v>
      </c>
      <c r="P69" s="4">
        <v>13988.826999999999</v>
      </c>
      <c r="Q69" s="4">
        <v>2385.6260000000002</v>
      </c>
    </row>
    <row r="71" spans="13:17" x14ac:dyDescent="0.2">
      <c r="M71" t="s">
        <v>53</v>
      </c>
      <c r="N71" s="4">
        <v>6335.4719999999998</v>
      </c>
      <c r="O71" s="4">
        <v>4946.1809999999996</v>
      </c>
      <c r="P71" s="4">
        <v>1933.9369999999999</v>
      </c>
      <c r="Q71" s="4">
        <v>4700.2659999999996</v>
      </c>
    </row>
    <row r="72" spans="13:17" x14ac:dyDescent="0.2">
      <c r="N72" s="4">
        <v>4733.2240000000002</v>
      </c>
      <c r="O72" s="4">
        <v>8710.1119999999992</v>
      </c>
      <c r="P72" s="4">
        <v>5743.5020000000004</v>
      </c>
      <c r="Q72" s="4">
        <v>2621.8220000000001</v>
      </c>
    </row>
    <row r="73" spans="13:17" x14ac:dyDescent="0.2">
      <c r="N73" s="4">
        <v>4605.1959999999999</v>
      </c>
      <c r="O73" s="4">
        <v>15866.566999999999</v>
      </c>
      <c r="P73" s="4">
        <v>2277.88</v>
      </c>
      <c r="Q73" s="4">
        <v>7635.6080000000002</v>
      </c>
    </row>
    <row r="74" spans="13:17" x14ac:dyDescent="0.2">
      <c r="N74" s="4">
        <v>3725.4810000000002</v>
      </c>
      <c r="O74" s="4">
        <v>7891.241</v>
      </c>
      <c r="P74" s="4">
        <v>10251.093000000001</v>
      </c>
      <c r="Q74" s="4">
        <v>9815.0380000000005</v>
      </c>
    </row>
    <row r="75" spans="13:17" x14ac:dyDescent="0.2">
      <c r="N75" s="4">
        <v>22515.135999999999</v>
      </c>
      <c r="O75" s="4">
        <v>14432.91</v>
      </c>
      <c r="P75" s="4">
        <v>1349.5730000000001</v>
      </c>
      <c r="Q75" s="4">
        <v>7387.5810000000001</v>
      </c>
    </row>
    <row r="76" spans="13:17" x14ac:dyDescent="0.2">
      <c r="N76" s="4">
        <v>6373.5</v>
      </c>
      <c r="O76" s="4">
        <v>23341.19</v>
      </c>
      <c r="P76" s="4">
        <v>19144.583999999999</v>
      </c>
      <c r="Q76" s="4">
        <v>10962.217000000001</v>
      </c>
    </row>
    <row r="77" spans="13:17" x14ac:dyDescent="0.2">
      <c r="N77" s="4">
        <v>8002.3680000000004</v>
      </c>
      <c r="O77" s="4">
        <v>13365.589</v>
      </c>
      <c r="P77" s="4">
        <v>9512.0810000000001</v>
      </c>
      <c r="Q77" s="4">
        <v>19821.483</v>
      </c>
    </row>
    <row r="78" spans="13:17" x14ac:dyDescent="0.2">
      <c r="N78" s="4">
        <v>8743.9140000000007</v>
      </c>
      <c r="O78" s="4">
        <v>8209.4089999999997</v>
      </c>
      <c r="P78" s="4">
        <v>2615.0619999999999</v>
      </c>
      <c r="Q78" s="4">
        <v>8319.268</v>
      </c>
    </row>
    <row r="79" spans="13:17" x14ac:dyDescent="0.2">
      <c r="N79" s="4">
        <v>15496.427</v>
      </c>
      <c r="O79" s="4">
        <v>8399.1270000000004</v>
      </c>
      <c r="P79" s="4">
        <v>4531.6750000000002</v>
      </c>
      <c r="Q79" s="4">
        <v>4254.07</v>
      </c>
    </row>
    <row r="80" spans="13:17" x14ac:dyDescent="0.2">
      <c r="N80" s="4">
        <v>17466.28</v>
      </c>
      <c r="O80" s="4">
        <v>7070.6809999999996</v>
      </c>
      <c r="P80" s="4">
        <v>3455.4810000000002</v>
      </c>
      <c r="Q80" s="4">
        <v>3199.848</v>
      </c>
    </row>
    <row r="81" spans="14:17" x14ac:dyDescent="0.2">
      <c r="N81" s="4">
        <v>239008.78</v>
      </c>
      <c r="O81" s="4">
        <v>7310.68</v>
      </c>
      <c r="P81" s="4">
        <v>7296.3140000000003</v>
      </c>
      <c r="Q81" s="4">
        <v>4505.0550000000003</v>
      </c>
    </row>
    <row r="82" spans="14:17" x14ac:dyDescent="0.2">
      <c r="N82" s="4">
        <v>31197.361000000001</v>
      </c>
      <c r="O82" s="4">
        <v>7814.7629999999999</v>
      </c>
      <c r="P82" s="4">
        <v>4323.7879999999996</v>
      </c>
      <c r="Q82" s="4">
        <v>3490.9740000000002</v>
      </c>
    </row>
    <row r="83" spans="14:17" x14ac:dyDescent="0.2">
      <c r="N83" s="4">
        <v>13961.784</v>
      </c>
      <c r="O83" s="4">
        <v>12839.111999999999</v>
      </c>
      <c r="P83" s="4">
        <v>6194.768</v>
      </c>
      <c r="Q83" s="4">
        <v>2604.9209999999998</v>
      </c>
    </row>
    <row r="84" spans="14:17" x14ac:dyDescent="0.2">
      <c r="N84" s="4">
        <v>20007.821</v>
      </c>
      <c r="O84" s="4">
        <v>20133.312999999998</v>
      </c>
      <c r="P84" s="4">
        <v>5392.3760000000002</v>
      </c>
      <c r="Q84" s="4">
        <v>23479.780999999999</v>
      </c>
    </row>
    <row r="85" spans="14:17" x14ac:dyDescent="0.2">
      <c r="N85" s="4">
        <v>68630.898000000001</v>
      </c>
      <c r="O85" s="4">
        <v>8262.2260000000006</v>
      </c>
      <c r="P85" s="4">
        <v>3461.819</v>
      </c>
      <c r="Q85" s="4">
        <v>5785.3329999999996</v>
      </c>
    </row>
    <row r="86" spans="14:17" x14ac:dyDescent="0.2">
      <c r="N86" s="4">
        <v>27830.188999999998</v>
      </c>
      <c r="O86" s="4">
        <v>22851.050999999999</v>
      </c>
      <c r="P86" s="4">
        <v>6961.6670000000004</v>
      </c>
      <c r="Q86" s="4">
        <v>3355.7629999999999</v>
      </c>
    </row>
    <row r="87" spans="14:17" x14ac:dyDescent="0.2">
      <c r="N87" s="4">
        <v>29895.112000000001</v>
      </c>
      <c r="O87" s="4">
        <v>11485.736000000001</v>
      </c>
      <c r="P87" s="4">
        <v>15956.566000000001</v>
      </c>
      <c r="Q87" s="4">
        <v>2312.105</v>
      </c>
    </row>
    <row r="88" spans="14:17" x14ac:dyDescent="0.2">
      <c r="N88" s="4">
        <v>28202.864000000001</v>
      </c>
      <c r="O88" s="4">
        <v>10448.838</v>
      </c>
      <c r="P88" s="4">
        <v>7656.3119999999999</v>
      </c>
      <c r="Q88" s="4">
        <v>4948.2929999999997</v>
      </c>
    </row>
    <row r="89" spans="14:17" x14ac:dyDescent="0.2">
      <c r="N89" s="4">
        <v>21821.758000000002</v>
      </c>
      <c r="O89" s="4">
        <v>9561.0949999999993</v>
      </c>
      <c r="P89" s="4">
        <v>7211.8069999999998</v>
      </c>
      <c r="Q89" s="4">
        <v>4058.0149999999999</v>
      </c>
    </row>
    <row r="90" spans="14:17" x14ac:dyDescent="0.2">
      <c r="N90" s="4">
        <v>15343.047</v>
      </c>
      <c r="O90" s="4">
        <v>11538.976000000001</v>
      </c>
      <c r="P90" s="4">
        <v>8053.0720000000001</v>
      </c>
      <c r="Q90" s="4">
        <v>7838.0020000000004</v>
      </c>
    </row>
    <row r="91" spans="14:17" x14ac:dyDescent="0.2">
      <c r="N91" s="4">
        <v>12650.662</v>
      </c>
      <c r="O91" s="4">
        <v>18359.938999999998</v>
      </c>
      <c r="P91" s="4">
        <v>4162.8029999999999</v>
      </c>
      <c r="Q91" s="4">
        <v>6723.3580000000002</v>
      </c>
    </row>
    <row r="92" spans="14:17" x14ac:dyDescent="0.2">
      <c r="N92" s="4">
        <v>64544.995999999999</v>
      </c>
      <c r="O92" s="4">
        <v>16355.861000000001</v>
      </c>
      <c r="P92" s="4">
        <v>4905.6170000000002</v>
      </c>
      <c r="Q92" s="4">
        <v>5429.982</v>
      </c>
    </row>
    <row r="93" spans="14:17" x14ac:dyDescent="0.2">
      <c r="N93" s="4">
        <v>43836.192000000003</v>
      </c>
      <c r="O93" s="4">
        <v>9361.2360000000008</v>
      </c>
      <c r="P93" s="4">
        <v>6975.1880000000001</v>
      </c>
      <c r="Q93" s="4">
        <v>15509.102999999999</v>
      </c>
    </row>
    <row r="94" spans="14:17" x14ac:dyDescent="0.2">
      <c r="N94" s="4">
        <v>52227.713000000003</v>
      </c>
      <c r="O94" s="4">
        <v>7141.6660000000002</v>
      </c>
      <c r="P94" s="4">
        <v>8937.8580000000002</v>
      </c>
      <c r="Q94" s="4">
        <v>9536.1650000000009</v>
      </c>
    </row>
    <row r="95" spans="14:17" x14ac:dyDescent="0.2">
      <c r="N95" s="4">
        <v>20195.425999999999</v>
      </c>
      <c r="O95" s="4">
        <v>20029.37</v>
      </c>
      <c r="P95" s="4">
        <v>11037.004999999999</v>
      </c>
      <c r="Q95" s="4">
        <v>4971.5330000000004</v>
      </c>
    </row>
    <row r="96" spans="14:17" x14ac:dyDescent="0.2">
      <c r="N96" s="4">
        <v>35997.345000000001</v>
      </c>
      <c r="O96" s="4">
        <v>12333.762000000001</v>
      </c>
      <c r="P96" s="4">
        <v>2083.9369999999999</v>
      </c>
      <c r="Q96" s="4">
        <v>3059.99</v>
      </c>
    </row>
    <row r="97" spans="14:17" x14ac:dyDescent="0.2">
      <c r="N97" s="4">
        <v>13053.337</v>
      </c>
      <c r="O97" s="4">
        <v>8605.3230000000003</v>
      </c>
      <c r="P97" s="4">
        <v>5710.5439999999999</v>
      </c>
      <c r="Q97" s="4">
        <v>8790.8160000000007</v>
      </c>
    </row>
    <row r="98" spans="14:17" x14ac:dyDescent="0.2">
      <c r="N98" s="4">
        <v>28434.834999999999</v>
      </c>
      <c r="O98" s="4">
        <v>34501.574999999997</v>
      </c>
      <c r="P98" s="4">
        <v>7149.2719999999999</v>
      </c>
      <c r="Q98" s="4">
        <v>10285.317999999999</v>
      </c>
    </row>
    <row r="99" spans="14:17" x14ac:dyDescent="0.2">
      <c r="N99" s="4">
        <v>17129.098000000002</v>
      </c>
      <c r="O99" s="4">
        <v>14175.587</v>
      </c>
      <c r="P99" s="4">
        <v>8735.0409999999993</v>
      </c>
      <c r="Q99" s="4">
        <v>9983.6290000000008</v>
      </c>
    </row>
    <row r="100" spans="14:17" x14ac:dyDescent="0.2">
      <c r="N100" s="4">
        <v>14563.473</v>
      </c>
      <c r="O100" s="4">
        <v>13938.545</v>
      </c>
      <c r="P100" s="4">
        <v>6790.1180000000004</v>
      </c>
      <c r="Q100" s="4">
        <v>6430.5420000000004</v>
      </c>
    </row>
  </sheetData>
  <mergeCells count="1">
    <mergeCell ref="U14:X14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09720-9A26-4AFB-B305-C18D27035484}">
  <dimension ref="A1:AI35"/>
  <sheetViews>
    <sheetView zoomScale="80" zoomScaleNormal="80" workbookViewId="0">
      <selection activeCell="E11" sqref="E11"/>
    </sheetView>
  </sheetViews>
  <sheetFormatPr baseColWidth="10" defaultColWidth="8.83203125" defaultRowHeight="15" x14ac:dyDescent="0.2"/>
  <sheetData>
    <row r="1" spans="1:33" x14ac:dyDescent="0.2">
      <c r="A1" s="28" t="s">
        <v>17</v>
      </c>
      <c r="M1" s="28" t="s">
        <v>19</v>
      </c>
      <c r="W1" s="28" t="s">
        <v>20</v>
      </c>
      <c r="X1" t="s">
        <v>77</v>
      </c>
    </row>
    <row r="2" spans="1:33" x14ac:dyDescent="0.2">
      <c r="B2" t="s">
        <v>68</v>
      </c>
      <c r="H2" t="s">
        <v>68</v>
      </c>
      <c r="N2" s="2" t="s">
        <v>45</v>
      </c>
      <c r="P2" s="31" t="s">
        <v>1</v>
      </c>
      <c r="Q2" s="25"/>
      <c r="R2" s="31" t="s">
        <v>66</v>
      </c>
      <c r="S2" s="25"/>
      <c r="T2" s="31" t="s">
        <v>3</v>
      </c>
      <c r="X2" s="2" t="s">
        <v>45</v>
      </c>
      <c r="Y2" s="31" t="s">
        <v>1</v>
      </c>
      <c r="Z2" s="31" t="s">
        <v>66</v>
      </c>
      <c r="AA2" s="31" t="s">
        <v>3</v>
      </c>
    </row>
    <row r="3" spans="1:33" x14ac:dyDescent="0.2">
      <c r="B3" s="2" t="s">
        <v>0</v>
      </c>
      <c r="C3" s="31" t="s">
        <v>1</v>
      </c>
      <c r="D3" s="31" t="s">
        <v>66</v>
      </c>
      <c r="E3" s="31" t="s">
        <v>3</v>
      </c>
      <c r="G3" s="2" t="s">
        <v>65</v>
      </c>
      <c r="H3" s="2" t="s">
        <v>45</v>
      </c>
      <c r="I3" s="31" t="s">
        <v>1</v>
      </c>
      <c r="J3" s="31" t="s">
        <v>66</v>
      </c>
      <c r="K3" s="31" t="s">
        <v>3</v>
      </c>
      <c r="N3" t="s">
        <v>69</v>
      </c>
      <c r="O3" t="s">
        <v>70</v>
      </c>
      <c r="P3" t="s">
        <v>69</v>
      </c>
      <c r="Q3" t="s">
        <v>70</v>
      </c>
      <c r="R3" t="s">
        <v>69</v>
      </c>
      <c r="S3" t="s">
        <v>70</v>
      </c>
      <c r="T3" t="s">
        <v>69</v>
      </c>
      <c r="U3" t="s">
        <v>70</v>
      </c>
      <c r="X3" s="4">
        <v>1.0680000000000001</v>
      </c>
      <c r="Y3" s="4">
        <v>127.065</v>
      </c>
      <c r="Z3" s="4">
        <v>49.237000000000002</v>
      </c>
      <c r="AA3" s="4">
        <v>0.129</v>
      </c>
    </row>
    <row r="4" spans="1:33" ht="16" x14ac:dyDescent="0.2">
      <c r="B4" s="1">
        <v>0</v>
      </c>
      <c r="C4" s="1">
        <v>20.370370399999999</v>
      </c>
      <c r="D4" s="1">
        <v>4.7872340400000004</v>
      </c>
      <c r="E4" s="1">
        <v>1.0152284300000001</v>
      </c>
      <c r="G4" s="1">
        <v>2.0409999999999999</v>
      </c>
      <c r="H4" s="1">
        <v>0</v>
      </c>
      <c r="I4" s="1"/>
      <c r="J4" s="1"/>
      <c r="K4" s="1"/>
      <c r="M4" s="21" t="s">
        <v>71</v>
      </c>
      <c r="N4" s="1">
        <v>1</v>
      </c>
      <c r="O4" s="1">
        <v>1</v>
      </c>
      <c r="P4" s="1">
        <v>2.6</v>
      </c>
      <c r="Q4" s="1">
        <v>2.12</v>
      </c>
      <c r="R4" s="1">
        <v>1.05</v>
      </c>
      <c r="S4" s="1">
        <v>0.75</v>
      </c>
      <c r="T4" s="1">
        <v>0.35</v>
      </c>
      <c r="U4" s="1">
        <v>0.45</v>
      </c>
      <c r="X4" s="4">
        <v>0.30299999999999999</v>
      </c>
      <c r="Y4" s="4">
        <v>167.50700000000001</v>
      </c>
      <c r="Z4" s="4">
        <v>35.17</v>
      </c>
      <c r="AA4" s="4">
        <v>0.60499999999999998</v>
      </c>
    </row>
    <row r="5" spans="1:33" ht="16" x14ac:dyDescent="0.2">
      <c r="B5" s="1">
        <v>0.46296295999999998</v>
      </c>
      <c r="C5" s="1">
        <v>7.3529411800000002</v>
      </c>
      <c r="D5" s="1">
        <v>1.79372197</v>
      </c>
      <c r="E5" s="1">
        <v>0.43478261000000001</v>
      </c>
      <c r="G5" s="1">
        <v>2.4689999999999999</v>
      </c>
      <c r="H5" s="1">
        <v>0.46296295999999998</v>
      </c>
      <c r="I5" s="1"/>
      <c r="J5" s="1"/>
      <c r="K5" s="1"/>
      <c r="M5" s="21" t="s">
        <v>72</v>
      </c>
      <c r="N5" s="1">
        <v>1</v>
      </c>
      <c r="O5" s="1">
        <v>1</v>
      </c>
      <c r="P5" s="1">
        <v>12.34</v>
      </c>
      <c r="Q5" s="1">
        <v>2.1800000000000002</v>
      </c>
      <c r="R5" s="1">
        <v>2.2799999999999998</v>
      </c>
      <c r="S5" s="1">
        <v>0.8</v>
      </c>
      <c r="T5" s="1">
        <v>2.1800000000000002</v>
      </c>
      <c r="U5" s="1">
        <v>1.1000000000000001</v>
      </c>
      <c r="X5" s="4">
        <v>1.0009999999999999</v>
      </c>
      <c r="Y5" s="4">
        <v>234.85499999999999</v>
      </c>
      <c r="Z5" s="4">
        <v>4.0590000000000002</v>
      </c>
      <c r="AA5" s="4">
        <v>0.50800000000000001</v>
      </c>
    </row>
    <row r="6" spans="1:33" ht="16" x14ac:dyDescent="0.2">
      <c r="B6" s="1"/>
      <c r="C6" s="1">
        <v>8.9080459800000007</v>
      </c>
      <c r="D6" s="1">
        <v>6.8421052600000003</v>
      </c>
      <c r="E6" s="1"/>
      <c r="G6" s="1">
        <v>47.533999999999999</v>
      </c>
      <c r="H6" s="1"/>
      <c r="I6" s="1">
        <v>20.370370399999999</v>
      </c>
      <c r="J6" s="1"/>
      <c r="K6" s="1"/>
      <c r="M6" s="21" t="s">
        <v>73</v>
      </c>
      <c r="N6" s="1">
        <v>1.42</v>
      </c>
      <c r="O6" s="1">
        <v>0.79</v>
      </c>
      <c r="P6" s="1">
        <v>2.4700000000000002</v>
      </c>
      <c r="Q6" s="1">
        <v>1.48</v>
      </c>
      <c r="R6" s="1">
        <v>1.2</v>
      </c>
      <c r="S6" s="1">
        <v>0.96</v>
      </c>
      <c r="T6" s="1">
        <v>1.02</v>
      </c>
      <c r="U6" s="1">
        <v>1</v>
      </c>
      <c r="X6" s="4"/>
      <c r="Y6" s="4">
        <v>176.88200000000001</v>
      </c>
      <c r="Z6" s="4">
        <v>14.603</v>
      </c>
      <c r="AA6" s="4"/>
    </row>
    <row r="7" spans="1:33" ht="16" x14ac:dyDescent="0.2">
      <c r="B7" s="1"/>
      <c r="C7" s="1">
        <v>9.4117647099999999</v>
      </c>
      <c r="D7" s="1">
        <v>2.8571428600000002</v>
      </c>
      <c r="E7" s="1"/>
      <c r="G7" s="1">
        <v>40.54</v>
      </c>
      <c r="H7" s="1"/>
      <c r="I7" s="1">
        <v>7.3529411800000002</v>
      </c>
      <c r="J7" s="1"/>
      <c r="K7" s="1"/>
      <c r="M7" s="21" t="s">
        <v>74</v>
      </c>
      <c r="N7" s="1">
        <v>1</v>
      </c>
      <c r="O7" s="1">
        <v>1</v>
      </c>
      <c r="P7" s="1">
        <v>2.73</v>
      </c>
      <c r="Q7" s="1">
        <v>2.08</v>
      </c>
      <c r="R7" s="1">
        <v>1.73</v>
      </c>
      <c r="S7" s="1">
        <v>1.08</v>
      </c>
      <c r="T7" s="1">
        <v>0.52</v>
      </c>
      <c r="U7" s="1">
        <v>0.59</v>
      </c>
      <c r="X7" s="4"/>
      <c r="Y7" s="4">
        <v>222.637</v>
      </c>
      <c r="Z7" s="4">
        <v>26.5</v>
      </c>
      <c r="AA7" s="4"/>
    </row>
    <row r="8" spans="1:33" ht="16" x14ac:dyDescent="0.2">
      <c r="B8" s="1"/>
      <c r="C8" s="1">
        <v>13.742071899999999</v>
      </c>
      <c r="D8" s="1">
        <v>3.9669421499999999</v>
      </c>
      <c r="E8" s="1"/>
      <c r="G8" s="1">
        <v>53.390999999999998</v>
      </c>
      <c r="H8" s="1"/>
      <c r="I8" s="1">
        <v>8.9080459800000007</v>
      </c>
      <c r="J8" s="1"/>
      <c r="K8" s="1"/>
      <c r="M8" s="21" t="s">
        <v>75</v>
      </c>
      <c r="N8" s="22"/>
      <c r="O8" s="22"/>
      <c r="P8" s="1">
        <v>3.23</v>
      </c>
      <c r="Q8" s="1">
        <v>1.2</v>
      </c>
      <c r="R8" s="1">
        <v>1.66</v>
      </c>
      <c r="S8" s="1">
        <v>1.07</v>
      </c>
      <c r="T8" s="22"/>
      <c r="U8" s="22"/>
      <c r="X8" s="4"/>
      <c r="Y8" s="4">
        <v>78.498999999999995</v>
      </c>
      <c r="Z8" s="4">
        <v>26.879000000000001</v>
      </c>
      <c r="AA8" s="4"/>
    </row>
    <row r="9" spans="1:33" ht="16" x14ac:dyDescent="0.2">
      <c r="G9" s="1">
        <v>51.905000000000001</v>
      </c>
      <c r="H9" s="1"/>
      <c r="I9" s="1">
        <v>9.4117647099999999</v>
      </c>
      <c r="J9" s="1"/>
      <c r="K9" s="1"/>
      <c r="M9" s="21" t="s">
        <v>76</v>
      </c>
      <c r="N9" s="23"/>
      <c r="O9" s="23"/>
      <c r="P9" s="1">
        <v>12.34</v>
      </c>
      <c r="Q9" s="1">
        <v>1.53</v>
      </c>
      <c r="R9" s="1">
        <v>6.19</v>
      </c>
      <c r="S9" s="1">
        <v>1.39</v>
      </c>
      <c r="T9" s="23"/>
      <c r="U9" s="23"/>
    </row>
    <row r="10" spans="1:33" x14ac:dyDescent="0.2">
      <c r="G10" s="1">
        <v>40.981999999999999</v>
      </c>
      <c r="H10" s="1"/>
      <c r="I10" s="1">
        <v>13.742071899999999</v>
      </c>
      <c r="J10" s="1"/>
      <c r="K10" s="1"/>
      <c r="X10" t="s">
        <v>77</v>
      </c>
    </row>
    <row r="11" spans="1:33" x14ac:dyDescent="0.2">
      <c r="G11" s="1">
        <v>22.131</v>
      </c>
      <c r="H11" s="1"/>
      <c r="I11" s="1"/>
      <c r="J11" s="1">
        <v>4.7872340400000004</v>
      </c>
      <c r="K11" s="1"/>
      <c r="N11" s="24"/>
      <c r="O11" s="24"/>
      <c r="P11" s="24"/>
      <c r="Q11" s="24"/>
      <c r="R11" s="24"/>
      <c r="S11" s="24"/>
      <c r="T11" s="24"/>
      <c r="U11" s="24"/>
      <c r="V11" s="24"/>
      <c r="W11" s="2" t="s">
        <v>65</v>
      </c>
      <c r="X11" s="2" t="s">
        <v>45</v>
      </c>
      <c r="Y11" s="31" t="s">
        <v>1</v>
      </c>
      <c r="Z11" s="31" t="s">
        <v>66</v>
      </c>
      <c r="AA11" s="31" t="s">
        <v>3</v>
      </c>
      <c r="AB11" s="24"/>
      <c r="AC11" s="24"/>
      <c r="AD11" s="24"/>
      <c r="AE11" s="24"/>
      <c r="AF11" s="24"/>
      <c r="AG11" s="24"/>
    </row>
    <row r="12" spans="1:33" x14ac:dyDescent="0.2">
      <c r="G12" s="1">
        <v>15.315</v>
      </c>
      <c r="H12" s="1"/>
      <c r="I12" s="1"/>
      <c r="J12" s="1">
        <v>1.79372197</v>
      </c>
      <c r="K12" s="1"/>
      <c r="N12" s="21"/>
      <c r="O12" s="21"/>
      <c r="P12" s="21"/>
      <c r="Q12" s="21"/>
      <c r="R12" s="21"/>
      <c r="S12" s="21"/>
      <c r="T12" s="21"/>
      <c r="U12" s="21"/>
      <c r="V12" s="21"/>
      <c r="W12" s="1">
        <v>11.14</v>
      </c>
      <c r="X12" s="1">
        <v>1.0680000000000001</v>
      </c>
      <c r="Y12" s="1"/>
      <c r="Z12" s="1"/>
      <c r="AA12" s="1"/>
      <c r="AC12" s="21"/>
      <c r="AD12" s="21"/>
      <c r="AE12" s="21"/>
      <c r="AF12" s="21"/>
      <c r="AG12" s="21"/>
    </row>
    <row r="13" spans="1:33" x14ac:dyDescent="0.2">
      <c r="G13" s="1">
        <v>18.486999999999998</v>
      </c>
      <c r="H13" s="1"/>
      <c r="I13" s="1"/>
      <c r="J13" s="1">
        <v>6.8421052600000003</v>
      </c>
      <c r="K13" s="1"/>
      <c r="N13" s="1"/>
      <c r="O13" s="1"/>
      <c r="P13" s="1"/>
      <c r="Q13" s="1"/>
      <c r="R13" s="1"/>
      <c r="S13" s="1"/>
      <c r="T13" s="1"/>
      <c r="U13" s="1"/>
      <c r="V13" s="1"/>
      <c r="W13" s="1">
        <v>3.944</v>
      </c>
      <c r="X13" s="1">
        <v>0.30299999999999999</v>
      </c>
      <c r="Y13" s="1"/>
      <c r="Z13" s="1"/>
      <c r="AA13" s="1"/>
      <c r="AC13" s="1"/>
      <c r="AD13" s="1"/>
      <c r="AE13" s="1"/>
      <c r="AF13" s="1"/>
      <c r="AG13" s="1"/>
    </row>
    <row r="14" spans="1:33" x14ac:dyDescent="0.2">
      <c r="G14" s="1">
        <v>22.414000000000001</v>
      </c>
      <c r="H14" s="1"/>
      <c r="I14" s="1"/>
      <c r="J14" s="1">
        <v>2.8571428600000002</v>
      </c>
      <c r="K14" s="1"/>
      <c r="N14" s="1"/>
      <c r="O14" s="1"/>
      <c r="P14" s="1"/>
      <c r="Q14" s="1"/>
      <c r="R14" s="1"/>
      <c r="S14" s="1"/>
      <c r="T14" s="1"/>
      <c r="U14" s="1"/>
      <c r="V14" s="1"/>
      <c r="W14" s="1">
        <v>2.8180000000000001</v>
      </c>
      <c r="X14" s="1">
        <v>1.0009999999999999</v>
      </c>
      <c r="Y14" s="1"/>
      <c r="Z14" s="1"/>
      <c r="AA14" s="1"/>
      <c r="AC14" s="1"/>
      <c r="AD14" s="1"/>
      <c r="AE14" s="1"/>
      <c r="AF14" s="1"/>
      <c r="AG14" s="1"/>
    </row>
    <row r="15" spans="1:33" x14ac:dyDescent="0.2">
      <c r="G15" s="1">
        <v>24.596</v>
      </c>
      <c r="H15" s="1"/>
      <c r="I15" s="1"/>
      <c r="J15" s="1">
        <v>3.9669421499999999</v>
      </c>
      <c r="K15" s="1"/>
      <c r="N15" s="1"/>
      <c r="O15" s="1"/>
      <c r="P15" s="1"/>
      <c r="Q15" s="1"/>
      <c r="R15" s="1"/>
      <c r="S15" s="1"/>
      <c r="T15" s="1"/>
      <c r="U15" s="1"/>
      <c r="V15" s="1"/>
      <c r="W15" s="1">
        <v>57.911000000000001</v>
      </c>
      <c r="X15" s="1"/>
      <c r="Y15" s="1">
        <v>127.065</v>
      </c>
      <c r="Z15" s="1"/>
      <c r="AA15" s="1"/>
      <c r="AC15" s="1"/>
      <c r="AD15" s="1"/>
      <c r="AE15" s="1"/>
      <c r="AF15" s="1"/>
      <c r="AG15" s="1"/>
    </row>
    <row r="16" spans="1:33" x14ac:dyDescent="0.2">
      <c r="G16" s="1">
        <v>1.4530000000000001</v>
      </c>
      <c r="H16" s="1"/>
      <c r="I16" s="1"/>
      <c r="J16" s="1"/>
      <c r="K16" s="1">
        <v>1.0152284300000001</v>
      </c>
      <c r="W16" s="1">
        <v>47.533999999999999</v>
      </c>
      <c r="X16" s="1"/>
      <c r="Y16" s="1">
        <v>167.50700000000001</v>
      </c>
      <c r="Z16" s="1"/>
      <c r="AA16" s="1"/>
    </row>
    <row r="17" spans="1:35" x14ac:dyDescent="0.2">
      <c r="G17" s="1">
        <v>3.004</v>
      </c>
      <c r="H17" s="1"/>
      <c r="I17" s="1"/>
      <c r="J17" s="1"/>
      <c r="K17" s="1">
        <v>0.43478261000000001</v>
      </c>
      <c r="W17" s="1">
        <v>40.54</v>
      </c>
      <c r="X17" s="1"/>
      <c r="Y17" s="1">
        <v>234.85499999999999</v>
      </c>
      <c r="Z17" s="1"/>
      <c r="AA17" s="1"/>
    </row>
    <row r="18" spans="1:35" x14ac:dyDescent="0.2">
      <c r="W18" s="1">
        <v>53.390999999999998</v>
      </c>
      <c r="X18" s="1"/>
      <c r="Y18" s="1">
        <v>176.88200000000001</v>
      </c>
      <c r="Z18" s="1"/>
      <c r="AA18" s="1"/>
    </row>
    <row r="19" spans="1:35" x14ac:dyDescent="0.2">
      <c r="W19" s="1">
        <v>51.905000000000001</v>
      </c>
      <c r="X19" s="1"/>
      <c r="Y19" s="1">
        <v>222.637</v>
      </c>
      <c r="Z19" s="1"/>
      <c r="AA19" s="1"/>
    </row>
    <row r="20" spans="1:35" x14ac:dyDescent="0.2">
      <c r="A20" s="28" t="s">
        <v>18</v>
      </c>
      <c r="B20" t="s">
        <v>67</v>
      </c>
      <c r="H20" t="s">
        <v>67</v>
      </c>
      <c r="W20" s="1">
        <v>52.36</v>
      </c>
      <c r="X20" s="1"/>
      <c r="Y20" s="1">
        <v>78.498999999999995</v>
      </c>
      <c r="Z20" s="1"/>
      <c r="AA20" s="1"/>
    </row>
    <row r="21" spans="1:35" x14ac:dyDescent="0.2">
      <c r="B21" s="2" t="s">
        <v>0</v>
      </c>
      <c r="C21" s="31" t="s">
        <v>1</v>
      </c>
      <c r="D21" s="31" t="s">
        <v>66</v>
      </c>
      <c r="E21" s="31" t="s">
        <v>3</v>
      </c>
      <c r="G21" s="2" t="s">
        <v>65</v>
      </c>
      <c r="H21" s="2" t="s">
        <v>45</v>
      </c>
      <c r="I21" s="31" t="s">
        <v>1</v>
      </c>
      <c r="J21" s="31" t="s">
        <v>66</v>
      </c>
      <c r="K21" s="31" t="s">
        <v>3</v>
      </c>
      <c r="W21" s="1">
        <v>22.131</v>
      </c>
      <c r="X21" s="1"/>
      <c r="Y21" s="1"/>
      <c r="Z21" s="1">
        <v>49.237000000000002</v>
      </c>
      <c r="AA21" s="1"/>
    </row>
    <row r="22" spans="1:35" x14ac:dyDescent="0.2">
      <c r="B22" s="1">
        <v>0</v>
      </c>
      <c r="C22" s="1">
        <v>10.0917431</v>
      </c>
      <c r="D22" s="1">
        <v>0.90909090999999997</v>
      </c>
      <c r="E22" s="1">
        <v>0.40650407</v>
      </c>
      <c r="G22" s="1">
        <v>2.0409999999999999</v>
      </c>
      <c r="H22" s="1">
        <v>0</v>
      </c>
      <c r="I22" s="1"/>
      <c r="J22" s="1"/>
      <c r="K22" s="1"/>
      <c r="W22" s="1">
        <v>18.486999999999998</v>
      </c>
      <c r="X22" s="1"/>
      <c r="Y22" s="1"/>
      <c r="Z22" s="1">
        <v>35.17</v>
      </c>
      <c r="AA22" s="1"/>
      <c r="AC22" s="22"/>
      <c r="AD22" s="22"/>
      <c r="AE22" s="22"/>
      <c r="AF22" s="22"/>
      <c r="AG22" s="22"/>
      <c r="AH22" s="22"/>
      <c r="AI22" s="22"/>
    </row>
    <row r="23" spans="1:35" x14ac:dyDescent="0.2">
      <c r="B23" s="1">
        <v>0</v>
      </c>
      <c r="C23" s="1">
        <v>11.4864865</v>
      </c>
      <c r="D23" s="1">
        <v>0.59523809999999999</v>
      </c>
      <c r="E23" s="1">
        <v>0</v>
      </c>
      <c r="G23" s="1">
        <v>2.4689999999999999</v>
      </c>
      <c r="H23" s="1">
        <v>0</v>
      </c>
      <c r="I23" s="1"/>
      <c r="J23" s="1"/>
      <c r="K23" s="1"/>
      <c r="W23" s="1">
        <v>23.879000000000001</v>
      </c>
      <c r="X23" s="1"/>
      <c r="Y23" s="1"/>
      <c r="Z23" s="1">
        <v>4.0590000000000002</v>
      </c>
      <c r="AA23" s="1"/>
      <c r="AC23" s="23"/>
      <c r="AD23" s="23"/>
      <c r="AE23" s="23"/>
      <c r="AF23" s="23"/>
      <c r="AG23" s="23"/>
      <c r="AH23" s="23"/>
      <c r="AI23" s="23"/>
    </row>
    <row r="24" spans="1:35" x14ac:dyDescent="0.2">
      <c r="B24" s="1"/>
      <c r="C24" s="1">
        <v>8.8803088799999994</v>
      </c>
      <c r="D24" s="1">
        <v>3.2679738600000001</v>
      </c>
      <c r="E24" s="1"/>
      <c r="G24" s="1">
        <v>47.533999999999999</v>
      </c>
      <c r="H24" s="1"/>
      <c r="I24" s="1">
        <v>10.0917431</v>
      </c>
      <c r="J24" s="1"/>
      <c r="K24" s="1"/>
      <c r="W24" s="1">
        <v>19.091999999999999</v>
      </c>
      <c r="X24" s="1"/>
      <c r="Y24" s="1"/>
      <c r="Z24" s="1">
        <v>14.603</v>
      </c>
      <c r="AA24" s="1"/>
    </row>
    <row r="25" spans="1:35" x14ac:dyDescent="0.2">
      <c r="B25" s="1"/>
      <c r="C25" s="1">
        <v>12.3404255</v>
      </c>
      <c r="D25" s="1">
        <v>0.54644809000000005</v>
      </c>
      <c r="E25" s="1"/>
      <c r="G25" s="1">
        <v>40.54</v>
      </c>
      <c r="H25" s="1"/>
      <c r="I25" s="1">
        <v>11.4864865</v>
      </c>
      <c r="J25" s="1"/>
      <c r="K25" s="1"/>
      <c r="W25" s="1">
        <v>24.596</v>
      </c>
      <c r="X25" s="1"/>
      <c r="Y25" s="1"/>
      <c r="Z25" s="1">
        <v>26.5</v>
      </c>
      <c r="AA25" s="1"/>
    </row>
    <row r="26" spans="1:35" x14ac:dyDescent="0.2">
      <c r="B26" s="1"/>
      <c r="C26" s="1">
        <v>16.3398693</v>
      </c>
      <c r="D26" s="1">
        <v>3.0030030000000001</v>
      </c>
      <c r="E26" s="1"/>
      <c r="G26" s="1">
        <v>53.390999999999998</v>
      </c>
      <c r="H26" s="1"/>
      <c r="I26" s="1">
        <v>8.8803088799999994</v>
      </c>
      <c r="J26" s="1"/>
      <c r="K26" s="1"/>
      <c r="W26" s="1">
        <v>57.735999999999997</v>
      </c>
      <c r="X26" s="1"/>
      <c r="Y26" s="1"/>
      <c r="Z26" s="1">
        <v>26.879000000000001</v>
      </c>
      <c r="AA26" s="1"/>
    </row>
    <row r="27" spans="1:35" x14ac:dyDescent="0.2">
      <c r="G27" s="1">
        <v>51.905000000000001</v>
      </c>
      <c r="H27" s="1"/>
      <c r="I27" s="1">
        <v>12.3404255</v>
      </c>
      <c r="J27" s="1"/>
      <c r="K27" s="1"/>
      <c r="W27" s="1">
        <v>1.204</v>
      </c>
      <c r="X27" s="1"/>
      <c r="Y27" s="1"/>
      <c r="Z27" s="1"/>
      <c r="AA27" s="1">
        <v>0.129</v>
      </c>
    </row>
    <row r="28" spans="1:35" x14ac:dyDescent="0.2">
      <c r="G28" s="1">
        <v>40.981999999999999</v>
      </c>
      <c r="H28" s="1"/>
      <c r="I28" s="1">
        <v>16.3398693</v>
      </c>
      <c r="J28" s="1"/>
      <c r="K28" s="1"/>
      <c r="W28" s="1">
        <v>1.4530000000000001</v>
      </c>
      <c r="X28" s="1"/>
      <c r="Y28" s="1"/>
      <c r="Z28" s="1"/>
      <c r="AA28" s="1">
        <v>0.60499999999999998</v>
      </c>
    </row>
    <row r="29" spans="1:35" x14ac:dyDescent="0.2">
      <c r="G29" s="1">
        <v>22.131</v>
      </c>
      <c r="H29" s="1"/>
      <c r="I29" s="1"/>
      <c r="J29" s="1">
        <v>0.90909090999999997</v>
      </c>
      <c r="K29" s="1"/>
      <c r="W29" s="1">
        <v>3.004</v>
      </c>
      <c r="X29" s="1"/>
      <c r="Y29" s="1"/>
      <c r="Z29" s="1"/>
      <c r="AA29" s="1">
        <v>0.50800000000000001</v>
      </c>
    </row>
    <row r="30" spans="1:35" x14ac:dyDescent="0.2">
      <c r="G30" s="1">
        <v>15.315</v>
      </c>
      <c r="H30" s="1"/>
      <c r="I30" s="1"/>
      <c r="J30" s="1">
        <v>0.59523809999999999</v>
      </c>
      <c r="K30" s="1"/>
    </row>
    <row r="31" spans="1:35" x14ac:dyDescent="0.2">
      <c r="G31" s="1">
        <v>18.486999999999998</v>
      </c>
      <c r="H31" s="1"/>
      <c r="I31" s="1"/>
      <c r="J31" s="1">
        <v>3.2679738600000001</v>
      </c>
      <c r="K31" s="1"/>
    </row>
    <row r="32" spans="1:35" x14ac:dyDescent="0.2">
      <c r="G32" s="1">
        <v>22.414000000000001</v>
      </c>
      <c r="H32" s="1"/>
      <c r="I32" s="1"/>
      <c r="J32" s="1">
        <v>0.54644809000000005</v>
      </c>
      <c r="K32" s="1"/>
    </row>
    <row r="33" spans="7:11" x14ac:dyDescent="0.2">
      <c r="G33" s="1">
        <v>24.596</v>
      </c>
      <c r="H33" s="1"/>
      <c r="I33" s="1"/>
      <c r="J33" s="1">
        <v>3.0030030000000001</v>
      </c>
      <c r="K33" s="1"/>
    </row>
    <row r="34" spans="7:11" x14ac:dyDescent="0.2">
      <c r="G34" s="1">
        <v>1.4530000000000001</v>
      </c>
      <c r="H34" s="1"/>
      <c r="I34" s="1"/>
      <c r="J34" s="1"/>
      <c r="K34" s="1">
        <v>0.40650407</v>
      </c>
    </row>
    <row r="35" spans="7:11" x14ac:dyDescent="0.2">
      <c r="G35" s="1">
        <v>3.004</v>
      </c>
      <c r="H35" s="1"/>
      <c r="I35" s="1"/>
      <c r="J35" s="1"/>
      <c r="K35" s="1">
        <v>0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F7F98-0442-460F-9BC2-BF0AAB6E7B5D}">
  <dimension ref="A1:Y38"/>
  <sheetViews>
    <sheetView zoomScale="80" zoomScaleNormal="80" workbookViewId="0">
      <selection activeCell="D1" sqref="D1:E1"/>
    </sheetView>
  </sheetViews>
  <sheetFormatPr baseColWidth="10" defaultColWidth="8.83203125" defaultRowHeight="15" x14ac:dyDescent="0.2"/>
  <sheetData>
    <row r="1" spans="1:25" x14ac:dyDescent="0.2">
      <c r="A1" s="28" t="s">
        <v>21</v>
      </c>
      <c r="B1" s="47" t="s">
        <v>82</v>
      </c>
      <c r="C1" s="47"/>
      <c r="D1" s="60" t="s">
        <v>131</v>
      </c>
      <c r="E1" s="47"/>
      <c r="G1" s="28" t="s">
        <v>22</v>
      </c>
      <c r="H1" s="47" t="s">
        <v>82</v>
      </c>
      <c r="I1" s="47"/>
      <c r="J1" s="60" t="s">
        <v>131</v>
      </c>
      <c r="K1" s="47"/>
    </row>
    <row r="2" spans="1:25" ht="43" x14ac:dyDescent="0.2">
      <c r="B2" s="11" t="s">
        <v>121</v>
      </c>
      <c r="C2" s="11" t="s">
        <v>123</v>
      </c>
      <c r="D2" s="11" t="s">
        <v>121</v>
      </c>
      <c r="E2" s="11" t="s">
        <v>123</v>
      </c>
      <c r="H2" s="11" t="s">
        <v>121</v>
      </c>
      <c r="I2" s="11" t="s">
        <v>124</v>
      </c>
      <c r="J2" s="11" t="s">
        <v>121</v>
      </c>
      <c r="K2" s="11" t="s">
        <v>124</v>
      </c>
    </row>
    <row r="3" spans="1:25" x14ac:dyDescent="0.2">
      <c r="B3" s="4">
        <v>93.8</v>
      </c>
      <c r="C3" s="4">
        <v>99.3</v>
      </c>
      <c r="D3" s="4">
        <v>85.84</v>
      </c>
      <c r="E3" s="4">
        <v>13.4</v>
      </c>
      <c r="H3" s="4">
        <v>91.8</v>
      </c>
      <c r="I3" s="4">
        <v>53.73</v>
      </c>
      <c r="J3" s="4">
        <v>95.63</v>
      </c>
      <c r="K3" s="4">
        <v>15.4</v>
      </c>
      <c r="M3" s="28" t="s">
        <v>23</v>
      </c>
      <c r="N3" s="48" t="s">
        <v>78</v>
      </c>
      <c r="O3" s="48"/>
      <c r="P3" s="48"/>
      <c r="Q3" s="48"/>
      <c r="R3" s="48" t="s">
        <v>44</v>
      </c>
      <c r="S3" s="48"/>
      <c r="T3" s="48"/>
      <c r="U3" s="48"/>
      <c r="V3" s="48" t="s">
        <v>92</v>
      </c>
      <c r="W3" s="48"/>
      <c r="X3" s="48"/>
      <c r="Y3" s="48"/>
    </row>
    <row r="4" spans="1:25" x14ac:dyDescent="0.2">
      <c r="B4" s="4">
        <v>87.3</v>
      </c>
      <c r="C4" s="4">
        <v>97.8</v>
      </c>
      <c r="D4" s="4">
        <v>81.37</v>
      </c>
      <c r="E4" s="4">
        <v>10.84</v>
      </c>
      <c r="H4" s="4">
        <v>85.7</v>
      </c>
      <c r="I4" s="4">
        <v>51.666600000000003</v>
      </c>
      <c r="J4" s="4">
        <v>80</v>
      </c>
      <c r="K4" s="4">
        <v>11.763999999999999</v>
      </c>
      <c r="M4" s="8"/>
      <c r="N4" s="1">
        <v>1</v>
      </c>
      <c r="O4" s="1">
        <v>1</v>
      </c>
      <c r="P4" s="1">
        <v>1</v>
      </c>
      <c r="Q4" s="1">
        <v>1</v>
      </c>
      <c r="R4" s="1">
        <v>0.66120000000000001</v>
      </c>
      <c r="S4" s="1">
        <v>0.51</v>
      </c>
      <c r="T4" s="1">
        <v>0.77</v>
      </c>
      <c r="U4" s="1">
        <v>0.72</v>
      </c>
      <c r="V4" s="1">
        <v>1.4960899999999999</v>
      </c>
      <c r="W4" s="1">
        <v>0.96</v>
      </c>
      <c r="X4" s="1"/>
      <c r="Y4" s="1"/>
    </row>
    <row r="5" spans="1:25" x14ac:dyDescent="0.2">
      <c r="B5" s="4">
        <v>99.2</v>
      </c>
      <c r="C5" s="4">
        <v>96.7</v>
      </c>
      <c r="D5" s="4">
        <v>83.51</v>
      </c>
      <c r="E5" s="4">
        <v>13.15</v>
      </c>
      <c r="H5" s="4">
        <v>90.9</v>
      </c>
      <c r="I5" s="4">
        <v>50</v>
      </c>
      <c r="J5" s="4">
        <v>97.33</v>
      </c>
      <c r="K5" s="4">
        <v>6.85</v>
      </c>
    </row>
    <row r="6" spans="1:25" x14ac:dyDescent="0.2">
      <c r="B6" s="4">
        <v>90.4</v>
      </c>
      <c r="C6" s="4">
        <v>97</v>
      </c>
      <c r="D6" s="4">
        <v>85.3</v>
      </c>
      <c r="E6" s="4">
        <v>10</v>
      </c>
      <c r="H6" s="4">
        <v>89.5</v>
      </c>
      <c r="I6" s="4">
        <v>52.94</v>
      </c>
      <c r="J6" s="4">
        <v>87.5</v>
      </c>
      <c r="K6" s="4">
        <v>14.29</v>
      </c>
      <c r="N6" s="48" t="s">
        <v>78</v>
      </c>
      <c r="O6" s="48"/>
      <c r="P6" s="48"/>
      <c r="Q6" s="48"/>
      <c r="R6" s="48" t="s">
        <v>44</v>
      </c>
      <c r="S6" s="48"/>
      <c r="T6" s="48"/>
      <c r="U6" s="48"/>
      <c r="V6" s="48" t="s">
        <v>93</v>
      </c>
      <c r="W6" s="48"/>
      <c r="X6" s="48"/>
      <c r="Y6" s="48"/>
    </row>
    <row r="7" spans="1:25" x14ac:dyDescent="0.2">
      <c r="B7" s="4">
        <v>90.1</v>
      </c>
      <c r="C7" s="4">
        <v>96</v>
      </c>
      <c r="D7" s="4">
        <v>82</v>
      </c>
      <c r="E7" s="4">
        <v>4.3</v>
      </c>
      <c r="H7" s="4"/>
      <c r="I7" s="4"/>
      <c r="M7" s="8"/>
      <c r="N7" s="1">
        <v>1</v>
      </c>
      <c r="O7" s="1">
        <v>1</v>
      </c>
      <c r="P7" s="1">
        <v>1</v>
      </c>
      <c r="Q7" s="1">
        <v>1</v>
      </c>
      <c r="R7" s="1">
        <v>0.4879</v>
      </c>
      <c r="S7" s="1">
        <v>0.82299999999999995</v>
      </c>
      <c r="T7" s="1">
        <v>0.84</v>
      </c>
      <c r="U7" s="1">
        <v>0.37</v>
      </c>
      <c r="V7" s="1">
        <v>0.81599999999999995</v>
      </c>
      <c r="W7" s="1">
        <v>1.3305</v>
      </c>
    </row>
    <row r="8" spans="1:25" x14ac:dyDescent="0.2">
      <c r="B8" s="4">
        <v>82.1</v>
      </c>
      <c r="C8" s="4">
        <v>96</v>
      </c>
      <c r="D8" s="4">
        <v>87</v>
      </c>
      <c r="E8" s="4">
        <v>7.5</v>
      </c>
      <c r="H8" s="4"/>
      <c r="I8" s="4"/>
    </row>
    <row r="9" spans="1:25" x14ac:dyDescent="0.2">
      <c r="B9" s="4">
        <v>89</v>
      </c>
      <c r="C9" s="4">
        <v>91</v>
      </c>
      <c r="D9" s="4">
        <v>94</v>
      </c>
      <c r="E9" s="4">
        <v>18</v>
      </c>
      <c r="I9" s="4"/>
      <c r="M9" s="2"/>
      <c r="N9" s="48"/>
      <c r="O9" s="48"/>
      <c r="P9" s="48"/>
      <c r="Q9" s="48"/>
      <c r="R9" s="48"/>
      <c r="S9" s="48"/>
      <c r="T9" s="48"/>
      <c r="U9" s="48"/>
      <c r="V9" s="48"/>
    </row>
    <row r="10" spans="1:25" x14ac:dyDescent="0.2">
      <c r="B10" s="4">
        <v>85</v>
      </c>
      <c r="C10" s="4">
        <v>84</v>
      </c>
      <c r="D10" s="4">
        <v>88</v>
      </c>
      <c r="E10" s="4">
        <v>24</v>
      </c>
      <c r="H10" s="4"/>
      <c r="I10" s="4"/>
      <c r="M10" s="8"/>
      <c r="N10" s="1"/>
      <c r="O10" s="1"/>
      <c r="P10" s="1"/>
      <c r="Q10" s="1"/>
      <c r="R10" s="1"/>
      <c r="S10" s="1"/>
      <c r="T10" s="1"/>
      <c r="U10" s="1"/>
      <c r="V10" s="1"/>
    </row>
    <row r="11" spans="1:25" x14ac:dyDescent="0.2">
      <c r="B11" s="4">
        <v>82</v>
      </c>
      <c r="C11" s="4">
        <v>96</v>
      </c>
      <c r="D11" s="4">
        <v>81</v>
      </c>
      <c r="E11" s="4">
        <v>21</v>
      </c>
      <c r="I11" s="4"/>
      <c r="M11" s="8"/>
      <c r="N11" s="1"/>
      <c r="O11" s="1"/>
      <c r="P11" s="1"/>
      <c r="Q11" s="1"/>
      <c r="R11" s="1"/>
      <c r="S11" s="1"/>
      <c r="T11" s="1"/>
      <c r="U11" s="1"/>
      <c r="V11" s="1"/>
    </row>
    <row r="18" spans="9:24" x14ac:dyDescent="0.2"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9:24" x14ac:dyDescent="0.2"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1" spans="9:24" x14ac:dyDescent="0.2">
      <c r="M21" s="2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</row>
    <row r="22" spans="9:24" x14ac:dyDescent="0.2">
      <c r="M22" s="8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9:24" x14ac:dyDescent="0.2">
      <c r="M23" s="8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37" spans="13:25" x14ac:dyDescent="0.2">
      <c r="M37" s="8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3:25" x14ac:dyDescent="0.2">
      <c r="M38" s="8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</sheetData>
  <mergeCells count="16">
    <mergeCell ref="B1:C1"/>
    <mergeCell ref="D1:E1"/>
    <mergeCell ref="H1:I1"/>
    <mergeCell ref="J1:K1"/>
    <mergeCell ref="N21:Q21"/>
    <mergeCell ref="N3:Q3"/>
    <mergeCell ref="R21:U21"/>
    <mergeCell ref="V21:X21"/>
    <mergeCell ref="N9:P9"/>
    <mergeCell ref="Q9:S9"/>
    <mergeCell ref="T9:V9"/>
    <mergeCell ref="R3:U3"/>
    <mergeCell ref="V3:Y3"/>
    <mergeCell ref="N6:Q6"/>
    <mergeCell ref="R6:U6"/>
    <mergeCell ref="V6:Y6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3F47C-B019-4527-B2C5-56823D46FA94}">
  <dimension ref="A1:BW776"/>
  <sheetViews>
    <sheetView topLeftCell="V1" zoomScale="70" zoomScaleNormal="70" workbookViewId="0"/>
  </sheetViews>
  <sheetFormatPr baseColWidth="10" defaultColWidth="8.83203125" defaultRowHeight="15" x14ac:dyDescent="0.2"/>
  <cols>
    <col min="36" max="36" width="4" customWidth="1"/>
    <col min="37" max="37" width="10.5" customWidth="1"/>
    <col min="64" max="64" width="9.1640625" customWidth="1"/>
    <col min="65" max="65" width="2.5" customWidth="1"/>
  </cols>
  <sheetData>
    <row r="1" spans="1:75" x14ac:dyDescent="0.2">
      <c r="A1" s="28" t="s">
        <v>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AA1" s="1"/>
      <c r="AB1" s="27"/>
      <c r="AD1" s="1"/>
      <c r="AE1" s="1"/>
      <c r="AF1" s="1"/>
      <c r="AG1" s="1"/>
      <c r="AK1" s="28" t="s">
        <v>113</v>
      </c>
      <c r="BI1" s="28" t="s">
        <v>25</v>
      </c>
      <c r="BS1" s="28" t="s">
        <v>26</v>
      </c>
    </row>
    <row r="2" spans="1:75" x14ac:dyDescent="0.2">
      <c r="B2" t="s">
        <v>91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AA2" s="1"/>
      <c r="AB2" s="24"/>
      <c r="AD2" s="1"/>
      <c r="AE2" s="1"/>
      <c r="AF2" s="1"/>
      <c r="AG2" s="1"/>
      <c r="AL2" t="s">
        <v>91</v>
      </c>
      <c r="BI2" s="50" t="s">
        <v>1</v>
      </c>
      <c r="BJ2" s="50"/>
      <c r="BK2" s="50"/>
      <c r="BL2" s="50"/>
      <c r="BM2" s="37"/>
      <c r="BN2" s="51" t="s">
        <v>66</v>
      </c>
      <c r="BO2" s="51"/>
      <c r="BP2" s="51"/>
      <c r="BQ2" s="51"/>
      <c r="BU2" s="2" t="s">
        <v>45</v>
      </c>
      <c r="BV2" s="31" t="s">
        <v>1</v>
      </c>
      <c r="BW2" s="31" t="s">
        <v>66</v>
      </c>
    </row>
    <row r="3" spans="1:75" x14ac:dyDescent="0.2">
      <c r="B3" s="54" t="s">
        <v>45</v>
      </c>
      <c r="C3" s="54"/>
      <c r="D3" s="54"/>
      <c r="E3" s="54"/>
      <c r="F3" s="54"/>
      <c r="G3" s="54"/>
      <c r="H3" s="52" t="s">
        <v>1</v>
      </c>
      <c r="I3" s="52"/>
      <c r="J3" s="52"/>
      <c r="K3" s="52"/>
      <c r="L3" s="52"/>
      <c r="M3" s="52"/>
      <c r="N3" s="52"/>
      <c r="O3" s="52"/>
      <c r="P3" s="52" t="s">
        <v>2</v>
      </c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 t="s">
        <v>3</v>
      </c>
      <c r="AC3" s="52"/>
      <c r="AD3" s="52"/>
      <c r="AE3" s="52"/>
      <c r="AF3" s="52"/>
      <c r="AG3" s="52"/>
      <c r="AH3" s="52"/>
      <c r="AI3" s="52"/>
      <c r="AJ3" s="29"/>
      <c r="AL3" s="49" t="s">
        <v>45</v>
      </c>
      <c r="AM3" s="49"/>
      <c r="AN3" s="49"/>
      <c r="AO3" s="49"/>
      <c r="AP3" s="49"/>
      <c r="AQ3" s="49"/>
      <c r="AR3" s="49"/>
      <c r="AS3" s="49"/>
      <c r="AT3" s="52" t="s">
        <v>1</v>
      </c>
      <c r="AU3" s="52"/>
      <c r="AV3" s="52"/>
      <c r="AW3" s="52"/>
      <c r="AX3" s="52"/>
      <c r="AY3" s="52"/>
      <c r="AZ3" s="52"/>
      <c r="BA3" s="52"/>
      <c r="BB3" s="53" t="s">
        <v>2</v>
      </c>
      <c r="BC3" s="53"/>
      <c r="BD3" s="53"/>
      <c r="BE3" s="53"/>
      <c r="BF3" s="53"/>
      <c r="BG3" s="53"/>
      <c r="BI3" s="2"/>
      <c r="BJ3" s="2" t="s">
        <v>65</v>
      </c>
      <c r="BK3" s="47" t="s">
        <v>97</v>
      </c>
      <c r="BL3" s="47"/>
      <c r="BM3" s="24"/>
      <c r="BO3" s="2" t="s">
        <v>65</v>
      </c>
      <c r="BP3" s="47" t="s">
        <v>97</v>
      </c>
      <c r="BQ3" s="47"/>
      <c r="BT3" s="2" t="s">
        <v>65</v>
      </c>
      <c r="BU3" s="47" t="s">
        <v>126</v>
      </c>
      <c r="BV3" s="47"/>
      <c r="BW3" s="47"/>
    </row>
    <row r="4" spans="1:75" x14ac:dyDescent="0.2">
      <c r="B4" s="49" t="s">
        <v>4</v>
      </c>
      <c r="C4" s="49"/>
      <c r="D4" s="49"/>
      <c r="E4" s="49" t="s">
        <v>5</v>
      </c>
      <c r="F4" s="49"/>
      <c r="G4" s="49"/>
      <c r="H4" s="49" t="s">
        <v>4</v>
      </c>
      <c r="I4" s="49"/>
      <c r="J4" s="49"/>
      <c r="K4" s="49"/>
      <c r="L4" s="49" t="s">
        <v>5</v>
      </c>
      <c r="M4" s="49"/>
      <c r="N4" s="49"/>
      <c r="O4" s="49"/>
      <c r="P4" s="49" t="s">
        <v>4</v>
      </c>
      <c r="Q4" s="49"/>
      <c r="R4" s="49"/>
      <c r="S4" s="49"/>
      <c r="T4" s="49"/>
      <c r="U4" s="49"/>
      <c r="V4" s="49" t="s">
        <v>5</v>
      </c>
      <c r="W4" s="49"/>
      <c r="X4" s="49"/>
      <c r="Y4" s="49"/>
      <c r="Z4" s="49"/>
      <c r="AA4" s="49"/>
      <c r="AB4" s="49" t="s">
        <v>4</v>
      </c>
      <c r="AC4" s="49"/>
      <c r="AD4" s="49"/>
      <c r="AE4" s="49"/>
      <c r="AF4" s="49" t="s">
        <v>5</v>
      </c>
      <c r="AG4" s="49"/>
      <c r="AH4" s="49"/>
      <c r="AI4" s="49"/>
      <c r="AJ4" s="24"/>
      <c r="AL4" s="49" t="s">
        <v>4</v>
      </c>
      <c r="AM4" s="49"/>
      <c r="AN4" s="49"/>
      <c r="AO4" s="49"/>
      <c r="AP4" s="49" t="s">
        <v>5</v>
      </c>
      <c r="AQ4" s="49"/>
      <c r="AR4" s="49"/>
      <c r="AS4" s="49"/>
      <c r="AT4" s="49" t="s">
        <v>4</v>
      </c>
      <c r="AU4" s="49"/>
      <c r="AV4" s="49"/>
      <c r="AW4" s="49"/>
      <c r="AX4" s="49" t="s">
        <v>5</v>
      </c>
      <c r="AY4" s="49"/>
      <c r="AZ4" s="49"/>
      <c r="BA4" s="49"/>
      <c r="BB4" s="49" t="s">
        <v>4</v>
      </c>
      <c r="BC4" s="49"/>
      <c r="BD4" s="49"/>
      <c r="BE4" s="49" t="s">
        <v>5</v>
      </c>
      <c r="BF4" s="49"/>
      <c r="BG4" s="49"/>
      <c r="BI4" s="1"/>
      <c r="BK4" s="24" t="s">
        <v>4</v>
      </c>
      <c r="BL4" s="24" t="s">
        <v>5</v>
      </c>
      <c r="BM4" s="24"/>
      <c r="BP4" s="24" t="s">
        <v>4</v>
      </c>
      <c r="BQ4" s="24" t="s">
        <v>5</v>
      </c>
      <c r="BS4" t="s">
        <v>94</v>
      </c>
      <c r="BT4" s="1">
        <v>3.944</v>
      </c>
      <c r="BU4" s="1">
        <v>3.2454700000000001</v>
      </c>
      <c r="BV4" s="1"/>
      <c r="BW4" s="1"/>
    </row>
    <row r="5" spans="1:75" x14ac:dyDescent="0.2">
      <c r="B5" t="s">
        <v>107</v>
      </c>
      <c r="C5" t="s">
        <v>108</v>
      </c>
      <c r="D5" t="s">
        <v>109</v>
      </c>
      <c r="E5" t="s">
        <v>107</v>
      </c>
      <c r="F5" t="s">
        <v>108</v>
      </c>
      <c r="G5" t="s">
        <v>109</v>
      </c>
      <c r="H5" t="s">
        <v>107</v>
      </c>
      <c r="I5" t="s">
        <v>108</v>
      </c>
      <c r="J5" t="s">
        <v>109</v>
      </c>
      <c r="K5" t="s">
        <v>110</v>
      </c>
      <c r="L5" t="s">
        <v>107</v>
      </c>
      <c r="M5" t="s">
        <v>108</v>
      </c>
      <c r="N5" t="s">
        <v>109</v>
      </c>
      <c r="O5" t="s">
        <v>110</v>
      </c>
      <c r="P5" t="s">
        <v>107</v>
      </c>
      <c r="Q5" t="s">
        <v>108</v>
      </c>
      <c r="R5" t="s">
        <v>109</v>
      </c>
      <c r="S5" t="s">
        <v>110</v>
      </c>
      <c r="T5" t="s">
        <v>111</v>
      </c>
      <c r="U5" t="s">
        <v>112</v>
      </c>
      <c r="V5" t="s">
        <v>107</v>
      </c>
      <c r="W5" t="s">
        <v>108</v>
      </c>
      <c r="X5" t="s">
        <v>109</v>
      </c>
      <c r="Y5" t="s">
        <v>110</v>
      </c>
      <c r="Z5" t="s">
        <v>111</v>
      </c>
      <c r="AA5" t="s">
        <v>112</v>
      </c>
      <c r="AB5" t="s">
        <v>107</v>
      </c>
      <c r="AC5" t="s">
        <v>108</v>
      </c>
      <c r="AD5" t="s">
        <v>109</v>
      </c>
      <c r="AE5" t="s">
        <v>110</v>
      </c>
      <c r="AF5" t="s">
        <v>107</v>
      </c>
      <c r="AG5" t="s">
        <v>108</v>
      </c>
      <c r="AH5" t="s">
        <v>109</v>
      </c>
      <c r="AI5" t="s">
        <v>110</v>
      </c>
      <c r="AL5" t="s">
        <v>107</v>
      </c>
      <c r="AM5" t="s">
        <v>108</v>
      </c>
      <c r="AN5" t="s">
        <v>109</v>
      </c>
      <c r="AO5" t="s">
        <v>110</v>
      </c>
      <c r="AP5" t="s">
        <v>107</v>
      </c>
      <c r="AQ5" t="s">
        <v>108</v>
      </c>
      <c r="AR5" t="s">
        <v>109</v>
      </c>
      <c r="AS5" t="s">
        <v>110</v>
      </c>
      <c r="AT5" t="s">
        <v>107</v>
      </c>
      <c r="AU5" t="s">
        <v>108</v>
      </c>
      <c r="AV5" t="s">
        <v>109</v>
      </c>
      <c r="AW5" t="s">
        <v>110</v>
      </c>
      <c r="AX5" t="s">
        <v>107</v>
      </c>
      <c r="AY5" t="s">
        <v>108</v>
      </c>
      <c r="AZ5" t="s">
        <v>109</v>
      </c>
      <c r="BA5" t="s">
        <v>110</v>
      </c>
      <c r="BB5" t="s">
        <v>107</v>
      </c>
      <c r="BC5" t="s">
        <v>108</v>
      </c>
      <c r="BD5" t="s">
        <v>109</v>
      </c>
      <c r="BE5" t="s">
        <v>107</v>
      </c>
      <c r="BF5" t="s">
        <v>108</v>
      </c>
      <c r="BG5" t="s">
        <v>109</v>
      </c>
      <c r="BI5" s="1" t="s">
        <v>98</v>
      </c>
      <c r="BJ5" s="1">
        <v>60.668999999999997</v>
      </c>
      <c r="BK5" s="1">
        <v>5.4654049999999996</v>
      </c>
      <c r="BL5" s="1">
        <v>5.1523076899999998</v>
      </c>
      <c r="BM5" s="1"/>
      <c r="BN5" s="1" t="s">
        <v>98</v>
      </c>
      <c r="BO5" s="1">
        <v>15.315</v>
      </c>
      <c r="BP5" s="1">
        <v>3.4312119999999999</v>
      </c>
      <c r="BQ5" s="1">
        <v>2.2130302999999998</v>
      </c>
      <c r="BS5" s="2"/>
      <c r="BT5" s="1">
        <v>4.76</v>
      </c>
      <c r="BU5" s="1">
        <v>1.33812</v>
      </c>
      <c r="BV5" s="1"/>
      <c r="BW5" s="1"/>
    </row>
    <row r="6" spans="1:75" x14ac:dyDescent="0.2">
      <c r="A6" s="28" t="s">
        <v>50</v>
      </c>
      <c r="B6" s="28">
        <f>AVERAGE(B7:B197)</f>
        <v>1.2109375</v>
      </c>
      <c r="C6" s="28">
        <f>AVERAGE(C7:C197)</f>
        <v>1.5780821917808212</v>
      </c>
      <c r="D6" s="28">
        <f>AVERAGE(D7:D197)</f>
        <v>1.2646321839080461</v>
      </c>
      <c r="E6" s="28">
        <f t="shared" ref="E6:O6" si="0">AVERAGE(E7:E197)</f>
        <v>2.1741176470588237</v>
      </c>
      <c r="F6" s="28">
        <f t="shared" si="0"/>
        <v>1.9028571428571428</v>
      </c>
      <c r="G6" s="28">
        <f t="shared" si="0"/>
        <v>1.6036242424242428</v>
      </c>
      <c r="H6" s="28">
        <f t="shared" si="0"/>
        <v>5.4654054054054058</v>
      </c>
      <c r="I6" s="28">
        <f t="shared" si="0"/>
        <v>3.11421052631579</v>
      </c>
      <c r="J6" s="28">
        <f t="shared" si="0"/>
        <v>4.936486486486487</v>
      </c>
      <c r="K6" s="28">
        <f t="shared" si="0"/>
        <v>4.9066329113924061</v>
      </c>
      <c r="L6" s="28">
        <f t="shared" si="0"/>
        <v>5.1523076923076925</v>
      </c>
      <c r="M6" s="28">
        <f t="shared" si="0"/>
        <v>3.8709090909090902</v>
      </c>
      <c r="N6" s="28">
        <f t="shared" si="0"/>
        <v>4.0471874999999997</v>
      </c>
      <c r="O6" s="28">
        <f t="shared" si="0"/>
        <v>4.541568047337277</v>
      </c>
      <c r="P6" s="28">
        <f t="shared" ref="P6:T6" si="1">AVERAGE(P7:P197)</f>
        <v>3.4312121212121207</v>
      </c>
      <c r="Q6" s="28">
        <f t="shared" si="1"/>
        <v>3.0050000000000008</v>
      </c>
      <c r="R6" s="28">
        <f t="shared" si="1"/>
        <v>2.5586000000000002</v>
      </c>
      <c r="S6" s="28">
        <f t="shared" si="1"/>
        <v>4.1219999999999999</v>
      </c>
      <c r="T6" s="28">
        <f t="shared" si="1"/>
        <v>4.0566153846153847</v>
      </c>
      <c r="U6" s="28">
        <f>AVERAGE(U7:U297)</f>
        <v>4.4808860759493676</v>
      </c>
      <c r="V6" s="28">
        <f t="shared" ref="V6:AA6" si="2">AVERAGE(V7:V297)</f>
        <v>2.2130303030303029</v>
      </c>
      <c r="W6" s="28">
        <f t="shared" si="2"/>
        <v>2.829344262295082</v>
      </c>
      <c r="X6" s="28">
        <f t="shared" si="2"/>
        <v>2.2600000000000007</v>
      </c>
      <c r="Y6" s="28">
        <f t="shared" si="2"/>
        <v>2.3579761904761898</v>
      </c>
      <c r="Z6" s="28">
        <f t="shared" si="2"/>
        <v>3.5188095238095238</v>
      </c>
      <c r="AA6" s="28">
        <f t="shared" si="2"/>
        <v>2.9786904761904771</v>
      </c>
      <c r="AB6" s="28">
        <f t="shared" ref="AB6:AI6" si="3">AVERAGE(AB7:AB297)</f>
        <v>2.7775999999999996</v>
      </c>
      <c r="AC6" s="28">
        <f t="shared" si="3"/>
        <v>2.3077652173913048</v>
      </c>
      <c r="AD6" s="28">
        <f t="shared" si="3"/>
        <v>2.4549047619047628</v>
      </c>
      <c r="AE6" s="28">
        <f t="shared" si="3"/>
        <v>2.2169687500000004</v>
      </c>
      <c r="AF6" s="28">
        <f t="shared" si="3"/>
        <v>1.9399600000000001</v>
      </c>
      <c r="AG6" s="28">
        <f t="shared" si="3"/>
        <v>2.3740000000000006</v>
      </c>
      <c r="AH6" s="28">
        <f t="shared" si="3"/>
        <v>1.882022222222222</v>
      </c>
      <c r="AI6" s="28">
        <f t="shared" si="3"/>
        <v>1.9500588235294121</v>
      </c>
      <c r="AJ6" s="28"/>
      <c r="AK6" s="28" t="s">
        <v>50</v>
      </c>
      <c r="AL6" s="28">
        <f>AVERAGE(AL7:AL197)</f>
        <v>1.6789361702127656</v>
      </c>
      <c r="AM6" s="28">
        <f>AVERAGE(AM7:AM197)</f>
        <v>1.5422522522522526</v>
      </c>
      <c r="AN6" s="28">
        <f>AVERAGE(AN7:AN197)</f>
        <v>2.0917068965517238</v>
      </c>
      <c r="AO6" s="28">
        <f t="shared" ref="AO6:AW6" si="4">AVERAGE(AO7:AO197)</f>
        <v>2.3978135593220333</v>
      </c>
      <c r="AP6" s="28">
        <f t="shared" si="4"/>
        <v>2.1292857142857144</v>
      </c>
      <c r="AQ6" s="28">
        <f t="shared" si="4"/>
        <v>2.5579166666666668</v>
      </c>
      <c r="AR6" s="28">
        <f t="shared" si="4"/>
        <v>1.7388548387096776</v>
      </c>
      <c r="AS6" s="28">
        <f t="shared" si="4"/>
        <v>1.6012112676056338</v>
      </c>
      <c r="AT6" s="28">
        <f t="shared" si="4"/>
        <v>8.1194444444444454</v>
      </c>
      <c r="AU6" s="28">
        <f t="shared" si="4"/>
        <v>3.366382978723403</v>
      </c>
      <c r="AV6" s="28">
        <f t="shared" si="4"/>
        <v>6.4137974683544305</v>
      </c>
      <c r="AW6" s="28">
        <f t="shared" si="4"/>
        <v>6.2758333333333338</v>
      </c>
      <c r="AX6" s="28">
        <f>AVERAGE(AX7:AX297)</f>
        <v>3.2026315789473689</v>
      </c>
      <c r="AY6" s="28">
        <f t="shared" ref="AY6:BG6" si="5">AVERAGE(AY7:AY297)</f>
        <v>2.8667796610169485</v>
      </c>
      <c r="AZ6" s="28">
        <f t="shared" si="5"/>
        <v>4.9189743589743582</v>
      </c>
      <c r="BA6" s="28">
        <f t="shared" si="5"/>
        <v>3.8761764705882351</v>
      </c>
      <c r="BB6" s="28">
        <f t="shared" si="5"/>
        <v>2.9875609756097576</v>
      </c>
      <c r="BC6" s="28">
        <f>AVERAGE(BC7:BC297)</f>
        <v>2.6908196721311484</v>
      </c>
      <c r="BD6" s="28">
        <f>AVERAGE(BD7:BD297)</f>
        <v>3.3771111111111112</v>
      </c>
      <c r="BE6" s="28">
        <f t="shared" si="5"/>
        <v>2.2798275862068977</v>
      </c>
      <c r="BF6" s="28">
        <f t="shared" si="5"/>
        <v>2.4682432432432435</v>
      </c>
      <c r="BG6" s="28">
        <f t="shared" si="5"/>
        <v>3.3412578616352193</v>
      </c>
      <c r="BI6" s="1" t="s">
        <v>99</v>
      </c>
      <c r="BJ6" s="1">
        <v>36.259</v>
      </c>
      <c r="BK6" s="1">
        <v>3.1142110000000001</v>
      </c>
      <c r="BL6" s="1">
        <v>3.8709090900000001</v>
      </c>
      <c r="BM6" s="1"/>
      <c r="BN6" s="1" t="s">
        <v>99</v>
      </c>
      <c r="BO6" s="1">
        <v>18.486999999999998</v>
      </c>
      <c r="BP6" s="1">
        <v>3.005077</v>
      </c>
      <c r="BQ6" s="1">
        <v>2.8293442600000001</v>
      </c>
      <c r="BS6" s="1"/>
      <c r="BT6" s="1">
        <v>6.9269999999999996</v>
      </c>
      <c r="BU6" s="1">
        <v>4.06351</v>
      </c>
      <c r="BV6" s="1"/>
      <c r="BW6" s="1"/>
    </row>
    <row r="7" spans="1:75" x14ac:dyDescent="0.2">
      <c r="B7" s="1">
        <v>1.1299999999999999</v>
      </c>
      <c r="C7" s="1">
        <v>1</v>
      </c>
      <c r="D7" s="1">
        <v>1.1379999999999999</v>
      </c>
      <c r="E7" s="1">
        <v>2.17</v>
      </c>
      <c r="F7" s="1">
        <v>1.75</v>
      </c>
      <c r="G7" s="1">
        <v>1.3879999999999999</v>
      </c>
      <c r="H7" s="1">
        <v>3.14</v>
      </c>
      <c r="I7" s="1">
        <v>2.12</v>
      </c>
      <c r="J7" s="1">
        <v>1.75</v>
      </c>
      <c r="K7" s="1">
        <v>7.79</v>
      </c>
      <c r="L7" s="1">
        <v>2.82</v>
      </c>
      <c r="M7" s="1">
        <v>4.2300000000000004</v>
      </c>
      <c r="N7" s="1">
        <v>7.87</v>
      </c>
      <c r="O7" s="1">
        <v>4.5529999999999999</v>
      </c>
      <c r="P7" s="1">
        <v>3.29</v>
      </c>
      <c r="Q7" s="1">
        <v>1.17</v>
      </c>
      <c r="R7" s="1">
        <v>3.5</v>
      </c>
      <c r="S7" s="1">
        <v>2.12</v>
      </c>
      <c r="T7" s="1">
        <v>3.91</v>
      </c>
      <c r="U7" s="1">
        <v>10.77</v>
      </c>
      <c r="V7" s="1">
        <v>1.63</v>
      </c>
      <c r="W7" s="1">
        <v>3.1</v>
      </c>
      <c r="X7" s="1">
        <v>2.78</v>
      </c>
      <c r="Y7" s="1">
        <v>2.77</v>
      </c>
      <c r="Z7" s="1">
        <v>8.48</v>
      </c>
      <c r="AA7" s="1">
        <v>4.1100000000000003</v>
      </c>
      <c r="AB7" s="1">
        <v>1.56</v>
      </c>
      <c r="AC7" s="1">
        <v>0.97</v>
      </c>
      <c r="AD7" s="1">
        <v>2.645</v>
      </c>
      <c r="AE7" s="1">
        <v>2.988</v>
      </c>
      <c r="AF7" s="1">
        <v>2.65</v>
      </c>
      <c r="AG7" s="1">
        <v>3.2</v>
      </c>
      <c r="AH7" s="1">
        <v>2.3439999999999999</v>
      </c>
      <c r="AI7" s="1">
        <v>0.81299999999999994</v>
      </c>
      <c r="AJ7" s="1"/>
      <c r="AL7" s="23">
        <v>0.66</v>
      </c>
      <c r="AM7" s="23">
        <v>1.1499999999999999</v>
      </c>
      <c r="AN7">
        <v>3.5790000000000002</v>
      </c>
      <c r="AO7">
        <v>0.875</v>
      </c>
      <c r="AP7" s="23">
        <v>2.37</v>
      </c>
      <c r="AQ7" s="23">
        <v>2.65</v>
      </c>
      <c r="AR7">
        <v>1.1719999999999999</v>
      </c>
      <c r="AS7">
        <v>2.327</v>
      </c>
      <c r="AT7">
        <v>13.59</v>
      </c>
      <c r="AU7">
        <v>2.37</v>
      </c>
      <c r="AV7">
        <v>6.1</v>
      </c>
      <c r="AW7">
        <v>9.1</v>
      </c>
      <c r="AX7">
        <v>4.37</v>
      </c>
      <c r="AY7">
        <v>2.42</v>
      </c>
      <c r="AZ7">
        <v>2.06</v>
      </c>
      <c r="BA7">
        <v>1</v>
      </c>
      <c r="BB7">
        <v>3.86</v>
      </c>
      <c r="BC7">
        <v>0.73</v>
      </c>
      <c r="BD7">
        <v>5.09</v>
      </c>
      <c r="BE7">
        <v>1.5</v>
      </c>
      <c r="BF7">
        <v>7.91</v>
      </c>
      <c r="BG7">
        <v>1.47</v>
      </c>
      <c r="BI7" s="1" t="s">
        <v>100</v>
      </c>
      <c r="BJ7" s="1">
        <v>40.347000000000001</v>
      </c>
      <c r="BK7" s="1">
        <v>4.9364860000000004</v>
      </c>
      <c r="BL7" s="1">
        <v>4.0471874999999997</v>
      </c>
      <c r="BM7" s="1"/>
      <c r="BN7" s="1" t="s">
        <v>100</v>
      </c>
      <c r="BO7" s="1">
        <v>21.725999999999999</v>
      </c>
      <c r="BP7" s="1">
        <v>2.5586000000000002</v>
      </c>
      <c r="BQ7" s="1">
        <v>2.2599999999999998</v>
      </c>
      <c r="BS7" s="1"/>
      <c r="BT7" s="1">
        <v>53.390999999999998</v>
      </c>
      <c r="BV7" s="1">
        <v>7.2942</v>
      </c>
      <c r="BW7" s="1"/>
    </row>
    <row r="8" spans="1:75" x14ac:dyDescent="0.2">
      <c r="B8" s="1">
        <v>0.69</v>
      </c>
      <c r="C8" s="1">
        <v>1.56</v>
      </c>
      <c r="D8" s="1">
        <v>0.98799999999999999</v>
      </c>
      <c r="E8" s="1">
        <v>1.85</v>
      </c>
      <c r="F8" s="1">
        <v>1.24</v>
      </c>
      <c r="G8" s="1">
        <v>3.35</v>
      </c>
      <c r="H8" s="1">
        <v>7.57</v>
      </c>
      <c r="I8" s="1">
        <v>1.5</v>
      </c>
      <c r="J8" s="1">
        <v>0.89</v>
      </c>
      <c r="K8" s="1">
        <v>7.5279999999999996</v>
      </c>
      <c r="L8" s="1">
        <v>3.04</v>
      </c>
      <c r="M8" s="1">
        <v>3.63</v>
      </c>
      <c r="N8" s="1">
        <v>4</v>
      </c>
      <c r="O8" s="1">
        <v>3.35</v>
      </c>
      <c r="P8" s="1">
        <v>5.2</v>
      </c>
      <c r="Q8" s="1">
        <v>3.1</v>
      </c>
      <c r="R8" s="1">
        <v>2.13</v>
      </c>
      <c r="S8" s="1">
        <v>3</v>
      </c>
      <c r="T8" s="1">
        <v>3.29</v>
      </c>
      <c r="U8" s="1">
        <v>4.55</v>
      </c>
      <c r="V8" s="1">
        <v>3.29</v>
      </c>
      <c r="W8" s="1">
        <v>3.22</v>
      </c>
      <c r="X8" s="1">
        <v>2.4900000000000002</v>
      </c>
      <c r="Y8" s="1">
        <v>1.96</v>
      </c>
      <c r="Z8" s="1">
        <v>5.24</v>
      </c>
      <c r="AA8" s="1">
        <v>3.58</v>
      </c>
      <c r="AB8" s="1">
        <v>2.04</v>
      </c>
      <c r="AC8" s="1">
        <v>3.2</v>
      </c>
      <c r="AD8" s="1">
        <v>2.298</v>
      </c>
      <c r="AE8" s="1">
        <v>1.8169999999999999</v>
      </c>
      <c r="AF8" s="1">
        <v>1.98</v>
      </c>
      <c r="AG8" s="1">
        <v>3.22</v>
      </c>
      <c r="AH8" s="1">
        <v>2.137</v>
      </c>
      <c r="AI8" s="1">
        <v>2.298</v>
      </c>
      <c r="AJ8" s="1"/>
      <c r="AL8" s="23">
        <v>1.56</v>
      </c>
      <c r="AM8" s="23">
        <v>1.1499999999999999</v>
      </c>
      <c r="AN8">
        <v>4.9130000000000003</v>
      </c>
      <c r="AO8">
        <v>0.72699999999999998</v>
      </c>
      <c r="AP8" s="23">
        <v>2.76</v>
      </c>
      <c r="AQ8" s="23">
        <v>1.34</v>
      </c>
      <c r="AR8">
        <v>2.2629999999999999</v>
      </c>
      <c r="AS8">
        <v>0.48799999999999999</v>
      </c>
      <c r="AT8">
        <v>7.09</v>
      </c>
      <c r="AU8">
        <v>3.09</v>
      </c>
      <c r="AV8">
        <v>9.19</v>
      </c>
      <c r="AW8">
        <v>5.2</v>
      </c>
      <c r="AX8">
        <v>2.44</v>
      </c>
      <c r="AY8">
        <v>3.24</v>
      </c>
      <c r="AZ8">
        <v>6.07</v>
      </c>
      <c r="BA8">
        <v>1.24</v>
      </c>
      <c r="BB8">
        <v>2.06</v>
      </c>
      <c r="BC8">
        <v>0.95</v>
      </c>
      <c r="BD8" s="30">
        <v>2.68</v>
      </c>
      <c r="BE8">
        <v>0.73</v>
      </c>
      <c r="BF8">
        <v>7.63</v>
      </c>
      <c r="BG8">
        <v>1.67</v>
      </c>
      <c r="BI8" s="1" t="s">
        <v>101</v>
      </c>
      <c r="BJ8" s="1">
        <v>42.884</v>
      </c>
      <c r="BK8" s="1">
        <v>8.1189999999999998</v>
      </c>
      <c r="BL8" s="1">
        <v>3.2025999999999999</v>
      </c>
      <c r="BM8" s="1"/>
      <c r="BN8" s="1" t="s">
        <v>104</v>
      </c>
      <c r="BO8" s="1">
        <v>40.142000000000003</v>
      </c>
      <c r="BP8" s="1">
        <v>4.0125000000000002</v>
      </c>
      <c r="BQ8" s="1">
        <v>2.3844318200000001</v>
      </c>
      <c r="BS8" s="1"/>
      <c r="BT8" s="1">
        <v>60.668999999999997</v>
      </c>
      <c r="BV8" s="1">
        <v>4.5091299999999999</v>
      </c>
      <c r="BW8" s="1"/>
    </row>
    <row r="9" spans="1:75" x14ac:dyDescent="0.2">
      <c r="B9" s="1">
        <v>0.73</v>
      </c>
      <c r="C9" s="1">
        <v>1.31</v>
      </c>
      <c r="D9" s="1">
        <v>0.58599999999999997</v>
      </c>
      <c r="E9" s="1">
        <v>3.74</v>
      </c>
      <c r="F9" s="1">
        <v>1.17</v>
      </c>
      <c r="G9" s="1">
        <v>1.657</v>
      </c>
      <c r="H9" s="1">
        <v>16.37</v>
      </c>
      <c r="I9" s="1">
        <v>1.85</v>
      </c>
      <c r="J9" s="1">
        <v>3.05</v>
      </c>
      <c r="K9" s="1">
        <v>5.6269999999999998</v>
      </c>
      <c r="L9" s="1">
        <v>1.86</v>
      </c>
      <c r="M9" s="1">
        <v>3.68</v>
      </c>
      <c r="N9" s="1">
        <v>3.27</v>
      </c>
      <c r="O9" s="1">
        <v>4.4210000000000003</v>
      </c>
      <c r="P9" s="1">
        <v>2.19</v>
      </c>
      <c r="Q9" s="1">
        <v>2.17</v>
      </c>
      <c r="R9" s="1">
        <v>2.4</v>
      </c>
      <c r="S9" s="1"/>
      <c r="T9" s="1">
        <v>6.7</v>
      </c>
      <c r="U9" s="1">
        <v>3.71</v>
      </c>
      <c r="V9" s="1">
        <v>2.77</v>
      </c>
      <c r="W9" s="1">
        <v>1.25</v>
      </c>
      <c r="X9" s="1">
        <v>2.2799999999999998</v>
      </c>
      <c r="Y9" s="1">
        <v>2.63</v>
      </c>
      <c r="Z9" s="1">
        <v>2.62</v>
      </c>
      <c r="AA9" s="1">
        <v>6.27</v>
      </c>
      <c r="AB9" s="1">
        <v>2.34</v>
      </c>
      <c r="AC9" s="1">
        <v>2.83</v>
      </c>
      <c r="AD9" s="1">
        <v>1.31</v>
      </c>
      <c r="AE9" s="1">
        <v>1.498</v>
      </c>
      <c r="AF9" s="1">
        <v>2.0099999999999998</v>
      </c>
      <c r="AG9" s="1">
        <v>3.22</v>
      </c>
      <c r="AH9" s="1">
        <v>1.498</v>
      </c>
      <c r="AI9" s="1">
        <v>2.9430000000000001</v>
      </c>
      <c r="AJ9" s="1"/>
      <c r="AL9" s="23">
        <v>7.18</v>
      </c>
      <c r="AM9" s="23">
        <v>2.33</v>
      </c>
      <c r="AN9">
        <v>1.472</v>
      </c>
      <c r="AO9">
        <v>0.58599999999999997</v>
      </c>
      <c r="AP9" s="23">
        <v>2.88</v>
      </c>
      <c r="AQ9" s="23">
        <v>3.09</v>
      </c>
      <c r="AR9">
        <v>0.67</v>
      </c>
      <c r="AS9">
        <v>2.21</v>
      </c>
      <c r="AT9">
        <v>8.51</v>
      </c>
      <c r="AU9">
        <v>3.88</v>
      </c>
      <c r="AV9">
        <v>12.89</v>
      </c>
      <c r="AW9">
        <v>6.94</v>
      </c>
      <c r="AX9">
        <v>3.49</v>
      </c>
      <c r="AY9">
        <v>3.62</v>
      </c>
      <c r="AZ9">
        <v>0.68</v>
      </c>
      <c r="BA9">
        <v>2.4</v>
      </c>
      <c r="BB9">
        <v>1.24</v>
      </c>
      <c r="BC9">
        <v>1.31</v>
      </c>
      <c r="BD9">
        <v>1.6</v>
      </c>
      <c r="BE9">
        <v>1.18</v>
      </c>
      <c r="BF9">
        <v>4.5599999999999996</v>
      </c>
      <c r="BG9">
        <v>3.79</v>
      </c>
      <c r="BI9" s="1" t="s">
        <v>102</v>
      </c>
      <c r="BJ9" s="1">
        <v>34.082999999999998</v>
      </c>
      <c r="BK9" s="1">
        <v>3.3664000000000001</v>
      </c>
      <c r="BL9" s="1">
        <v>3.1644999999999999</v>
      </c>
      <c r="BM9" s="1"/>
      <c r="BN9" s="1" t="s">
        <v>105</v>
      </c>
      <c r="BO9" s="1">
        <v>49.298999999999999</v>
      </c>
      <c r="BP9" s="1">
        <v>3.6649590000000001</v>
      </c>
      <c r="BQ9" s="1">
        <v>3.47409524</v>
      </c>
      <c r="BS9" s="1"/>
      <c r="BT9" s="1">
        <v>47.533999999999999</v>
      </c>
      <c r="BV9" s="1">
        <v>5.9289300000000003</v>
      </c>
      <c r="BW9" s="1"/>
    </row>
    <row r="10" spans="1:75" x14ac:dyDescent="0.2">
      <c r="B10" s="1">
        <v>1.24</v>
      </c>
      <c r="C10" s="1">
        <v>1.0900000000000001</v>
      </c>
      <c r="D10" s="1">
        <v>2.62</v>
      </c>
      <c r="E10" s="1">
        <v>1.98</v>
      </c>
      <c r="F10" s="1">
        <v>2.04</v>
      </c>
      <c r="G10" s="1">
        <v>1.4630000000000001</v>
      </c>
      <c r="H10" s="1">
        <v>5.09</v>
      </c>
      <c r="I10" s="1">
        <v>1.03</v>
      </c>
      <c r="J10" s="1">
        <v>7.6</v>
      </c>
      <c r="K10" s="1">
        <v>3.2629999999999999</v>
      </c>
      <c r="L10" s="1">
        <v>7.36</v>
      </c>
      <c r="M10" s="1">
        <v>2.69</v>
      </c>
      <c r="N10" s="1">
        <v>5.38</v>
      </c>
      <c r="O10" s="1">
        <v>4.0129999999999999</v>
      </c>
      <c r="P10" s="1">
        <v>7.7</v>
      </c>
      <c r="Q10" s="1">
        <v>2.83</v>
      </c>
      <c r="R10" s="1">
        <v>2.2799999999999998</v>
      </c>
      <c r="S10" s="1">
        <v>3.86</v>
      </c>
      <c r="T10" s="1">
        <v>3.49</v>
      </c>
      <c r="U10" s="1">
        <v>3.38</v>
      </c>
      <c r="V10" s="1">
        <v>4.9400000000000004</v>
      </c>
      <c r="W10" s="1">
        <v>2.46</v>
      </c>
      <c r="X10" s="1">
        <v>2.39</v>
      </c>
      <c r="Y10" s="1">
        <v>3.09</v>
      </c>
      <c r="Z10" s="1">
        <v>2.62</v>
      </c>
      <c r="AA10" s="1">
        <v>6.07</v>
      </c>
      <c r="AB10" s="1">
        <v>7.18</v>
      </c>
      <c r="AC10" s="1">
        <v>2.33</v>
      </c>
      <c r="AD10" s="1">
        <v>1.633</v>
      </c>
      <c r="AE10" s="1">
        <v>1.3979999999999999</v>
      </c>
      <c r="AF10" s="1">
        <v>1.34</v>
      </c>
      <c r="AG10" s="1">
        <v>1.39</v>
      </c>
      <c r="AH10" s="1">
        <v>1.1719999999999999</v>
      </c>
      <c r="AI10" s="1">
        <v>2.569</v>
      </c>
      <c r="AJ10" s="1"/>
      <c r="AL10" s="23">
        <v>3.38</v>
      </c>
      <c r="AM10" s="23">
        <v>1.5</v>
      </c>
      <c r="AN10">
        <v>4.5149999999999997</v>
      </c>
      <c r="AO10">
        <v>1.9019999999999999</v>
      </c>
      <c r="AP10" s="23">
        <v>2.21</v>
      </c>
      <c r="AQ10" s="23">
        <v>2.17</v>
      </c>
      <c r="AR10">
        <v>1.788</v>
      </c>
      <c r="AS10">
        <v>0.58599999999999997</v>
      </c>
      <c r="AT10">
        <v>9.57</v>
      </c>
      <c r="AU10">
        <v>1.18</v>
      </c>
      <c r="AV10">
        <v>4.2699999999999996</v>
      </c>
      <c r="AW10">
        <v>7.21</v>
      </c>
      <c r="AX10">
        <v>1.24</v>
      </c>
      <c r="AY10">
        <v>1.54</v>
      </c>
      <c r="AZ10">
        <v>1.26</v>
      </c>
      <c r="BA10">
        <v>2.46</v>
      </c>
      <c r="BB10">
        <v>1.31</v>
      </c>
      <c r="BC10">
        <v>2.44</v>
      </c>
      <c r="BD10" s="30">
        <v>3.58</v>
      </c>
      <c r="BE10">
        <v>1.1399999999999999</v>
      </c>
      <c r="BF10">
        <v>2.13</v>
      </c>
      <c r="BG10">
        <v>2.52</v>
      </c>
      <c r="BI10" s="1" t="s">
        <v>103</v>
      </c>
      <c r="BJ10" s="1">
        <v>57.606999999999999</v>
      </c>
      <c r="BK10" s="1">
        <v>6.4138000000000002</v>
      </c>
      <c r="BL10" s="1">
        <v>6.0045000000000002</v>
      </c>
      <c r="BM10" s="1"/>
      <c r="BN10" s="1" t="s">
        <v>106</v>
      </c>
      <c r="BO10" s="1">
        <v>57.735999999999997</v>
      </c>
      <c r="BP10" s="1">
        <v>3.6924000000000001</v>
      </c>
      <c r="BQ10" s="1">
        <v>2.9809999999999999</v>
      </c>
      <c r="BS10" s="1"/>
      <c r="BT10" s="1">
        <v>11.532</v>
      </c>
      <c r="BU10" s="1"/>
      <c r="BV10" s="1"/>
      <c r="BW10" s="1">
        <v>2.2903199999999999</v>
      </c>
    </row>
    <row r="11" spans="1:75" x14ac:dyDescent="0.2">
      <c r="B11" s="1">
        <v>1.42</v>
      </c>
      <c r="C11" s="1">
        <v>0.89</v>
      </c>
      <c r="D11" s="1">
        <v>0.97499999999999998</v>
      </c>
      <c r="E11" s="1">
        <v>1.66</v>
      </c>
      <c r="F11" s="1">
        <v>0.78</v>
      </c>
      <c r="G11" s="1">
        <v>1.238</v>
      </c>
      <c r="H11" s="1">
        <v>5.09</v>
      </c>
      <c r="I11" s="1">
        <v>2.27</v>
      </c>
      <c r="J11" s="1">
        <v>1.45</v>
      </c>
      <c r="K11" s="1">
        <v>1.9650000000000001</v>
      </c>
      <c r="L11" s="1">
        <v>5.1100000000000003</v>
      </c>
      <c r="M11" s="1">
        <v>4.01</v>
      </c>
      <c r="N11" s="1">
        <v>5.01</v>
      </c>
      <c r="O11" s="1">
        <v>1.472</v>
      </c>
      <c r="P11" s="1">
        <v>5.46</v>
      </c>
      <c r="Q11" s="1">
        <v>1.08</v>
      </c>
      <c r="R11" s="1">
        <v>3.25</v>
      </c>
      <c r="S11" s="1">
        <v>2.16</v>
      </c>
      <c r="T11" s="1">
        <v>2.17</v>
      </c>
      <c r="U11" s="1">
        <v>2.65</v>
      </c>
      <c r="V11" s="1">
        <v>1.17</v>
      </c>
      <c r="W11" s="1">
        <v>3.61</v>
      </c>
      <c r="X11" s="1">
        <v>2.04</v>
      </c>
      <c r="Y11" s="1">
        <v>2.99</v>
      </c>
      <c r="Z11" s="1">
        <v>2.71</v>
      </c>
      <c r="AA11" s="1">
        <v>9.98</v>
      </c>
      <c r="AB11" s="1">
        <v>3.3</v>
      </c>
      <c r="AC11" s="1">
        <v>2.39</v>
      </c>
      <c r="AD11" s="1">
        <v>2.907</v>
      </c>
      <c r="AE11" s="1">
        <v>4.5620000000000003</v>
      </c>
      <c r="AF11" s="1">
        <v>3.14</v>
      </c>
      <c r="AG11" s="1">
        <v>2.54</v>
      </c>
      <c r="AH11" s="1">
        <v>1.673</v>
      </c>
      <c r="AI11" s="1">
        <v>2.1680000000000001</v>
      </c>
      <c r="AJ11" s="1"/>
      <c r="AL11" s="23">
        <v>2.2999999999999998</v>
      </c>
      <c r="AM11" s="23">
        <v>0.99</v>
      </c>
      <c r="AN11">
        <v>2.137</v>
      </c>
      <c r="AO11">
        <v>1.4530000000000001</v>
      </c>
      <c r="AP11" s="23">
        <v>2.46</v>
      </c>
      <c r="AQ11" s="23">
        <v>2.48</v>
      </c>
      <c r="AR11">
        <v>2.327</v>
      </c>
      <c r="AS11">
        <v>2.298</v>
      </c>
      <c r="AT11">
        <v>12.38</v>
      </c>
      <c r="AU11">
        <v>2.46</v>
      </c>
      <c r="AV11">
        <v>12.68</v>
      </c>
      <c r="AW11">
        <v>7.23</v>
      </c>
      <c r="AX11">
        <v>3.74</v>
      </c>
      <c r="AY11">
        <v>2.54</v>
      </c>
      <c r="AZ11">
        <v>11.34</v>
      </c>
      <c r="BA11">
        <v>2.52</v>
      </c>
      <c r="BB11">
        <v>1.89</v>
      </c>
      <c r="BC11">
        <v>1.1399999999999999</v>
      </c>
      <c r="BD11">
        <v>1.1000000000000001</v>
      </c>
      <c r="BE11">
        <v>0.81</v>
      </c>
      <c r="BF11">
        <v>3.69</v>
      </c>
      <c r="BG11">
        <v>1.9</v>
      </c>
      <c r="BN11" s="1" t="s">
        <v>101</v>
      </c>
      <c r="BO11" s="1">
        <v>31.812000000000001</v>
      </c>
      <c r="BP11" s="1">
        <v>2.9876</v>
      </c>
      <c r="BQ11" s="1">
        <v>2.2797999999999998</v>
      </c>
      <c r="BS11" s="1"/>
      <c r="BT11" s="1">
        <v>23.879000000000001</v>
      </c>
      <c r="BU11" s="1"/>
      <c r="BV11" s="1"/>
      <c r="BW11" s="1">
        <v>4.8505000000000003</v>
      </c>
    </row>
    <row r="12" spans="1:75" x14ac:dyDescent="0.2">
      <c r="B12" s="1">
        <v>1.47</v>
      </c>
      <c r="C12" s="1">
        <v>1.41</v>
      </c>
      <c r="D12" s="1">
        <v>0.65</v>
      </c>
      <c r="E12" s="1">
        <v>1.18</v>
      </c>
      <c r="F12" s="1">
        <v>3.14</v>
      </c>
      <c r="G12" s="1">
        <v>1.0900000000000001</v>
      </c>
      <c r="H12" s="1">
        <v>13.83</v>
      </c>
      <c r="I12" s="1">
        <v>4.8899999999999997</v>
      </c>
      <c r="J12" s="1">
        <v>8.07</v>
      </c>
      <c r="K12" s="1">
        <v>5.42</v>
      </c>
      <c r="L12" s="1">
        <v>7.66</v>
      </c>
      <c r="M12" s="1">
        <v>3.74</v>
      </c>
      <c r="N12" s="1">
        <v>4.32</v>
      </c>
      <c r="O12" s="1">
        <v>3.8519999999999999</v>
      </c>
      <c r="P12" s="1">
        <v>4.22</v>
      </c>
      <c r="Q12" s="1">
        <v>2.91</v>
      </c>
      <c r="R12" s="1">
        <v>0.98</v>
      </c>
      <c r="S12" s="1">
        <v>2.2599999999999998</v>
      </c>
      <c r="T12" s="1">
        <v>2.21</v>
      </c>
      <c r="U12" s="1">
        <v>6.43</v>
      </c>
      <c r="V12" s="1">
        <v>2.54</v>
      </c>
      <c r="W12" s="1">
        <v>1.86</v>
      </c>
      <c r="X12" s="1">
        <v>1.63</v>
      </c>
      <c r="Y12" s="1">
        <v>1.03</v>
      </c>
      <c r="Z12" s="1">
        <v>2.39</v>
      </c>
      <c r="AA12" s="1">
        <v>1.04</v>
      </c>
      <c r="AB12" s="1">
        <v>2.39</v>
      </c>
      <c r="AC12" s="1">
        <v>2.1800000000000002</v>
      </c>
      <c r="AD12" s="1">
        <v>2.62</v>
      </c>
      <c r="AE12" s="1">
        <v>1.6</v>
      </c>
      <c r="AF12" s="1">
        <v>2.21</v>
      </c>
      <c r="AG12" s="1">
        <v>3.13</v>
      </c>
      <c r="AH12" s="1">
        <v>2.907</v>
      </c>
      <c r="AI12" s="1">
        <v>2.7669999999999999</v>
      </c>
      <c r="AJ12" s="1"/>
      <c r="AL12" s="23">
        <v>2.83</v>
      </c>
      <c r="AM12" s="23">
        <v>1.63</v>
      </c>
      <c r="AN12">
        <v>1.657</v>
      </c>
      <c r="AO12">
        <v>4.0759999999999996</v>
      </c>
      <c r="AP12" s="23">
        <v>3</v>
      </c>
      <c r="AQ12" s="23">
        <v>3.22</v>
      </c>
      <c r="AR12">
        <v>2.875</v>
      </c>
      <c r="AS12">
        <v>3.0230000000000001</v>
      </c>
      <c r="AT12">
        <v>13.46</v>
      </c>
      <c r="AU12">
        <v>2.77</v>
      </c>
      <c r="AV12">
        <v>6.91</v>
      </c>
      <c r="AW12">
        <v>6.2</v>
      </c>
      <c r="AX12">
        <v>2.19</v>
      </c>
      <c r="AY12">
        <v>4.07</v>
      </c>
      <c r="AZ12">
        <v>1.3</v>
      </c>
      <c r="BA12">
        <v>7.58</v>
      </c>
      <c r="BB12">
        <v>2.65</v>
      </c>
      <c r="BC12">
        <v>3.23</v>
      </c>
      <c r="BD12" s="30">
        <v>1.82</v>
      </c>
      <c r="BE12">
        <v>1.79</v>
      </c>
      <c r="BF12">
        <v>1.96</v>
      </c>
      <c r="BG12">
        <v>3.67</v>
      </c>
      <c r="BN12" s="1" t="s">
        <v>102</v>
      </c>
      <c r="BO12" s="1">
        <v>39.335999999999999</v>
      </c>
      <c r="BP12" s="1">
        <v>2.6907999999999999</v>
      </c>
      <c r="BQ12" s="1">
        <v>2.4681999999999999</v>
      </c>
      <c r="BS12" s="1"/>
      <c r="BT12" s="1">
        <v>19.091999999999999</v>
      </c>
      <c r="BU12" s="1"/>
      <c r="BV12" s="1"/>
      <c r="BW12" s="1">
        <v>5.8762800000000004</v>
      </c>
    </row>
    <row r="13" spans="1:75" x14ac:dyDescent="0.2">
      <c r="B13" s="1">
        <v>1.45</v>
      </c>
      <c r="C13" s="1">
        <v>0.77</v>
      </c>
      <c r="D13" s="1">
        <v>0.94799999999999995</v>
      </c>
      <c r="E13" s="1">
        <v>1.79</v>
      </c>
      <c r="F13" s="1">
        <v>1.46</v>
      </c>
      <c r="G13" s="1">
        <v>2.2810000000000001</v>
      </c>
      <c r="H13" s="1">
        <v>9.6199999999999992</v>
      </c>
      <c r="I13" s="1">
        <v>4.0199999999999996</v>
      </c>
      <c r="J13" s="1">
        <v>5.05</v>
      </c>
      <c r="K13" s="1">
        <v>5.0609999999999999</v>
      </c>
      <c r="L13" s="1">
        <v>8.1</v>
      </c>
      <c r="M13" s="1">
        <v>2.7</v>
      </c>
      <c r="N13" s="1">
        <v>5.09</v>
      </c>
      <c r="O13" s="1">
        <v>3.5680000000000001</v>
      </c>
      <c r="P13" s="1">
        <v>4.8</v>
      </c>
      <c r="Q13" s="1">
        <v>1.52</v>
      </c>
      <c r="R13" s="1">
        <v>1.7</v>
      </c>
      <c r="S13" s="1">
        <v>2.8</v>
      </c>
      <c r="T13" s="1">
        <v>5.43</v>
      </c>
      <c r="U13" s="1">
        <v>2.72</v>
      </c>
      <c r="V13" s="1">
        <v>2.2599999999999998</v>
      </c>
      <c r="W13" s="1">
        <v>2.83</v>
      </c>
      <c r="X13" s="1">
        <v>1.65</v>
      </c>
      <c r="Y13" s="1">
        <v>3.5</v>
      </c>
      <c r="Z13" s="1">
        <v>2.21</v>
      </c>
      <c r="AA13" s="1">
        <v>7.98</v>
      </c>
      <c r="AB13" s="1">
        <v>3.38</v>
      </c>
      <c r="AC13" s="1">
        <v>3.48</v>
      </c>
      <c r="AD13" s="1">
        <v>2.3439999999999999</v>
      </c>
      <c r="AE13" s="1">
        <v>1.1379999999999999</v>
      </c>
      <c r="AF13" s="1">
        <v>3.09</v>
      </c>
      <c r="AG13" s="1">
        <v>1.98</v>
      </c>
      <c r="AH13" s="1">
        <v>2.21</v>
      </c>
      <c r="AI13" s="1">
        <v>2.996</v>
      </c>
      <c r="AJ13" s="1"/>
      <c r="AL13" s="23">
        <v>2.1800000000000002</v>
      </c>
      <c r="AM13" s="23">
        <v>1.54</v>
      </c>
      <c r="AN13">
        <v>0.65</v>
      </c>
      <c r="AO13">
        <v>1.028</v>
      </c>
      <c r="AP13" s="23">
        <v>2.17</v>
      </c>
      <c r="AQ13" s="23">
        <v>2.54</v>
      </c>
      <c r="AR13">
        <v>1.3879999999999999</v>
      </c>
      <c r="AS13">
        <v>1.31</v>
      </c>
      <c r="AT13">
        <v>8.73</v>
      </c>
      <c r="AU13">
        <v>3.56</v>
      </c>
      <c r="AV13">
        <v>3.39</v>
      </c>
      <c r="AW13">
        <v>7.52</v>
      </c>
      <c r="AX13">
        <v>6.13</v>
      </c>
      <c r="AY13">
        <v>2.61</v>
      </c>
      <c r="AZ13">
        <v>2.61</v>
      </c>
      <c r="BA13">
        <v>2.65</v>
      </c>
      <c r="BB13">
        <v>5.4</v>
      </c>
      <c r="BC13">
        <v>1.1499999999999999</v>
      </c>
      <c r="BD13">
        <v>4.42</v>
      </c>
      <c r="BE13">
        <v>2.21</v>
      </c>
      <c r="BF13">
        <v>2.85</v>
      </c>
      <c r="BG13">
        <v>4.4400000000000004</v>
      </c>
      <c r="BI13" s="1"/>
      <c r="BN13" s="1" t="s">
        <v>103</v>
      </c>
      <c r="BO13" s="1">
        <v>68.834000000000003</v>
      </c>
      <c r="BP13" s="1">
        <v>3.3771</v>
      </c>
      <c r="BQ13" s="1">
        <v>3.3412999999999999</v>
      </c>
      <c r="BS13" s="1"/>
      <c r="BT13" s="1">
        <v>49.298999999999999</v>
      </c>
      <c r="BU13" s="1"/>
      <c r="BV13" s="1"/>
      <c r="BW13" s="1">
        <v>3.9787400000000002</v>
      </c>
    </row>
    <row r="14" spans="1:75" x14ac:dyDescent="0.2">
      <c r="B14" s="1">
        <v>1.17</v>
      </c>
      <c r="C14" s="1">
        <v>1.38</v>
      </c>
      <c r="D14" s="1">
        <v>0.65</v>
      </c>
      <c r="E14" s="1">
        <v>1.73</v>
      </c>
      <c r="F14" s="1">
        <v>1.27</v>
      </c>
      <c r="G14" s="1">
        <v>1.75</v>
      </c>
      <c r="H14" s="1">
        <v>3.74</v>
      </c>
      <c r="I14" s="1">
        <v>1.79</v>
      </c>
      <c r="J14" s="1">
        <v>5.74</v>
      </c>
      <c r="K14" s="1">
        <v>5.4820000000000002</v>
      </c>
      <c r="L14" s="1">
        <v>3.12</v>
      </c>
      <c r="M14" s="1">
        <v>1.96</v>
      </c>
      <c r="N14" s="1">
        <v>2.77</v>
      </c>
      <c r="O14" s="1">
        <v>1.788</v>
      </c>
      <c r="P14" s="1">
        <v>5.69</v>
      </c>
      <c r="Q14" s="1">
        <v>2</v>
      </c>
      <c r="R14" s="1">
        <v>1.47</v>
      </c>
      <c r="S14" s="1">
        <v>1.73</v>
      </c>
      <c r="T14" s="1">
        <v>7.15</v>
      </c>
      <c r="U14" s="1">
        <v>3.79</v>
      </c>
      <c r="V14" s="1">
        <v>2.65</v>
      </c>
      <c r="W14" s="1">
        <v>5.52</v>
      </c>
      <c r="X14" s="1">
        <v>0.79</v>
      </c>
      <c r="Y14" s="1">
        <v>2.4900000000000002</v>
      </c>
      <c r="Z14" s="1">
        <v>6.2</v>
      </c>
      <c r="AA14" s="1">
        <v>2.2799999999999998</v>
      </c>
      <c r="AB14" s="1">
        <v>3.23</v>
      </c>
      <c r="AC14" s="1">
        <v>2.42</v>
      </c>
      <c r="AD14" s="1">
        <v>0.875</v>
      </c>
      <c r="AE14" s="1">
        <v>0.98799999999999999</v>
      </c>
      <c r="AF14" s="1">
        <v>2.04</v>
      </c>
      <c r="AG14" s="1">
        <v>2.93</v>
      </c>
      <c r="AH14" s="1">
        <v>2.081</v>
      </c>
      <c r="AI14" s="1">
        <v>1.75</v>
      </c>
      <c r="AJ14" s="1"/>
      <c r="AL14" s="23">
        <v>3.98</v>
      </c>
      <c r="AM14" s="23">
        <v>2.04</v>
      </c>
      <c r="AN14">
        <v>4.8780000000000001</v>
      </c>
      <c r="AO14">
        <v>2.1680000000000001</v>
      </c>
      <c r="AP14" s="23">
        <v>1.85</v>
      </c>
      <c r="AQ14" s="23">
        <v>2.93</v>
      </c>
      <c r="AR14">
        <v>1.895</v>
      </c>
      <c r="AS14">
        <v>0.81299999999999994</v>
      </c>
      <c r="AT14">
        <v>6.99</v>
      </c>
      <c r="AU14">
        <v>2.33</v>
      </c>
      <c r="AV14">
        <v>7.22</v>
      </c>
      <c r="AW14">
        <v>5.2</v>
      </c>
      <c r="AX14">
        <v>3.09</v>
      </c>
      <c r="AY14">
        <v>2.6</v>
      </c>
      <c r="AZ14">
        <v>1.3</v>
      </c>
      <c r="BA14">
        <v>2.91</v>
      </c>
      <c r="BB14">
        <v>1.85</v>
      </c>
      <c r="BC14">
        <v>0.73</v>
      </c>
      <c r="BD14" s="30">
        <v>2.57</v>
      </c>
      <c r="BE14">
        <v>2.97</v>
      </c>
      <c r="BF14">
        <v>2.2599999999999998</v>
      </c>
      <c r="BG14">
        <v>2.06</v>
      </c>
      <c r="BI14" s="1"/>
      <c r="BN14" s="8"/>
      <c r="BO14" s="1"/>
    </row>
    <row r="15" spans="1:75" x14ac:dyDescent="0.2">
      <c r="B15" s="1">
        <v>0.93</v>
      </c>
      <c r="C15" s="1">
        <v>1.63</v>
      </c>
      <c r="D15" s="1">
        <v>1.028</v>
      </c>
      <c r="E15" s="1">
        <v>1.76</v>
      </c>
      <c r="F15" s="1">
        <v>1.24</v>
      </c>
      <c r="G15" s="1">
        <v>0.875</v>
      </c>
      <c r="H15" s="1">
        <v>3.5</v>
      </c>
      <c r="I15" s="1">
        <v>4.5199999999999996</v>
      </c>
      <c r="J15" s="1">
        <v>3.58</v>
      </c>
      <c r="K15" s="1">
        <v>6.7679999999999998</v>
      </c>
      <c r="L15" s="1">
        <v>3.68</v>
      </c>
      <c r="M15" s="1">
        <v>4.53</v>
      </c>
      <c r="N15" s="1">
        <v>3</v>
      </c>
      <c r="O15" s="1">
        <v>3.0659999999999998</v>
      </c>
      <c r="P15" s="1">
        <v>7.15</v>
      </c>
      <c r="Q15" s="1">
        <v>1.58</v>
      </c>
      <c r="R15" s="1">
        <v>1.04</v>
      </c>
      <c r="S15" s="1">
        <v>1.1399999999999999</v>
      </c>
      <c r="T15" s="1">
        <v>2.34</v>
      </c>
      <c r="U15" s="1">
        <v>3.44</v>
      </c>
      <c r="V15" s="1">
        <v>2.14</v>
      </c>
      <c r="W15" s="1">
        <v>1.46</v>
      </c>
      <c r="X15" s="1">
        <v>1.26</v>
      </c>
      <c r="Y15" s="1">
        <v>3.91</v>
      </c>
      <c r="Z15" s="1">
        <v>1.63</v>
      </c>
      <c r="AA15" s="1">
        <v>3.13</v>
      </c>
      <c r="AB15" s="1">
        <v>2.46</v>
      </c>
      <c r="AC15" s="1">
        <v>3.98</v>
      </c>
      <c r="AD15" s="1">
        <v>0.48799999999999999</v>
      </c>
      <c r="AE15" s="1">
        <v>0.94799999999999995</v>
      </c>
      <c r="AF15" s="1">
        <v>1.81</v>
      </c>
      <c r="AG15" s="1">
        <v>4.33</v>
      </c>
      <c r="AH15" s="1">
        <v>1.9770000000000001</v>
      </c>
      <c r="AI15" s="1">
        <v>4.9720000000000004</v>
      </c>
      <c r="AJ15" s="1"/>
      <c r="AL15" s="23">
        <v>2.82</v>
      </c>
      <c r="AM15" s="23">
        <v>3.3</v>
      </c>
      <c r="AN15">
        <v>0.67</v>
      </c>
      <c r="AO15">
        <v>3.4550000000000001</v>
      </c>
      <c r="AP15" s="23">
        <v>3.74</v>
      </c>
      <c r="AQ15" s="23">
        <v>1.98</v>
      </c>
      <c r="AR15">
        <v>1.2689999999999999</v>
      </c>
      <c r="AS15">
        <v>1.1719999999999999</v>
      </c>
      <c r="AT15">
        <v>6.87</v>
      </c>
      <c r="AU15">
        <v>4.53</v>
      </c>
      <c r="AV15">
        <v>2.91</v>
      </c>
      <c r="AW15">
        <v>4.55</v>
      </c>
      <c r="AX15">
        <v>2.33</v>
      </c>
      <c r="AY15">
        <v>5.0599999999999996</v>
      </c>
      <c r="AZ15">
        <v>2.85</v>
      </c>
      <c r="BA15">
        <v>2.4300000000000002</v>
      </c>
      <c r="BB15">
        <v>1.18</v>
      </c>
      <c r="BC15">
        <v>5.4</v>
      </c>
      <c r="BD15">
        <v>6.6</v>
      </c>
      <c r="BE15">
        <v>1.31</v>
      </c>
      <c r="BF15">
        <v>2.64</v>
      </c>
      <c r="BG15">
        <v>1.54</v>
      </c>
      <c r="BI15" s="1"/>
      <c r="BN15" s="8"/>
      <c r="BO15" s="1"/>
      <c r="BS15" t="s">
        <v>125</v>
      </c>
      <c r="BT15" s="1">
        <v>3.165</v>
      </c>
      <c r="BU15" s="1">
        <v>1.664776</v>
      </c>
      <c r="BV15" s="1"/>
      <c r="BW15" s="1"/>
    </row>
    <row r="16" spans="1:75" x14ac:dyDescent="0.2">
      <c r="B16" s="1">
        <v>0.69</v>
      </c>
      <c r="C16" s="1">
        <v>0.87</v>
      </c>
      <c r="D16" s="1">
        <v>3.8079999999999998</v>
      </c>
      <c r="E16" s="1">
        <v>1.27</v>
      </c>
      <c r="F16" s="1">
        <v>3.31</v>
      </c>
      <c r="G16" s="1">
        <v>0.36299999999999999</v>
      </c>
      <c r="H16" s="1">
        <v>5.24</v>
      </c>
      <c r="I16" s="1">
        <v>2.34</v>
      </c>
      <c r="J16" s="1">
        <v>13</v>
      </c>
      <c r="K16" s="1">
        <v>3.6709999999999998</v>
      </c>
      <c r="L16" s="1">
        <v>7.99</v>
      </c>
      <c r="M16" s="1">
        <v>2.76</v>
      </c>
      <c r="N16" s="1">
        <v>4.42</v>
      </c>
      <c r="O16" s="1">
        <v>1.9019999999999999</v>
      </c>
      <c r="P16" s="1">
        <v>2.87</v>
      </c>
      <c r="Q16" s="1">
        <v>1.53</v>
      </c>
      <c r="R16" s="1">
        <v>0.69</v>
      </c>
      <c r="S16" s="1">
        <v>2.12</v>
      </c>
      <c r="T16" s="1">
        <v>5.62</v>
      </c>
      <c r="U16" s="1">
        <v>3.48</v>
      </c>
      <c r="V16" s="1">
        <v>1.0900000000000001</v>
      </c>
      <c r="W16" s="1">
        <v>7.36</v>
      </c>
      <c r="X16" s="1">
        <v>2.08</v>
      </c>
      <c r="Y16" s="1">
        <v>3.48</v>
      </c>
      <c r="Z16" s="1">
        <v>4.79</v>
      </c>
      <c r="AA16" s="1">
        <v>2.08</v>
      </c>
      <c r="AB16" s="1">
        <v>2.2999999999999998</v>
      </c>
      <c r="AC16" s="1">
        <v>3.01</v>
      </c>
      <c r="AD16" s="1">
        <v>1.1379999999999999</v>
      </c>
      <c r="AE16" s="1">
        <v>2.113</v>
      </c>
      <c r="AF16" s="1">
        <v>2.17</v>
      </c>
      <c r="AG16" s="1">
        <v>2.98</v>
      </c>
      <c r="AH16" s="1">
        <v>1.5329999999999999</v>
      </c>
      <c r="AI16" s="1">
        <v>1.9019999999999999</v>
      </c>
      <c r="AJ16" s="1"/>
      <c r="AL16" s="23">
        <v>1.85</v>
      </c>
      <c r="AM16" s="23">
        <v>3.23</v>
      </c>
      <c r="AN16">
        <v>1.6</v>
      </c>
      <c r="AO16">
        <v>1.028</v>
      </c>
      <c r="AP16" s="23">
        <v>1.98</v>
      </c>
      <c r="AQ16" s="23">
        <v>3.14</v>
      </c>
      <c r="AR16">
        <v>1.0409999999999999</v>
      </c>
      <c r="AS16">
        <v>2.327</v>
      </c>
      <c r="AT16">
        <v>11.92</v>
      </c>
      <c r="AU16">
        <v>2.76</v>
      </c>
      <c r="AV16">
        <v>5.95</v>
      </c>
      <c r="AW16">
        <v>4.68</v>
      </c>
      <c r="AX16">
        <v>2.57</v>
      </c>
      <c r="AY16">
        <v>3.21</v>
      </c>
      <c r="AZ16">
        <v>3.31</v>
      </c>
      <c r="BA16">
        <v>2.8</v>
      </c>
      <c r="BB16">
        <v>2.5299999999999998</v>
      </c>
      <c r="BC16">
        <v>2.65</v>
      </c>
      <c r="BD16" s="30">
        <v>3.27</v>
      </c>
      <c r="BE16">
        <v>1.46</v>
      </c>
      <c r="BF16">
        <v>6.4</v>
      </c>
      <c r="BG16">
        <v>2.65</v>
      </c>
      <c r="BI16" s="1"/>
      <c r="BL16" s="2"/>
      <c r="BM16" s="2"/>
      <c r="BN16" s="2"/>
      <c r="BO16" s="2"/>
      <c r="BP16" s="2"/>
      <c r="BT16" s="1">
        <v>3.6389999999999998</v>
      </c>
      <c r="BU16" s="1">
        <v>3.0481780000000001</v>
      </c>
      <c r="BV16" s="1"/>
      <c r="BW16" s="1"/>
    </row>
    <row r="17" spans="2:75" x14ac:dyDescent="0.2">
      <c r="B17" s="1">
        <v>0.83</v>
      </c>
      <c r="C17" s="1">
        <v>1.08</v>
      </c>
      <c r="D17" s="1">
        <v>4.1429999999999998</v>
      </c>
      <c r="E17" s="1">
        <v>3.09</v>
      </c>
      <c r="F17" s="1">
        <v>1.82</v>
      </c>
      <c r="G17" s="1">
        <v>1.758</v>
      </c>
      <c r="H17" s="1">
        <v>4.7300000000000004</v>
      </c>
      <c r="I17" s="1">
        <v>1.17</v>
      </c>
      <c r="J17" s="1">
        <v>4.33</v>
      </c>
      <c r="K17" s="1">
        <v>6.4720000000000004</v>
      </c>
      <c r="L17" s="1">
        <v>9.34</v>
      </c>
      <c r="M17" s="1">
        <v>2.93</v>
      </c>
      <c r="N17" s="1">
        <v>5.01</v>
      </c>
      <c r="O17" s="1">
        <v>2.0550000000000002</v>
      </c>
      <c r="P17" s="1">
        <v>4.22</v>
      </c>
      <c r="Q17" s="1">
        <v>3.1</v>
      </c>
      <c r="R17" s="1">
        <v>1.34</v>
      </c>
      <c r="S17" s="1">
        <v>2.78</v>
      </c>
      <c r="T17" s="1">
        <v>2.42</v>
      </c>
      <c r="U17" s="1">
        <v>2.42</v>
      </c>
      <c r="V17" s="1">
        <v>1.24</v>
      </c>
      <c r="W17" s="1">
        <v>1.69</v>
      </c>
      <c r="X17" s="1">
        <v>3.23</v>
      </c>
      <c r="Y17" s="1">
        <v>1.17</v>
      </c>
      <c r="Z17" s="1">
        <v>2.83</v>
      </c>
      <c r="AA17" s="1">
        <v>1.5</v>
      </c>
      <c r="AB17" s="1">
        <v>0.97499999999999998</v>
      </c>
      <c r="AC17" s="1">
        <v>3.36</v>
      </c>
      <c r="AD17" s="1">
        <v>0.875</v>
      </c>
      <c r="AE17" s="1">
        <v>1.2689999999999999</v>
      </c>
      <c r="AF17" s="1">
        <v>3.27</v>
      </c>
      <c r="AG17" s="1">
        <v>2.67</v>
      </c>
      <c r="AH17" s="1">
        <v>1.984</v>
      </c>
      <c r="AI17" s="1">
        <v>2.0550000000000002</v>
      </c>
      <c r="AJ17" s="1"/>
      <c r="AL17" s="23">
        <v>0.73</v>
      </c>
      <c r="AM17" s="23">
        <v>0.97</v>
      </c>
      <c r="AN17">
        <v>1.3</v>
      </c>
      <c r="AO17">
        <v>4.6900000000000004</v>
      </c>
      <c r="AP17" s="23">
        <v>1.66</v>
      </c>
      <c r="AQ17" s="23">
        <v>2.04</v>
      </c>
      <c r="AR17">
        <v>1.6970000000000001</v>
      </c>
      <c r="AS17">
        <v>1.625</v>
      </c>
      <c r="AT17">
        <v>8.69</v>
      </c>
      <c r="AU17">
        <v>2.69</v>
      </c>
      <c r="AV17">
        <v>7.33</v>
      </c>
      <c r="AW17">
        <v>7.78</v>
      </c>
      <c r="AX17">
        <v>3.74</v>
      </c>
      <c r="AY17">
        <v>3.2</v>
      </c>
      <c r="AZ17">
        <v>2.64</v>
      </c>
      <c r="BA17">
        <v>2.46</v>
      </c>
      <c r="BB17">
        <v>1.46</v>
      </c>
      <c r="BC17">
        <v>7.73</v>
      </c>
      <c r="BD17">
        <v>2.39</v>
      </c>
      <c r="BE17">
        <v>2.48</v>
      </c>
      <c r="BF17">
        <v>3.15</v>
      </c>
      <c r="BG17">
        <v>2.06</v>
      </c>
      <c r="BI17" s="1"/>
      <c r="BL17" s="8"/>
      <c r="BM17" s="8"/>
      <c r="BN17" s="1"/>
      <c r="BO17" s="1"/>
      <c r="BP17" s="1"/>
      <c r="BT17" s="1">
        <v>26.594999999999999</v>
      </c>
      <c r="BV17" s="1">
        <v>3.764211</v>
      </c>
      <c r="BW17" s="1"/>
    </row>
    <row r="18" spans="2:75" x14ac:dyDescent="0.2">
      <c r="B18" s="1">
        <v>0.79</v>
      </c>
      <c r="C18" s="1">
        <v>0.77</v>
      </c>
      <c r="D18" s="1">
        <v>3.266</v>
      </c>
      <c r="E18" s="1">
        <v>2.21</v>
      </c>
      <c r="F18" s="1">
        <v>2.04</v>
      </c>
      <c r="G18" s="1">
        <v>1.895</v>
      </c>
      <c r="H18" s="1">
        <v>7.56</v>
      </c>
      <c r="I18" s="1">
        <v>2.8</v>
      </c>
      <c r="J18" s="1">
        <v>4.96</v>
      </c>
      <c r="K18" s="1">
        <v>3.6240000000000001</v>
      </c>
      <c r="L18" s="1">
        <v>6.75</v>
      </c>
      <c r="M18" s="1">
        <v>3.33</v>
      </c>
      <c r="N18" s="1">
        <v>6.01</v>
      </c>
      <c r="O18" s="1">
        <v>1.3979999999999999</v>
      </c>
      <c r="P18" s="1">
        <v>2.19</v>
      </c>
      <c r="Q18" s="1">
        <v>4.78</v>
      </c>
      <c r="R18" s="1">
        <v>1.34</v>
      </c>
      <c r="S18" s="1">
        <v>3.6</v>
      </c>
      <c r="T18" s="1">
        <v>3.22</v>
      </c>
      <c r="U18" s="1">
        <v>2.61</v>
      </c>
      <c r="V18" s="1">
        <v>2.44</v>
      </c>
      <c r="W18" s="1">
        <v>1.53</v>
      </c>
      <c r="X18" s="1">
        <v>1.52</v>
      </c>
      <c r="Y18" s="1">
        <v>2.64</v>
      </c>
      <c r="Z18" s="1">
        <v>11.82</v>
      </c>
      <c r="AA18" s="1">
        <v>2.72</v>
      </c>
      <c r="AB18" s="1">
        <v>3.1930000000000001</v>
      </c>
      <c r="AC18" s="1">
        <v>2.82</v>
      </c>
      <c r="AD18" s="1">
        <v>3.3929999999999998</v>
      </c>
      <c r="AE18" s="1">
        <v>0.94799999999999995</v>
      </c>
      <c r="AF18" s="1">
        <v>2.65</v>
      </c>
      <c r="AG18" s="1">
        <v>2.99</v>
      </c>
      <c r="AH18" s="1">
        <v>1.379</v>
      </c>
      <c r="AI18" s="1">
        <v>2.2629999999999999</v>
      </c>
      <c r="AJ18" s="1"/>
      <c r="AL18" s="23">
        <v>1.47</v>
      </c>
      <c r="AM18" s="23">
        <v>2.33</v>
      </c>
      <c r="AN18">
        <v>0.94799999999999995</v>
      </c>
      <c r="AO18">
        <v>2.7669999999999999</v>
      </c>
      <c r="AP18" s="23">
        <v>1.18</v>
      </c>
      <c r="AQ18" s="23">
        <v>3.27</v>
      </c>
      <c r="AR18">
        <v>1.1830000000000001</v>
      </c>
      <c r="AS18">
        <v>1.633</v>
      </c>
      <c r="AT18">
        <v>10.210000000000001</v>
      </c>
      <c r="AU18">
        <v>1.84</v>
      </c>
      <c r="AV18">
        <v>12.57</v>
      </c>
      <c r="AW18">
        <v>3.7</v>
      </c>
      <c r="AX18">
        <v>2.8</v>
      </c>
      <c r="AY18">
        <v>2.76</v>
      </c>
      <c r="AZ18">
        <v>3.91</v>
      </c>
      <c r="BA18">
        <v>2.76</v>
      </c>
      <c r="BB18">
        <v>0.99</v>
      </c>
      <c r="BC18">
        <v>4.4400000000000004</v>
      </c>
      <c r="BD18" s="30">
        <v>5.8</v>
      </c>
      <c r="BE18">
        <v>4.3</v>
      </c>
      <c r="BF18">
        <v>6.6</v>
      </c>
      <c r="BG18">
        <v>2.61</v>
      </c>
      <c r="BL18" s="8"/>
      <c r="BM18" s="8"/>
      <c r="BN18" s="1"/>
      <c r="BO18" s="1"/>
      <c r="BP18" s="1"/>
      <c r="BS18" s="1"/>
      <c r="BT18" s="1">
        <v>40.832000000000001</v>
      </c>
      <c r="BV18" s="1">
        <v>8.2184430000000006</v>
      </c>
      <c r="BW18" s="1"/>
    </row>
    <row r="19" spans="2:75" x14ac:dyDescent="0.2">
      <c r="B19" s="1">
        <v>0.77</v>
      </c>
      <c r="C19" s="1">
        <v>2.06</v>
      </c>
      <c r="D19" s="1">
        <v>1.2689999999999999</v>
      </c>
      <c r="E19" s="1">
        <v>1.82</v>
      </c>
      <c r="F19" s="1">
        <v>1.63</v>
      </c>
      <c r="G19" s="1">
        <v>1.34</v>
      </c>
      <c r="H19" s="1">
        <v>2.54</v>
      </c>
      <c r="I19" s="1">
        <v>3.25</v>
      </c>
      <c r="J19" s="1">
        <v>9.61</v>
      </c>
      <c r="K19" s="1">
        <v>2.391</v>
      </c>
      <c r="L19" s="1">
        <v>9.56</v>
      </c>
      <c r="M19" s="1">
        <v>5.89</v>
      </c>
      <c r="N19" s="1">
        <v>2.2799999999999998</v>
      </c>
      <c r="O19" s="1">
        <v>6.3559999999999999</v>
      </c>
      <c r="P19" s="1">
        <v>2.99</v>
      </c>
      <c r="Q19" s="1">
        <v>1.32</v>
      </c>
      <c r="R19" s="1">
        <v>2.11</v>
      </c>
      <c r="S19" s="1">
        <v>2.57</v>
      </c>
      <c r="T19" s="1">
        <v>6.3</v>
      </c>
      <c r="U19" s="1">
        <v>2.33</v>
      </c>
      <c r="V19" s="1">
        <v>2.62</v>
      </c>
      <c r="W19" s="1">
        <v>2.91</v>
      </c>
      <c r="X19" s="1">
        <v>1.24</v>
      </c>
      <c r="Y19" s="1">
        <v>2.57</v>
      </c>
      <c r="Z19" s="1">
        <v>3.98</v>
      </c>
      <c r="AA19" s="1">
        <v>1.98</v>
      </c>
      <c r="AB19" s="1">
        <v>3.036</v>
      </c>
      <c r="AC19" s="1">
        <v>3.39</v>
      </c>
      <c r="AD19" s="1">
        <v>1.34</v>
      </c>
      <c r="AE19" s="1">
        <v>3.2010000000000001</v>
      </c>
      <c r="AF19" s="1">
        <v>2.48</v>
      </c>
      <c r="AG19" s="1">
        <v>4.1500000000000004</v>
      </c>
      <c r="AH19" s="1">
        <v>0.65</v>
      </c>
      <c r="AI19" s="1">
        <v>1.75</v>
      </c>
      <c r="AJ19" s="1"/>
      <c r="AL19" s="23">
        <v>0.93</v>
      </c>
      <c r="AM19" s="23">
        <v>3.48</v>
      </c>
      <c r="AN19">
        <v>1.0409999999999999</v>
      </c>
      <c r="AO19">
        <v>1.7270000000000001</v>
      </c>
      <c r="AP19" s="23">
        <v>1.79</v>
      </c>
      <c r="AQ19" s="23">
        <v>1.63</v>
      </c>
      <c r="AR19">
        <v>0.94799999999999995</v>
      </c>
      <c r="AS19">
        <v>2.3660000000000001</v>
      </c>
      <c r="AT19">
        <v>12.97</v>
      </c>
      <c r="AU19">
        <v>1.67</v>
      </c>
      <c r="AV19">
        <v>3.91</v>
      </c>
      <c r="AW19" s="23"/>
      <c r="AX19">
        <v>4.5599999999999996</v>
      </c>
      <c r="AY19">
        <v>0.73</v>
      </c>
      <c r="AZ19">
        <v>4.84</v>
      </c>
      <c r="BA19">
        <v>2.54</v>
      </c>
      <c r="BB19">
        <v>2.19</v>
      </c>
      <c r="BC19">
        <v>2.61</v>
      </c>
      <c r="BD19">
        <v>3.27</v>
      </c>
      <c r="BE19">
        <v>4.34</v>
      </c>
      <c r="BF19">
        <v>2.6</v>
      </c>
      <c r="BG19">
        <v>3.95</v>
      </c>
      <c r="BL19" s="8"/>
      <c r="BM19" s="8"/>
      <c r="BN19" s="1"/>
      <c r="BO19" s="1"/>
      <c r="BP19" s="1"/>
      <c r="BT19" s="1">
        <v>57.606999999999999</v>
      </c>
      <c r="BV19" s="1">
        <v>4.0955399999999997</v>
      </c>
    </row>
    <row r="20" spans="2:75" x14ac:dyDescent="0.2">
      <c r="B20" s="1">
        <v>0.73</v>
      </c>
      <c r="C20" s="1">
        <v>0.97</v>
      </c>
      <c r="D20" s="1">
        <v>2.4860000000000002</v>
      </c>
      <c r="E20" s="1">
        <v>3.05</v>
      </c>
      <c r="F20" s="1">
        <v>2.63</v>
      </c>
      <c r="G20" s="1">
        <v>2.782</v>
      </c>
      <c r="H20" s="1">
        <v>9.3699999999999992</v>
      </c>
      <c r="I20" s="1">
        <v>3.91</v>
      </c>
      <c r="J20" s="1">
        <v>6.6</v>
      </c>
      <c r="K20" s="1">
        <v>7.71</v>
      </c>
      <c r="L20" s="1">
        <v>3.03</v>
      </c>
      <c r="M20" s="1">
        <v>2.76</v>
      </c>
      <c r="N20" s="1">
        <v>4.72</v>
      </c>
      <c r="O20" s="1">
        <v>4.8319999999999999</v>
      </c>
      <c r="P20" s="1">
        <v>1.31</v>
      </c>
      <c r="Q20" s="1">
        <v>5.15</v>
      </c>
      <c r="R20" s="1">
        <v>3.42</v>
      </c>
      <c r="S20" s="1">
        <v>3.75</v>
      </c>
      <c r="T20" s="1">
        <v>5</v>
      </c>
      <c r="U20" s="1">
        <v>8.3699999999999992</v>
      </c>
      <c r="V20" s="1">
        <v>2.68</v>
      </c>
      <c r="W20" s="1">
        <v>3.04</v>
      </c>
      <c r="X20" s="1">
        <v>3.68</v>
      </c>
      <c r="Y20" s="1">
        <v>0.88</v>
      </c>
      <c r="Z20" s="1">
        <v>2</v>
      </c>
      <c r="AA20" s="1">
        <v>0.73</v>
      </c>
      <c r="AB20" s="1">
        <v>1.633</v>
      </c>
      <c r="AC20" s="1">
        <v>2.68</v>
      </c>
      <c r="AD20" s="1">
        <v>0.97499999999999998</v>
      </c>
      <c r="AE20" s="1">
        <v>1.34</v>
      </c>
      <c r="AF20" s="1">
        <v>1.63</v>
      </c>
      <c r="AG20" s="1">
        <v>2.37</v>
      </c>
      <c r="AH20" s="1">
        <v>2.4750000000000001</v>
      </c>
      <c r="AI20" s="1">
        <v>2.113</v>
      </c>
      <c r="AJ20" s="1"/>
      <c r="AL20" s="23">
        <v>0.79</v>
      </c>
      <c r="AM20" s="23">
        <v>3.01</v>
      </c>
      <c r="AN20">
        <v>1.1719999999999999</v>
      </c>
      <c r="AO20">
        <v>1.9770000000000001</v>
      </c>
      <c r="AP20" s="23">
        <v>1.73</v>
      </c>
      <c r="AQ20" s="23">
        <v>3.22</v>
      </c>
      <c r="AR20">
        <v>2.081</v>
      </c>
      <c r="AS20">
        <v>0.65</v>
      </c>
      <c r="AT20">
        <v>2.74</v>
      </c>
      <c r="AU20">
        <v>4.16</v>
      </c>
      <c r="AV20">
        <v>3.88</v>
      </c>
      <c r="AW20" s="23"/>
      <c r="AX20">
        <v>2.61</v>
      </c>
      <c r="AY20">
        <v>3.63</v>
      </c>
      <c r="AZ20">
        <v>1.58</v>
      </c>
      <c r="BA20">
        <v>4.6900000000000004</v>
      </c>
      <c r="BB20">
        <v>1.45</v>
      </c>
      <c r="BC20">
        <v>3.27</v>
      </c>
      <c r="BD20" s="30">
        <v>5.89</v>
      </c>
      <c r="BE20">
        <v>4.66</v>
      </c>
      <c r="BF20">
        <v>5.26</v>
      </c>
      <c r="BG20">
        <v>2.2999999999999998</v>
      </c>
      <c r="BL20" s="8"/>
      <c r="BM20" s="8"/>
      <c r="BN20" s="1"/>
      <c r="BO20" s="1"/>
      <c r="BP20" s="1"/>
      <c r="BT20" s="1">
        <v>38.790999999999997</v>
      </c>
      <c r="BW20" s="1">
        <v>7.6475020000000002</v>
      </c>
    </row>
    <row r="21" spans="2:75" x14ac:dyDescent="0.2">
      <c r="B21" s="1">
        <v>0.66</v>
      </c>
      <c r="C21" s="1">
        <v>0.98</v>
      </c>
      <c r="D21" s="1">
        <v>3.5489999999999999</v>
      </c>
      <c r="E21" s="1">
        <v>3.19</v>
      </c>
      <c r="F21" s="1">
        <v>2.44</v>
      </c>
      <c r="G21" s="1">
        <v>1.31</v>
      </c>
      <c r="H21" s="1">
        <v>6.25</v>
      </c>
      <c r="I21" s="1">
        <v>1.45</v>
      </c>
      <c r="J21" s="1">
        <v>7.09</v>
      </c>
      <c r="K21" s="1">
        <v>12.448</v>
      </c>
      <c r="L21" s="1">
        <v>4.46</v>
      </c>
      <c r="M21" s="1">
        <v>4.9400000000000004</v>
      </c>
      <c r="N21" s="1">
        <v>6.21</v>
      </c>
      <c r="O21" s="1">
        <v>5.2329999999999997</v>
      </c>
      <c r="P21" s="1">
        <v>1.38</v>
      </c>
      <c r="Q21" s="1">
        <v>2.4500000000000002</v>
      </c>
      <c r="R21" s="1">
        <v>1.82</v>
      </c>
      <c r="S21" s="1">
        <v>2.37</v>
      </c>
      <c r="T21" s="1">
        <v>3.2</v>
      </c>
      <c r="U21" s="1">
        <v>4.95</v>
      </c>
      <c r="V21" s="1">
        <v>3.91</v>
      </c>
      <c r="W21" s="1">
        <v>4.34</v>
      </c>
      <c r="X21" s="1">
        <v>2.68</v>
      </c>
      <c r="Y21" s="1">
        <v>0.83</v>
      </c>
      <c r="Z21" s="1">
        <v>5.24</v>
      </c>
      <c r="AA21" s="1">
        <v>1.1499999999999999</v>
      </c>
      <c r="AB21" s="1">
        <v>1.625</v>
      </c>
      <c r="AC21" s="1">
        <v>1.85</v>
      </c>
      <c r="AD21" s="1">
        <v>2.93</v>
      </c>
      <c r="AE21" s="1">
        <v>1.7270000000000001</v>
      </c>
      <c r="AF21" s="1">
        <v>1.95</v>
      </c>
      <c r="AG21" s="1">
        <v>2.37</v>
      </c>
      <c r="AH21" s="1">
        <v>3.3340000000000001</v>
      </c>
      <c r="AI21" s="1">
        <v>4.3360000000000003</v>
      </c>
      <c r="AJ21" s="1"/>
      <c r="AL21" s="23">
        <v>0.66</v>
      </c>
      <c r="AM21" s="23">
        <v>3.39</v>
      </c>
      <c r="AN21">
        <v>2.036</v>
      </c>
      <c r="AO21">
        <v>5.7450000000000001</v>
      </c>
      <c r="AP21" s="23">
        <v>1.76</v>
      </c>
      <c r="AQ21" s="23">
        <v>3.13</v>
      </c>
      <c r="AR21">
        <v>1.498</v>
      </c>
      <c r="AS21">
        <v>0.875</v>
      </c>
      <c r="AT21">
        <v>3.35</v>
      </c>
      <c r="AU21">
        <v>3.09</v>
      </c>
      <c r="AV21">
        <v>4.51</v>
      </c>
      <c r="AW21" s="23"/>
      <c r="AX21">
        <v>4.3899999999999997</v>
      </c>
      <c r="AY21">
        <v>2.1800000000000002</v>
      </c>
      <c r="AZ21">
        <v>3.84</v>
      </c>
      <c r="BA21">
        <v>2.62</v>
      </c>
      <c r="BB21">
        <v>4.91</v>
      </c>
      <c r="BC21">
        <v>1.85</v>
      </c>
      <c r="BD21">
        <v>4.41</v>
      </c>
      <c r="BE21">
        <v>4.4400000000000004</v>
      </c>
      <c r="BF21">
        <v>2.1800000000000002</v>
      </c>
      <c r="BG21">
        <v>3</v>
      </c>
      <c r="BL21" s="8"/>
      <c r="BM21" s="8"/>
      <c r="BN21" s="1"/>
      <c r="BO21" s="1"/>
      <c r="BP21" s="1"/>
      <c r="BS21" s="1"/>
      <c r="BT21" s="1">
        <v>30.83</v>
      </c>
      <c r="BW21" s="1">
        <v>2.9445440000000001</v>
      </c>
    </row>
    <row r="22" spans="2:75" x14ac:dyDescent="0.2">
      <c r="B22" s="1">
        <v>1.1000000000000001</v>
      </c>
      <c r="C22" s="1">
        <v>1.58</v>
      </c>
      <c r="D22" s="1">
        <v>1.31</v>
      </c>
      <c r="E22" s="1">
        <v>2.65</v>
      </c>
      <c r="F22" s="1">
        <v>1.0900000000000001</v>
      </c>
      <c r="G22" s="1">
        <v>2.21</v>
      </c>
      <c r="H22" s="1">
        <v>4.87</v>
      </c>
      <c r="I22" s="1">
        <v>1.98</v>
      </c>
      <c r="J22" s="1">
        <v>5.45</v>
      </c>
      <c r="K22" s="1">
        <v>5.5640000000000001</v>
      </c>
      <c r="L22" s="1">
        <v>6.5</v>
      </c>
      <c r="M22" s="1">
        <v>6.5</v>
      </c>
      <c r="N22" s="1">
        <v>8.44</v>
      </c>
      <c r="O22" s="1">
        <v>2.875</v>
      </c>
      <c r="P22" s="1">
        <v>1.04</v>
      </c>
      <c r="Q22" s="1">
        <v>2.39</v>
      </c>
      <c r="R22" s="1">
        <v>1.86</v>
      </c>
      <c r="S22" s="1">
        <v>3.9</v>
      </c>
      <c r="T22" s="1">
        <v>4.7699999999999996</v>
      </c>
      <c r="U22" s="1">
        <v>2.12</v>
      </c>
      <c r="V22" s="1">
        <v>3.29</v>
      </c>
      <c r="W22" s="1">
        <v>2</v>
      </c>
      <c r="X22" s="1">
        <v>8.84</v>
      </c>
      <c r="Y22" s="1">
        <v>3.75</v>
      </c>
      <c r="Z22" s="1">
        <v>2.2599999999999998</v>
      </c>
      <c r="AA22" s="1">
        <v>3.47</v>
      </c>
      <c r="AB22" s="1">
        <v>1.3979999999999999</v>
      </c>
      <c r="AC22" s="1">
        <v>2.113</v>
      </c>
      <c r="AD22" s="1">
        <v>1.853</v>
      </c>
      <c r="AE22" s="1">
        <v>0.97499999999999998</v>
      </c>
      <c r="AF22" s="1">
        <v>3.2010000000000001</v>
      </c>
      <c r="AG22" s="1">
        <v>2.76</v>
      </c>
      <c r="AH22" s="1">
        <v>1.34</v>
      </c>
      <c r="AI22" s="1">
        <v>1.657</v>
      </c>
      <c r="AJ22" s="1"/>
      <c r="AL22" s="23">
        <v>1.66</v>
      </c>
      <c r="AM22" s="23">
        <v>1.1299999999999999</v>
      </c>
      <c r="AN22">
        <v>1.758</v>
      </c>
      <c r="AO22">
        <v>4.3600000000000003</v>
      </c>
      <c r="AP22" s="23">
        <v>1.27</v>
      </c>
      <c r="AQ22" s="23">
        <v>4.33</v>
      </c>
      <c r="AR22">
        <v>1.0900000000000001</v>
      </c>
      <c r="AS22">
        <v>2.88</v>
      </c>
      <c r="AT22">
        <v>6.37</v>
      </c>
      <c r="AU22">
        <v>4.32</v>
      </c>
      <c r="AV22">
        <v>3.49</v>
      </c>
      <c r="AW22" s="23"/>
      <c r="AX22">
        <v>2.46</v>
      </c>
      <c r="AY22">
        <v>2.48</v>
      </c>
      <c r="AZ22">
        <v>1.58</v>
      </c>
      <c r="BA22">
        <v>6.35</v>
      </c>
      <c r="BB22">
        <v>1.31</v>
      </c>
      <c r="BC22">
        <v>1.95</v>
      </c>
      <c r="BD22" s="30">
        <v>1.45</v>
      </c>
      <c r="BE22">
        <v>2.56</v>
      </c>
      <c r="BF22">
        <v>6.16</v>
      </c>
      <c r="BG22">
        <v>2.08</v>
      </c>
      <c r="BL22" s="8"/>
      <c r="BM22" s="8"/>
      <c r="BN22" s="1"/>
      <c r="BO22" s="1"/>
      <c r="BP22" s="1"/>
      <c r="BS22" s="1"/>
      <c r="BT22" s="1">
        <v>36.661000000000001</v>
      </c>
      <c r="BW22" s="1">
        <v>3.8668330000000002</v>
      </c>
    </row>
    <row r="23" spans="2:75" x14ac:dyDescent="0.2">
      <c r="B23" s="1">
        <v>1.3</v>
      </c>
      <c r="C23" s="1">
        <v>0.79</v>
      </c>
      <c r="D23" s="1">
        <v>0.98799999999999999</v>
      </c>
      <c r="E23" s="1">
        <v>1.82</v>
      </c>
      <c r="F23" s="1">
        <v>2.4900000000000002</v>
      </c>
      <c r="G23" s="1">
        <v>0.65</v>
      </c>
      <c r="H23" s="1">
        <v>7.85</v>
      </c>
      <c r="I23" s="1">
        <v>0.83</v>
      </c>
      <c r="J23" s="1">
        <v>11.13</v>
      </c>
      <c r="K23" s="1">
        <v>8.6489999999999991</v>
      </c>
      <c r="L23" s="1">
        <v>7.83</v>
      </c>
      <c r="M23" s="1">
        <v>3.46</v>
      </c>
      <c r="N23" s="1">
        <v>4</v>
      </c>
      <c r="O23" s="1">
        <v>2.625</v>
      </c>
      <c r="P23" s="1">
        <v>1.17</v>
      </c>
      <c r="Q23" s="1">
        <v>1.96</v>
      </c>
      <c r="R23" s="1">
        <v>1.99</v>
      </c>
      <c r="S23" s="1">
        <v>2.61</v>
      </c>
      <c r="T23" s="1">
        <v>2.89</v>
      </c>
      <c r="U23" s="1">
        <v>3.67</v>
      </c>
      <c r="V23" s="1">
        <v>2.2999999999999998</v>
      </c>
      <c r="W23" s="1">
        <v>1.08</v>
      </c>
      <c r="X23" s="1">
        <v>1.82</v>
      </c>
      <c r="Y23" s="1">
        <v>3.19</v>
      </c>
      <c r="Z23" s="1">
        <v>2.34</v>
      </c>
      <c r="AA23" s="1">
        <v>2.93</v>
      </c>
      <c r="AB23" s="1">
        <v>3.2170000000000001</v>
      </c>
      <c r="AC23" s="1">
        <v>1.542</v>
      </c>
      <c r="AD23" s="1">
        <v>1.0900000000000001</v>
      </c>
      <c r="AE23" s="1">
        <v>1.238</v>
      </c>
      <c r="AF23" s="1">
        <v>2.258</v>
      </c>
      <c r="AG23" s="1">
        <v>2.88</v>
      </c>
      <c r="AH23" s="1">
        <v>2.21</v>
      </c>
      <c r="AI23" s="1">
        <v>2.4380000000000002</v>
      </c>
      <c r="AJ23" s="1"/>
      <c r="AL23" s="23">
        <v>1.32</v>
      </c>
      <c r="AM23" s="23">
        <v>1.24</v>
      </c>
      <c r="AN23">
        <v>1.31</v>
      </c>
      <c r="AO23">
        <v>3.8039999999999998</v>
      </c>
      <c r="AP23" s="23">
        <v>3.09</v>
      </c>
      <c r="AQ23" s="23">
        <v>2.0099999999999998</v>
      </c>
      <c r="AR23">
        <v>0.81299999999999994</v>
      </c>
      <c r="AS23">
        <v>1.1719999999999999</v>
      </c>
      <c r="AT23">
        <v>1.24</v>
      </c>
      <c r="AU23">
        <v>1.31</v>
      </c>
      <c r="AV23">
        <v>7.77</v>
      </c>
      <c r="AW23" s="23"/>
      <c r="AX23">
        <v>1.63</v>
      </c>
      <c r="AY23">
        <v>3.32</v>
      </c>
      <c r="AZ23">
        <v>1.08</v>
      </c>
      <c r="BA23">
        <v>4.66</v>
      </c>
      <c r="BB23">
        <v>1.61</v>
      </c>
      <c r="BC23">
        <v>6.69</v>
      </c>
      <c r="BD23">
        <v>9.82</v>
      </c>
      <c r="BE23">
        <v>1.0900000000000001</v>
      </c>
      <c r="BF23">
        <v>2.33</v>
      </c>
      <c r="BG23">
        <v>1.4</v>
      </c>
      <c r="BL23" s="8"/>
      <c r="BM23" s="8"/>
      <c r="BN23" s="1"/>
      <c r="BO23" s="1"/>
      <c r="BP23" s="1"/>
      <c r="BT23" s="1">
        <v>43.722999999999999</v>
      </c>
      <c r="BW23" s="1">
        <v>4.8970289999999999</v>
      </c>
    </row>
    <row r="24" spans="2:75" x14ac:dyDescent="0.2">
      <c r="B24" s="1">
        <v>1.66</v>
      </c>
      <c r="C24" s="1">
        <v>1.64</v>
      </c>
      <c r="D24" s="1">
        <v>0.82899999999999996</v>
      </c>
      <c r="E24" s="1"/>
      <c r="F24" s="1">
        <v>1.67</v>
      </c>
      <c r="G24" s="1">
        <v>2.258</v>
      </c>
      <c r="H24" s="1">
        <v>5.91</v>
      </c>
      <c r="I24" s="1">
        <v>6.24</v>
      </c>
      <c r="J24" s="1">
        <v>6.92</v>
      </c>
      <c r="K24" s="1">
        <v>15.356999999999999</v>
      </c>
      <c r="L24" s="1">
        <v>5.92</v>
      </c>
      <c r="M24" s="1">
        <v>6.66</v>
      </c>
      <c r="N24" s="1">
        <v>4.4800000000000004</v>
      </c>
      <c r="O24" s="1">
        <v>3.0920000000000001</v>
      </c>
      <c r="P24" s="1">
        <v>2.57</v>
      </c>
      <c r="Q24" s="1">
        <v>2.4700000000000002</v>
      </c>
      <c r="R24" s="1">
        <v>2.62</v>
      </c>
      <c r="S24" s="1">
        <v>3.91</v>
      </c>
      <c r="T24" s="1">
        <v>2.23</v>
      </c>
      <c r="U24" s="1">
        <v>4.07</v>
      </c>
      <c r="V24" s="1">
        <v>1.27</v>
      </c>
      <c r="W24" s="1">
        <v>1.56</v>
      </c>
      <c r="X24" s="1">
        <v>2.02</v>
      </c>
      <c r="Y24" s="1">
        <v>0.81</v>
      </c>
      <c r="Z24" s="1">
        <v>3.86</v>
      </c>
      <c r="AA24" s="1">
        <v>3.95</v>
      </c>
      <c r="AB24" s="1">
        <v>2.1800000000000002</v>
      </c>
      <c r="AC24" s="1">
        <v>1.3979999999999999</v>
      </c>
      <c r="AD24" s="1">
        <v>2.4159999999999999</v>
      </c>
      <c r="AE24" s="1">
        <v>2.298</v>
      </c>
      <c r="AF24" s="1">
        <v>2.0550000000000002</v>
      </c>
      <c r="AG24" s="1">
        <v>2.21</v>
      </c>
      <c r="AH24" s="1">
        <v>1.498</v>
      </c>
      <c r="AI24" s="1">
        <v>2.2810000000000001</v>
      </c>
      <c r="AJ24" s="1"/>
      <c r="AL24" s="23">
        <v>0.66</v>
      </c>
      <c r="AM24" s="23">
        <v>1.45</v>
      </c>
      <c r="AN24">
        <v>2.327</v>
      </c>
      <c r="AO24">
        <v>2.298</v>
      </c>
      <c r="AP24" s="23">
        <v>2.21</v>
      </c>
      <c r="AQ24" s="23">
        <v>2.21</v>
      </c>
      <c r="AR24">
        <v>0.875</v>
      </c>
      <c r="AS24">
        <v>1.7949999999999999</v>
      </c>
      <c r="AT24">
        <v>1.47</v>
      </c>
      <c r="AU24">
        <v>1.63</v>
      </c>
      <c r="AV24">
        <v>7.37</v>
      </c>
      <c r="AW24" s="23"/>
      <c r="AX24">
        <v>3.36</v>
      </c>
      <c r="AY24">
        <v>2.0099999999999998</v>
      </c>
      <c r="AZ24">
        <v>3.3</v>
      </c>
      <c r="BA24">
        <v>2.65</v>
      </c>
      <c r="BB24">
        <v>0.59</v>
      </c>
      <c r="BC24">
        <v>2.37</v>
      </c>
      <c r="BD24" s="30">
        <v>3.58</v>
      </c>
      <c r="BE24">
        <v>2.11</v>
      </c>
      <c r="BF24">
        <v>2.11</v>
      </c>
      <c r="BG24">
        <v>1.1399999999999999</v>
      </c>
      <c r="BL24" s="8"/>
      <c r="BM24" s="8"/>
      <c r="BN24" s="1"/>
      <c r="BO24" s="1"/>
      <c r="BP24" s="1"/>
    </row>
    <row r="25" spans="2:75" x14ac:dyDescent="0.2">
      <c r="B25" s="1">
        <v>1.69</v>
      </c>
      <c r="C25" s="1">
        <v>1.24</v>
      </c>
      <c r="D25" s="1">
        <v>0.97499999999999998</v>
      </c>
      <c r="E25" s="1"/>
      <c r="F25" s="1">
        <v>1.1399999999999999</v>
      </c>
      <c r="G25" s="1">
        <v>1.9770000000000001</v>
      </c>
      <c r="H25" s="1">
        <v>4.18</v>
      </c>
      <c r="I25" s="1">
        <v>1.51</v>
      </c>
      <c r="J25" s="1">
        <v>6.73</v>
      </c>
      <c r="K25" s="1">
        <v>7.8550000000000004</v>
      </c>
      <c r="L25" s="1">
        <v>2.42</v>
      </c>
      <c r="M25" s="1">
        <v>5.07</v>
      </c>
      <c r="N25" s="1">
        <v>4.04</v>
      </c>
      <c r="O25" s="1">
        <v>3.3929999999999998</v>
      </c>
      <c r="P25" s="1">
        <v>2.84</v>
      </c>
      <c r="Q25" s="1">
        <v>3.47</v>
      </c>
      <c r="R25" s="1">
        <v>2.52</v>
      </c>
      <c r="S25" s="1">
        <v>7.59</v>
      </c>
      <c r="T25" s="1">
        <v>1.32</v>
      </c>
      <c r="U25" s="1">
        <v>2.2799999999999998</v>
      </c>
      <c r="V25" s="1">
        <v>1.85</v>
      </c>
      <c r="W25" s="1">
        <v>3.49</v>
      </c>
      <c r="X25" s="1">
        <v>1.53</v>
      </c>
      <c r="Y25" s="1">
        <v>2.11</v>
      </c>
      <c r="Z25" s="1">
        <v>1.69</v>
      </c>
      <c r="AA25" s="1">
        <v>1.4</v>
      </c>
      <c r="AB25" s="1">
        <v>1.5329999999999999</v>
      </c>
      <c r="AC25" s="1">
        <v>2.0550000000000002</v>
      </c>
      <c r="AD25" s="1">
        <v>1.498</v>
      </c>
      <c r="AE25" s="1">
        <v>4.4950000000000001</v>
      </c>
      <c r="AF25" s="1">
        <v>1.853</v>
      </c>
      <c r="AG25" s="1">
        <v>2.46</v>
      </c>
      <c r="AH25" s="1">
        <v>2.7669999999999999</v>
      </c>
      <c r="AI25" s="1">
        <v>0.51400000000000001</v>
      </c>
      <c r="AJ25" s="1"/>
      <c r="AL25" s="23">
        <v>0.67</v>
      </c>
      <c r="AM25" s="23">
        <v>0.69</v>
      </c>
      <c r="AN25">
        <v>0.97499999999999998</v>
      </c>
      <c r="AO25">
        <v>3.5790000000000002</v>
      </c>
      <c r="AP25" s="23">
        <v>1.82</v>
      </c>
      <c r="AQ25" s="23">
        <v>1.81</v>
      </c>
      <c r="AR25">
        <v>0.46</v>
      </c>
      <c r="AS25">
        <v>1.657</v>
      </c>
      <c r="AU25">
        <v>1.82</v>
      </c>
      <c r="AV25">
        <v>3.1</v>
      </c>
      <c r="AW25" s="23"/>
      <c r="AX25">
        <v>3.71</v>
      </c>
      <c r="AY25">
        <v>3.71</v>
      </c>
      <c r="AZ25">
        <v>5.82</v>
      </c>
      <c r="BA25">
        <v>3.46</v>
      </c>
      <c r="BB25">
        <v>1.51</v>
      </c>
      <c r="BC25">
        <v>1.61</v>
      </c>
      <c r="BD25">
        <v>1.46</v>
      </c>
      <c r="BE25">
        <v>1.31</v>
      </c>
      <c r="BF25">
        <v>1.58</v>
      </c>
      <c r="BG25">
        <v>2.69</v>
      </c>
      <c r="BJ25" s="2"/>
      <c r="BK25" s="2"/>
      <c r="BL25" s="2"/>
      <c r="BM25" s="2"/>
      <c r="BN25" s="2"/>
      <c r="BO25" s="2"/>
      <c r="BP25" s="2"/>
      <c r="BQ25" s="2"/>
      <c r="BR25" s="2"/>
    </row>
    <row r="26" spans="2:75" x14ac:dyDescent="0.2">
      <c r="B26" s="1">
        <v>1.75</v>
      </c>
      <c r="C26" s="1">
        <v>0.89</v>
      </c>
      <c r="D26" s="1">
        <v>0.81299999999999994</v>
      </c>
      <c r="E26" s="1"/>
      <c r="F26" s="1">
        <v>2.19</v>
      </c>
      <c r="G26" s="1">
        <v>1.9770000000000001</v>
      </c>
      <c r="H26" s="1">
        <v>1.52</v>
      </c>
      <c r="I26" s="1">
        <v>1.52</v>
      </c>
      <c r="J26" s="1">
        <v>2.11</v>
      </c>
      <c r="K26" s="1">
        <v>5.9450000000000003</v>
      </c>
      <c r="L26" s="1">
        <v>3.26</v>
      </c>
      <c r="M26" s="1">
        <v>7.17</v>
      </c>
      <c r="N26" s="1">
        <v>2.84</v>
      </c>
      <c r="O26" s="1">
        <v>5.38</v>
      </c>
      <c r="P26" s="1">
        <v>4</v>
      </c>
      <c r="Q26" s="1">
        <v>3.25</v>
      </c>
      <c r="R26" s="1">
        <v>2.1800000000000002</v>
      </c>
      <c r="S26" s="1">
        <v>6.68</v>
      </c>
      <c r="T26" s="1">
        <v>2.39</v>
      </c>
      <c r="U26" s="1">
        <v>19.34</v>
      </c>
      <c r="V26" s="1">
        <v>1.6</v>
      </c>
      <c r="W26" s="1">
        <v>5.27</v>
      </c>
      <c r="X26" s="1">
        <v>2</v>
      </c>
      <c r="Y26" s="1">
        <v>3.04</v>
      </c>
      <c r="Z26" s="1">
        <v>1.66</v>
      </c>
      <c r="AA26" s="1">
        <v>1.79</v>
      </c>
      <c r="AB26" s="1">
        <v>2.327</v>
      </c>
      <c r="AC26" s="1">
        <v>2.625</v>
      </c>
      <c r="AD26" s="1">
        <v>1.8169999999999999</v>
      </c>
      <c r="AE26" s="1">
        <v>1.95</v>
      </c>
      <c r="AF26" s="1">
        <v>0.68899999999999995</v>
      </c>
      <c r="AG26" s="1">
        <v>3</v>
      </c>
      <c r="AH26" s="1">
        <v>1.4530000000000001</v>
      </c>
      <c r="AI26" s="1">
        <v>2.988</v>
      </c>
      <c r="AJ26" s="1"/>
      <c r="AL26" s="23">
        <v>1.84</v>
      </c>
      <c r="AM26" s="23">
        <v>0.77</v>
      </c>
      <c r="AN26">
        <v>2.0550000000000002</v>
      </c>
      <c r="AO26">
        <v>1.31</v>
      </c>
      <c r="AP26" s="23">
        <v>3.05</v>
      </c>
      <c r="AQ26" s="23">
        <v>2.65</v>
      </c>
      <c r="AR26">
        <v>1.149</v>
      </c>
      <c r="AS26">
        <v>2.843</v>
      </c>
      <c r="AT26" s="23"/>
      <c r="AU26">
        <v>3.68</v>
      </c>
      <c r="AV26">
        <v>8.6300000000000008</v>
      </c>
      <c r="AW26" s="23"/>
      <c r="AX26" s="23"/>
      <c r="AY26">
        <v>2.33</v>
      </c>
      <c r="AZ26">
        <v>2</v>
      </c>
      <c r="BA26">
        <v>4.34</v>
      </c>
      <c r="BB26">
        <v>2.57</v>
      </c>
      <c r="BC26">
        <v>4.2300000000000004</v>
      </c>
      <c r="BD26" s="30">
        <v>2.1800000000000002</v>
      </c>
      <c r="BE26">
        <v>2.76</v>
      </c>
      <c r="BF26">
        <v>8.0399999999999991</v>
      </c>
      <c r="BG26">
        <v>1.27</v>
      </c>
      <c r="BJ26" s="8"/>
      <c r="BK26" s="1"/>
      <c r="BL26" s="1"/>
      <c r="BM26" s="1"/>
      <c r="BN26" s="1"/>
      <c r="BO26" s="1"/>
      <c r="BP26" s="1"/>
      <c r="BQ26" s="1"/>
      <c r="BR26" s="1"/>
    </row>
    <row r="27" spans="2:75" x14ac:dyDescent="0.2">
      <c r="B27" s="1">
        <v>1.32</v>
      </c>
      <c r="C27" s="1">
        <v>0.55000000000000004</v>
      </c>
      <c r="D27" s="1">
        <v>0.81299999999999994</v>
      </c>
      <c r="E27" s="1"/>
      <c r="F27" s="1">
        <v>3.42</v>
      </c>
      <c r="G27" s="1">
        <v>1.1830000000000001</v>
      </c>
      <c r="H27" s="1">
        <v>7.27</v>
      </c>
      <c r="I27" s="1">
        <v>1.1499999999999999</v>
      </c>
      <c r="J27" s="1">
        <v>4.16</v>
      </c>
      <c r="K27" s="1">
        <v>4.4450000000000003</v>
      </c>
      <c r="L27" s="1">
        <v>4.1100000000000003</v>
      </c>
      <c r="M27" s="1">
        <v>5.41</v>
      </c>
      <c r="N27" s="1">
        <v>2.76</v>
      </c>
      <c r="O27" s="1">
        <v>4.6189999999999998</v>
      </c>
      <c r="P27" s="1">
        <v>3.25</v>
      </c>
      <c r="Q27" s="1">
        <v>2.82</v>
      </c>
      <c r="R27" s="1">
        <v>2.88</v>
      </c>
      <c r="S27" s="1">
        <v>2.42</v>
      </c>
      <c r="T27" s="1">
        <v>0.87</v>
      </c>
      <c r="U27" s="1">
        <v>3.43</v>
      </c>
      <c r="V27" s="1">
        <v>1.75</v>
      </c>
      <c r="W27" s="1">
        <v>1.52</v>
      </c>
      <c r="X27" s="1">
        <v>3.15</v>
      </c>
      <c r="Y27" s="1">
        <v>2.93</v>
      </c>
      <c r="Z27" s="1">
        <v>4.9000000000000004</v>
      </c>
      <c r="AA27" s="1">
        <v>4.1100000000000003</v>
      </c>
      <c r="AB27" s="1">
        <v>1.657</v>
      </c>
      <c r="AC27" s="1">
        <v>1.3879999999999999</v>
      </c>
      <c r="AD27" s="1">
        <v>1.149</v>
      </c>
      <c r="AE27" s="1">
        <v>1.31</v>
      </c>
      <c r="AF27" s="1">
        <v>2.8380000000000001</v>
      </c>
      <c r="AG27" s="1">
        <v>1.853</v>
      </c>
      <c r="AH27" s="1">
        <v>1.8380000000000001</v>
      </c>
      <c r="AI27" s="1">
        <v>2.1680000000000001</v>
      </c>
      <c r="AJ27" s="1"/>
      <c r="AL27" s="23">
        <v>1</v>
      </c>
      <c r="AM27" s="23">
        <v>1.1000000000000001</v>
      </c>
      <c r="AN27">
        <v>1.0900000000000001</v>
      </c>
      <c r="AO27">
        <v>2.544</v>
      </c>
      <c r="AP27" s="23">
        <v>3.19</v>
      </c>
      <c r="AQ27" s="23">
        <v>3.2</v>
      </c>
      <c r="AR27">
        <v>2.605</v>
      </c>
      <c r="AS27">
        <v>0.91900000000000004</v>
      </c>
      <c r="AT27" s="23"/>
      <c r="AU27">
        <v>4</v>
      </c>
      <c r="AV27">
        <v>8.32</v>
      </c>
      <c r="AW27" s="23"/>
      <c r="AX27" s="23"/>
      <c r="AY27">
        <v>2.78</v>
      </c>
      <c r="AZ27">
        <v>7.26</v>
      </c>
      <c r="BA27">
        <v>4.71</v>
      </c>
      <c r="BB27">
        <v>1.24</v>
      </c>
      <c r="BC27">
        <v>7.17</v>
      </c>
      <c r="BD27">
        <v>6.35</v>
      </c>
      <c r="BE27">
        <v>2.66</v>
      </c>
      <c r="BF27">
        <v>4.12</v>
      </c>
      <c r="BG27">
        <v>0.81</v>
      </c>
      <c r="BJ27" s="8"/>
      <c r="BK27" s="1"/>
      <c r="BL27" s="1"/>
      <c r="BM27" s="1"/>
      <c r="BN27" s="1"/>
      <c r="BO27" s="1"/>
      <c r="BP27" s="1"/>
      <c r="BQ27" s="1"/>
      <c r="BR27" s="1"/>
    </row>
    <row r="28" spans="2:75" x14ac:dyDescent="0.2">
      <c r="B28" s="1">
        <v>1.46</v>
      </c>
      <c r="C28" s="1">
        <v>1.87</v>
      </c>
      <c r="D28" s="1">
        <v>1.0409999999999999</v>
      </c>
      <c r="E28" s="1"/>
      <c r="F28" s="1"/>
      <c r="G28" s="1">
        <v>2.996</v>
      </c>
      <c r="H28" s="1">
        <v>3.61</v>
      </c>
      <c r="I28" s="1">
        <v>6.22</v>
      </c>
      <c r="J28" s="1">
        <v>2.33</v>
      </c>
      <c r="K28" s="1">
        <v>7.915</v>
      </c>
      <c r="L28" s="1">
        <v>3.43</v>
      </c>
      <c r="M28" s="1">
        <v>3.1</v>
      </c>
      <c r="N28" s="1">
        <v>2.06</v>
      </c>
      <c r="O28" s="1">
        <v>4.899</v>
      </c>
      <c r="P28" s="1">
        <v>6.39</v>
      </c>
      <c r="Q28" s="1">
        <v>2.77</v>
      </c>
      <c r="R28" s="1">
        <v>3.29</v>
      </c>
      <c r="S28" s="1">
        <v>2.91</v>
      </c>
      <c r="T28" s="1">
        <v>2.95</v>
      </c>
      <c r="U28" s="1">
        <v>4.17</v>
      </c>
      <c r="V28" s="1">
        <v>2.52</v>
      </c>
      <c r="W28" s="1">
        <v>2.2599999999999998</v>
      </c>
      <c r="X28" s="1">
        <v>1.58</v>
      </c>
      <c r="Y28" s="1">
        <v>2.44</v>
      </c>
      <c r="Z28" s="1">
        <v>2.17</v>
      </c>
      <c r="AA28" s="1">
        <v>1.39</v>
      </c>
      <c r="AB28" s="1">
        <v>1.895</v>
      </c>
      <c r="AC28" s="1">
        <v>2.996</v>
      </c>
      <c r="AD28" s="1">
        <v>2.7240000000000002</v>
      </c>
      <c r="AE28" s="1">
        <v>1.6970000000000001</v>
      </c>
      <c r="AF28" s="1">
        <v>2.9649999999999999</v>
      </c>
      <c r="AG28" s="1">
        <v>1.758</v>
      </c>
      <c r="AH28" s="1">
        <v>2.036</v>
      </c>
      <c r="AI28" s="1">
        <v>1.6970000000000001</v>
      </c>
      <c r="AJ28" s="1"/>
      <c r="AL28" s="23">
        <v>1.0900000000000001</v>
      </c>
      <c r="AM28" s="23">
        <v>1.69</v>
      </c>
      <c r="AN28">
        <v>2.137</v>
      </c>
      <c r="AO28">
        <v>4.55</v>
      </c>
      <c r="AP28" s="23">
        <v>2.65</v>
      </c>
      <c r="AQ28" s="23">
        <v>1.39</v>
      </c>
      <c r="AR28">
        <v>2.113</v>
      </c>
      <c r="AS28">
        <v>1.4530000000000001</v>
      </c>
      <c r="AT28" s="23"/>
      <c r="AU28">
        <v>1.98</v>
      </c>
      <c r="AV28">
        <v>5.36</v>
      </c>
      <c r="AW28" s="23"/>
      <c r="AX28" s="23"/>
      <c r="AY28">
        <v>3.71</v>
      </c>
      <c r="AZ28">
        <v>1.53</v>
      </c>
      <c r="BA28">
        <v>2.76</v>
      </c>
      <c r="BB28">
        <v>6.09</v>
      </c>
      <c r="BC28">
        <v>3.35</v>
      </c>
      <c r="BD28" s="30">
        <v>1.53</v>
      </c>
      <c r="BE28">
        <v>2.89</v>
      </c>
      <c r="BF28">
        <v>2.06</v>
      </c>
      <c r="BG28">
        <v>1.79</v>
      </c>
      <c r="BJ28" s="8"/>
      <c r="BL28" s="1"/>
      <c r="BM28" s="1"/>
      <c r="BN28" s="1"/>
      <c r="BR28" s="1"/>
    </row>
    <row r="29" spans="2:75" x14ac:dyDescent="0.2">
      <c r="B29" s="1">
        <v>0.73</v>
      </c>
      <c r="C29" s="1">
        <v>0.93</v>
      </c>
      <c r="D29" s="1">
        <v>1.028</v>
      </c>
      <c r="E29" s="1"/>
      <c r="F29" s="1"/>
      <c r="G29" s="1">
        <v>2.8929999999999998</v>
      </c>
      <c r="H29" s="1">
        <v>1.08</v>
      </c>
      <c r="I29" s="1">
        <v>1.31</v>
      </c>
      <c r="J29" s="1">
        <v>2.2599999999999998</v>
      </c>
      <c r="K29" s="1">
        <v>3.85</v>
      </c>
      <c r="L29" s="1">
        <v>3.1</v>
      </c>
      <c r="M29" s="1">
        <v>3.96</v>
      </c>
      <c r="N29" s="1">
        <v>2.8</v>
      </c>
      <c r="O29" s="1">
        <v>5.1310000000000002</v>
      </c>
      <c r="P29" s="1">
        <v>3.49</v>
      </c>
      <c r="Q29" s="1">
        <v>2.64</v>
      </c>
      <c r="R29" s="1">
        <v>3.9</v>
      </c>
      <c r="S29" s="1">
        <v>2.89</v>
      </c>
      <c r="T29" s="1">
        <v>2.42</v>
      </c>
      <c r="U29" s="1">
        <v>5.99</v>
      </c>
      <c r="V29" s="1">
        <v>1.04</v>
      </c>
      <c r="W29" s="1">
        <v>1.1000000000000001</v>
      </c>
      <c r="X29" s="1">
        <v>1.24</v>
      </c>
      <c r="Y29" s="1">
        <v>3.66</v>
      </c>
      <c r="Z29" s="1">
        <v>1.63</v>
      </c>
      <c r="AA29" s="1">
        <v>1.79</v>
      </c>
      <c r="AB29" s="1">
        <v>1.0409999999999999</v>
      </c>
      <c r="AC29" s="1">
        <v>2.782</v>
      </c>
      <c r="AD29" s="1">
        <v>1.379</v>
      </c>
      <c r="AE29" s="1">
        <v>0.72699999999999998</v>
      </c>
      <c r="AF29" s="1">
        <v>2.7240000000000002</v>
      </c>
      <c r="AG29" s="1">
        <v>2.1859999999999999</v>
      </c>
      <c r="AH29" s="1">
        <v>1.379</v>
      </c>
      <c r="AI29" s="1">
        <v>0.91900000000000004</v>
      </c>
      <c r="AJ29" s="1"/>
      <c r="AL29" s="23">
        <v>0.77</v>
      </c>
      <c r="AM29" s="23">
        <v>1.46</v>
      </c>
      <c r="AN29">
        <v>2.62</v>
      </c>
      <c r="AO29">
        <v>1.853</v>
      </c>
      <c r="AP29" s="23">
        <v>1.82</v>
      </c>
      <c r="AQ29" s="23">
        <v>1.98</v>
      </c>
      <c r="AR29">
        <v>2.0550000000000002</v>
      </c>
      <c r="AS29">
        <v>1.625</v>
      </c>
      <c r="AT29" s="23"/>
      <c r="AU29">
        <v>2.44</v>
      </c>
      <c r="AV29">
        <v>8.34</v>
      </c>
      <c r="AW29" s="23"/>
      <c r="AX29" s="23"/>
      <c r="AY29">
        <v>2.81</v>
      </c>
      <c r="AZ29">
        <v>1.65</v>
      </c>
      <c r="BA29">
        <v>3.97</v>
      </c>
      <c r="BB29">
        <v>1.63</v>
      </c>
      <c r="BC29">
        <v>2.2999999999999998</v>
      </c>
      <c r="BD29">
        <v>4.8099999999999996</v>
      </c>
      <c r="BE29">
        <v>0.99</v>
      </c>
      <c r="BF29">
        <v>1.23</v>
      </c>
      <c r="BG29">
        <v>5.69</v>
      </c>
      <c r="BJ29" s="8"/>
      <c r="BL29" s="1"/>
      <c r="BM29" s="1"/>
      <c r="BN29" s="1"/>
      <c r="BR29" s="1"/>
    </row>
    <row r="30" spans="2:75" x14ac:dyDescent="0.2">
      <c r="B30" s="1">
        <v>0.66</v>
      </c>
      <c r="C30" s="1">
        <v>1.17</v>
      </c>
      <c r="D30" s="1">
        <v>0.67</v>
      </c>
      <c r="E30" s="1"/>
      <c r="F30" s="1"/>
      <c r="G30" s="1">
        <v>2.1859999999999999</v>
      </c>
      <c r="H30" s="1">
        <v>2.39</v>
      </c>
      <c r="I30" s="1">
        <v>1.45</v>
      </c>
      <c r="J30" s="1">
        <v>2.19</v>
      </c>
      <c r="K30" s="1">
        <v>5.6740000000000004</v>
      </c>
      <c r="L30" s="1">
        <v>4.84</v>
      </c>
      <c r="M30" s="1">
        <v>4.76</v>
      </c>
      <c r="N30" s="1">
        <v>4.58</v>
      </c>
      <c r="O30" s="1">
        <v>7.0549999999999997</v>
      </c>
      <c r="P30" s="1">
        <v>3.09</v>
      </c>
      <c r="Q30" s="1">
        <v>2.04</v>
      </c>
      <c r="R30" s="1">
        <v>2.48</v>
      </c>
      <c r="S30" s="1">
        <v>8.2100000000000009</v>
      </c>
      <c r="T30" s="1">
        <v>6.1</v>
      </c>
      <c r="U30" s="1">
        <v>3.19</v>
      </c>
      <c r="V30" s="1">
        <v>2.69</v>
      </c>
      <c r="W30" s="1">
        <v>5.64</v>
      </c>
      <c r="X30" s="1">
        <v>1.84</v>
      </c>
      <c r="Y30" s="1">
        <v>2.93</v>
      </c>
      <c r="Z30" s="1">
        <v>2</v>
      </c>
      <c r="AA30" s="1">
        <v>4.3899999999999997</v>
      </c>
      <c r="AB30" s="1">
        <v>6.5510000000000002</v>
      </c>
      <c r="AC30" s="1">
        <v>2.21</v>
      </c>
      <c r="AD30" s="1">
        <v>1.0409999999999999</v>
      </c>
      <c r="AE30" s="1">
        <v>0.91900000000000004</v>
      </c>
      <c r="AF30" s="1">
        <v>1.9770000000000001</v>
      </c>
      <c r="AG30" s="1">
        <v>1.6970000000000001</v>
      </c>
      <c r="AH30" s="1">
        <v>1.6970000000000001</v>
      </c>
      <c r="AI30" s="1">
        <v>2.327</v>
      </c>
      <c r="AJ30" s="1"/>
      <c r="AL30" s="23">
        <v>0.87</v>
      </c>
      <c r="AM30" s="23">
        <v>1.3</v>
      </c>
      <c r="AN30">
        <v>1.3</v>
      </c>
      <c r="AO30">
        <v>1.31</v>
      </c>
      <c r="AP30" s="23">
        <v>1.75</v>
      </c>
      <c r="AQ30" s="23">
        <v>2.98</v>
      </c>
      <c r="AR30">
        <v>1.4630000000000001</v>
      </c>
      <c r="AS30">
        <v>2.9249999999999998</v>
      </c>
      <c r="AT30" s="23"/>
      <c r="AU30">
        <v>1.34</v>
      </c>
      <c r="AV30">
        <v>9.19</v>
      </c>
      <c r="AW30" s="23"/>
      <c r="AX30" s="23"/>
      <c r="AY30">
        <v>2.72</v>
      </c>
      <c r="AZ30">
        <v>5.59</v>
      </c>
      <c r="BA30">
        <v>5.91</v>
      </c>
      <c r="BB30">
        <v>3.95</v>
      </c>
      <c r="BC30">
        <v>1.79</v>
      </c>
      <c r="BD30" s="30">
        <v>3.81</v>
      </c>
      <c r="BE30">
        <v>1.82</v>
      </c>
      <c r="BF30">
        <v>1.95</v>
      </c>
      <c r="BG30">
        <v>1.98</v>
      </c>
      <c r="BJ30" s="8"/>
      <c r="BL30" s="1"/>
      <c r="BM30" s="1"/>
      <c r="BN30" s="1"/>
      <c r="BR30" s="1"/>
    </row>
    <row r="31" spans="2:75" x14ac:dyDescent="0.2">
      <c r="B31" s="1">
        <v>1.3</v>
      </c>
      <c r="C31" s="1">
        <v>1.19</v>
      </c>
      <c r="D31" s="1">
        <v>1.1830000000000001</v>
      </c>
      <c r="E31" s="1"/>
      <c r="F31" s="1"/>
      <c r="G31" s="1">
        <v>1.379</v>
      </c>
      <c r="H31" s="1">
        <v>2.54</v>
      </c>
      <c r="I31" s="1">
        <v>1.7</v>
      </c>
      <c r="J31" s="1">
        <v>5.25</v>
      </c>
      <c r="K31" s="1">
        <v>6.3840000000000003</v>
      </c>
      <c r="L31" s="1">
        <v>3.61</v>
      </c>
      <c r="M31" s="1">
        <v>2.87</v>
      </c>
      <c r="N31" s="1">
        <v>2.7</v>
      </c>
      <c r="O31" s="1">
        <v>11.8</v>
      </c>
      <c r="P31" s="1">
        <v>1.31</v>
      </c>
      <c r="Q31" s="1">
        <v>3.91</v>
      </c>
      <c r="R31" s="1">
        <v>1.79</v>
      </c>
      <c r="S31" s="1">
        <v>7.37</v>
      </c>
      <c r="T31" s="1">
        <v>3.9</v>
      </c>
      <c r="U31" s="1">
        <v>5.01</v>
      </c>
      <c r="V31" s="1">
        <v>2.11</v>
      </c>
      <c r="W31" s="1">
        <v>2.62</v>
      </c>
      <c r="X31" s="1">
        <v>2.2799999999999998</v>
      </c>
      <c r="Y31" s="1">
        <v>4.2</v>
      </c>
      <c r="Z31" s="1">
        <v>2.14</v>
      </c>
      <c r="AA31" s="1">
        <v>2.69</v>
      </c>
      <c r="AB31" s="1">
        <v>0.875</v>
      </c>
      <c r="AC31" s="1">
        <v>2.7050000000000001</v>
      </c>
      <c r="AD31" s="1">
        <v>2.0550000000000002</v>
      </c>
      <c r="AE31" s="1">
        <v>1.028</v>
      </c>
      <c r="AF31" s="1">
        <v>1.6970000000000001</v>
      </c>
      <c r="AG31" s="1">
        <v>2.1190000000000002</v>
      </c>
      <c r="AH31" s="1">
        <v>1.673</v>
      </c>
      <c r="AI31" s="1">
        <v>1.8169999999999999</v>
      </c>
      <c r="AJ31" s="1"/>
      <c r="AL31" s="23">
        <v>2.06</v>
      </c>
      <c r="AM31" s="23">
        <v>1.7</v>
      </c>
      <c r="AN31">
        <v>1.379</v>
      </c>
      <c r="AO31">
        <v>1.7270000000000001</v>
      </c>
      <c r="AP31" s="23">
        <v>1.24</v>
      </c>
      <c r="AQ31" s="23"/>
      <c r="AR31">
        <v>1.3</v>
      </c>
      <c r="AS31">
        <v>1.7949999999999999</v>
      </c>
      <c r="AT31" s="23"/>
      <c r="AU31">
        <v>2.62</v>
      </c>
      <c r="AV31">
        <v>2.91</v>
      </c>
      <c r="AW31" s="23"/>
      <c r="AX31" s="23"/>
      <c r="AY31">
        <v>1.66</v>
      </c>
      <c r="AZ31">
        <v>4.38</v>
      </c>
      <c r="BA31">
        <v>4.78</v>
      </c>
      <c r="BB31">
        <v>7.31</v>
      </c>
      <c r="BC31">
        <v>3.09</v>
      </c>
      <c r="BD31">
        <v>3.51</v>
      </c>
      <c r="BE31">
        <v>1.7</v>
      </c>
      <c r="BF31">
        <v>1.95</v>
      </c>
      <c r="BG31">
        <v>3.58</v>
      </c>
      <c r="BJ31" s="8"/>
      <c r="BL31" s="1"/>
      <c r="BM31" s="1"/>
      <c r="BN31" s="1"/>
      <c r="BR31" s="1"/>
    </row>
    <row r="32" spans="2:75" x14ac:dyDescent="0.2">
      <c r="B32" s="1">
        <v>1.36</v>
      </c>
      <c r="C32" s="1">
        <v>0.89</v>
      </c>
      <c r="D32" s="1">
        <v>0.98799999999999999</v>
      </c>
      <c r="E32" s="1"/>
      <c r="F32" s="1"/>
      <c r="G32" s="1">
        <v>0.72699999999999998</v>
      </c>
      <c r="H32" s="1">
        <v>3.43</v>
      </c>
      <c r="I32" s="1">
        <v>6.18</v>
      </c>
      <c r="J32" s="1">
        <v>8.24</v>
      </c>
      <c r="K32" s="1">
        <v>1.853</v>
      </c>
      <c r="L32" s="1">
        <v>5.0599999999999996</v>
      </c>
      <c r="M32" s="1">
        <v>3.38</v>
      </c>
      <c r="N32" s="1">
        <v>3.2</v>
      </c>
      <c r="O32" s="1">
        <v>4.6529999999999996</v>
      </c>
      <c r="P32" s="1">
        <v>1.31</v>
      </c>
      <c r="Q32" s="1">
        <v>4.1399999999999997</v>
      </c>
      <c r="R32" s="1">
        <v>2.63</v>
      </c>
      <c r="S32" s="1">
        <v>4</v>
      </c>
      <c r="T32" s="1">
        <v>3.84</v>
      </c>
      <c r="U32" s="1">
        <v>2.93</v>
      </c>
      <c r="V32" s="1">
        <v>1.79</v>
      </c>
      <c r="W32" s="1">
        <v>2.77</v>
      </c>
      <c r="X32" s="1">
        <v>2.84</v>
      </c>
      <c r="Y32" s="1">
        <v>1.53</v>
      </c>
      <c r="Z32" s="1">
        <v>2.76</v>
      </c>
      <c r="AA32" s="1">
        <v>2.17</v>
      </c>
      <c r="AB32" s="1">
        <v>4.3879999999999999</v>
      </c>
      <c r="AC32" s="1">
        <v>1.633</v>
      </c>
      <c r="AD32" s="1">
        <v>0.51400000000000001</v>
      </c>
      <c r="AE32" s="1">
        <v>2.298</v>
      </c>
      <c r="AF32" s="1">
        <v>1.149</v>
      </c>
      <c r="AG32" s="1">
        <v>1.7270000000000001</v>
      </c>
      <c r="AH32" s="1">
        <v>1.75</v>
      </c>
      <c r="AI32" s="1">
        <v>0.91900000000000004</v>
      </c>
      <c r="AJ32" s="1"/>
      <c r="AL32" s="23">
        <v>1.58</v>
      </c>
      <c r="AM32" s="23">
        <v>2.1800000000000002</v>
      </c>
      <c r="AN32">
        <v>1.9570000000000001</v>
      </c>
      <c r="AO32">
        <v>1.149</v>
      </c>
      <c r="AP32" s="23">
        <v>1.17</v>
      </c>
      <c r="AQ32" s="23"/>
      <c r="AR32">
        <v>1.788</v>
      </c>
      <c r="AS32">
        <v>2.327</v>
      </c>
      <c r="AT32" s="23"/>
      <c r="AU32">
        <v>2.57</v>
      </c>
      <c r="AV32">
        <v>5.63</v>
      </c>
      <c r="AW32" s="23"/>
      <c r="AX32" s="23"/>
      <c r="AY32">
        <v>2.4900000000000002</v>
      </c>
      <c r="AZ32">
        <v>2.74</v>
      </c>
      <c r="BA32">
        <v>4.1500000000000004</v>
      </c>
      <c r="BB32">
        <v>1.79</v>
      </c>
      <c r="BC32">
        <v>4.07</v>
      </c>
      <c r="BD32" s="30">
        <v>1.04</v>
      </c>
      <c r="BE32">
        <v>1.7</v>
      </c>
      <c r="BF32">
        <v>2.12</v>
      </c>
      <c r="BG32">
        <v>3.55</v>
      </c>
      <c r="BJ32" s="8"/>
      <c r="BL32" s="1"/>
      <c r="BM32" s="1"/>
      <c r="BN32" s="1"/>
      <c r="BR32" s="1"/>
    </row>
    <row r="33" spans="2:70" x14ac:dyDescent="0.2">
      <c r="B33" s="1">
        <v>0.67</v>
      </c>
      <c r="C33" s="1">
        <v>0.87</v>
      </c>
      <c r="D33" s="1">
        <v>1.0900000000000001</v>
      </c>
      <c r="E33" s="1"/>
      <c r="F33" s="1"/>
      <c r="G33" s="1">
        <v>0.68899999999999995</v>
      </c>
      <c r="H33" s="1">
        <v>3.15</v>
      </c>
      <c r="I33" s="1">
        <v>2.17</v>
      </c>
      <c r="J33" s="1">
        <v>3.6</v>
      </c>
      <c r="K33" s="1">
        <v>2.9529999999999998</v>
      </c>
      <c r="L33" s="1"/>
      <c r="M33" s="1">
        <v>2.2400000000000002</v>
      </c>
      <c r="N33" s="1">
        <v>4.71</v>
      </c>
      <c r="O33" s="1">
        <v>5.9950000000000001</v>
      </c>
      <c r="P33" s="1">
        <v>1.1000000000000001</v>
      </c>
      <c r="Q33" s="1">
        <v>2.04</v>
      </c>
      <c r="R33" s="1">
        <v>3.68</v>
      </c>
      <c r="S33" s="1">
        <v>5.59</v>
      </c>
      <c r="T33" s="1">
        <v>4.7699999999999996</v>
      </c>
      <c r="U33" s="1">
        <v>1.85</v>
      </c>
      <c r="V33" s="1">
        <v>1.75</v>
      </c>
      <c r="W33" s="1">
        <v>2.13</v>
      </c>
      <c r="X33" s="1">
        <v>1.61</v>
      </c>
      <c r="Y33" s="1">
        <v>2.41</v>
      </c>
      <c r="Z33" s="1">
        <v>1.69</v>
      </c>
      <c r="AA33" s="1">
        <v>2.57</v>
      </c>
      <c r="AB33" s="1">
        <v>1.9570000000000001</v>
      </c>
      <c r="AC33" s="1">
        <v>1.149</v>
      </c>
      <c r="AD33" s="1">
        <v>1.31</v>
      </c>
      <c r="AE33" s="1">
        <v>1.8169999999999999</v>
      </c>
      <c r="AF33" s="1">
        <v>3.4159999999999999</v>
      </c>
      <c r="AG33" s="1">
        <v>1.498</v>
      </c>
      <c r="AH33" s="1">
        <v>1.9019999999999999</v>
      </c>
      <c r="AI33" s="1">
        <v>1.31</v>
      </c>
      <c r="AJ33" s="1"/>
      <c r="AL33" s="23">
        <v>1.24</v>
      </c>
      <c r="AM33" s="23">
        <v>1.56</v>
      </c>
      <c r="AN33">
        <v>3.036</v>
      </c>
      <c r="AO33">
        <v>3.4430000000000001</v>
      </c>
      <c r="AP33" s="23">
        <v>2.04</v>
      </c>
      <c r="AQ33" s="23"/>
      <c r="AR33">
        <v>4.2380000000000004</v>
      </c>
      <c r="AS33">
        <v>2.0099999999999998</v>
      </c>
      <c r="AT33" s="23"/>
      <c r="AU33">
        <v>4.5999999999999996</v>
      </c>
      <c r="AV33">
        <v>3.78</v>
      </c>
      <c r="AW33" s="23"/>
      <c r="AX33" s="23"/>
      <c r="AY33">
        <v>1.7</v>
      </c>
      <c r="AZ33">
        <v>4.42</v>
      </c>
      <c r="BA33">
        <v>4.3899999999999997</v>
      </c>
      <c r="BB33">
        <v>2.65</v>
      </c>
      <c r="BC33">
        <v>3.65</v>
      </c>
      <c r="BD33">
        <v>0.99</v>
      </c>
      <c r="BE33">
        <v>2.2799999999999998</v>
      </c>
      <c r="BF33">
        <v>2.19</v>
      </c>
      <c r="BG33">
        <v>4.58</v>
      </c>
      <c r="BJ33" s="8"/>
      <c r="BL33" s="1"/>
      <c r="BM33" s="1"/>
      <c r="BN33" s="1"/>
      <c r="BR33" s="1"/>
    </row>
    <row r="34" spans="2:70" x14ac:dyDescent="0.2">
      <c r="B34" s="1">
        <v>1.7</v>
      </c>
      <c r="C34" s="1">
        <v>0.66</v>
      </c>
      <c r="D34" s="1">
        <v>1.633</v>
      </c>
      <c r="E34" s="1"/>
      <c r="F34" s="1"/>
      <c r="G34" s="1">
        <v>1.542</v>
      </c>
      <c r="H34" s="1">
        <v>4.47</v>
      </c>
      <c r="I34" s="1">
        <v>2.2599999999999998</v>
      </c>
      <c r="J34" s="1">
        <v>3.09</v>
      </c>
      <c r="K34" s="1">
        <v>4.3460000000000001</v>
      </c>
      <c r="L34" s="1"/>
      <c r="M34" s="1">
        <v>3.75</v>
      </c>
      <c r="N34" s="1">
        <v>1.39</v>
      </c>
      <c r="O34" s="1">
        <v>4.0359999999999996</v>
      </c>
      <c r="P34" s="1">
        <v>6.49</v>
      </c>
      <c r="Q34" s="1">
        <v>4.75</v>
      </c>
      <c r="R34" s="1">
        <v>2.76</v>
      </c>
      <c r="S34" s="1">
        <v>6.13</v>
      </c>
      <c r="T34" s="1">
        <v>1.85</v>
      </c>
      <c r="U34" s="1">
        <v>5.0999999999999996</v>
      </c>
      <c r="V34" s="1">
        <v>1.6</v>
      </c>
      <c r="W34" s="1">
        <v>2.2599999999999998</v>
      </c>
      <c r="X34" s="1">
        <v>2.08</v>
      </c>
      <c r="Y34" s="1">
        <v>4.1100000000000003</v>
      </c>
      <c r="Z34" s="1">
        <v>2.0099999999999998</v>
      </c>
      <c r="AA34" s="1">
        <v>2.48</v>
      </c>
      <c r="AB34" s="1">
        <v>1.4630000000000001</v>
      </c>
      <c r="AC34" s="1">
        <v>2.9430000000000001</v>
      </c>
      <c r="AD34" s="1">
        <v>1.34</v>
      </c>
      <c r="AE34" s="1">
        <v>2.9830000000000001</v>
      </c>
      <c r="AF34" s="1">
        <v>1.31</v>
      </c>
      <c r="AG34" s="1">
        <v>2.5379999999999998</v>
      </c>
      <c r="AH34" s="1">
        <v>1.673</v>
      </c>
      <c r="AI34" s="1">
        <v>2.0550000000000002</v>
      </c>
      <c r="AJ34" s="1"/>
      <c r="AL34" s="23">
        <v>1.87</v>
      </c>
      <c r="AM34" s="23">
        <v>0.89</v>
      </c>
      <c r="AN34">
        <v>4.0629999999999997</v>
      </c>
      <c r="AO34">
        <v>0.91900000000000004</v>
      </c>
      <c r="AP34" s="23">
        <v>0.78</v>
      </c>
      <c r="AQ34" s="23"/>
      <c r="AR34">
        <v>0.65</v>
      </c>
      <c r="AS34">
        <v>1.1830000000000001</v>
      </c>
      <c r="AT34" s="23"/>
      <c r="AU34">
        <v>5.0999999999999996</v>
      </c>
      <c r="AV34">
        <v>3.01</v>
      </c>
      <c r="AW34" s="23"/>
      <c r="AX34" s="23"/>
      <c r="AY34">
        <v>2.93</v>
      </c>
      <c r="AZ34">
        <v>0.87</v>
      </c>
      <c r="BA34">
        <v>7.21</v>
      </c>
      <c r="BB34">
        <v>4.18</v>
      </c>
      <c r="BC34">
        <v>2.1800000000000002</v>
      </c>
      <c r="BD34" s="30">
        <v>6.27</v>
      </c>
      <c r="BE34">
        <v>3.2</v>
      </c>
      <c r="BF34">
        <v>1.53</v>
      </c>
      <c r="BG34">
        <v>1.34</v>
      </c>
      <c r="BJ34" s="8"/>
      <c r="BL34" s="1"/>
      <c r="BM34" s="1"/>
      <c r="BN34" s="1"/>
      <c r="BR34" s="1"/>
    </row>
    <row r="35" spans="2:70" x14ac:dyDescent="0.2">
      <c r="B35" s="1">
        <v>1.64</v>
      </c>
      <c r="C35" s="1">
        <v>1.24</v>
      </c>
      <c r="D35" s="1">
        <v>0.82899999999999996</v>
      </c>
      <c r="E35" s="1"/>
      <c r="F35" s="1"/>
      <c r="G35" s="1">
        <v>2.327</v>
      </c>
      <c r="H35" s="1">
        <v>3.57</v>
      </c>
      <c r="I35" s="1">
        <v>3.82</v>
      </c>
      <c r="J35" s="1">
        <v>5.63</v>
      </c>
      <c r="K35" s="1">
        <v>1.804</v>
      </c>
      <c r="L35" s="1"/>
      <c r="M35" s="1">
        <v>3.71</v>
      </c>
      <c r="N35" s="1">
        <v>3.16</v>
      </c>
      <c r="O35" s="1">
        <v>3.3929999999999998</v>
      </c>
      <c r="P35" s="1">
        <v>5.7</v>
      </c>
      <c r="Q35" s="1">
        <v>2.2999999999999998</v>
      </c>
      <c r="R35" s="1">
        <v>4.37</v>
      </c>
      <c r="S35" s="1">
        <v>4.0599999999999996</v>
      </c>
      <c r="T35" s="1">
        <v>4.32</v>
      </c>
      <c r="U35" s="1">
        <v>5.71</v>
      </c>
      <c r="V35" s="1">
        <v>3.19</v>
      </c>
      <c r="W35" s="1">
        <v>2.13</v>
      </c>
      <c r="X35" s="1">
        <v>1.17</v>
      </c>
      <c r="Y35" s="1">
        <v>1.66</v>
      </c>
      <c r="Z35" s="1">
        <v>6.99</v>
      </c>
      <c r="AA35" s="1">
        <v>3.46</v>
      </c>
      <c r="AB35" s="1">
        <v>7.4749999999999996</v>
      </c>
      <c r="AC35" s="1">
        <v>5.4089999999999998</v>
      </c>
      <c r="AD35" s="1">
        <v>0.67</v>
      </c>
      <c r="AE35" s="1">
        <v>2.69</v>
      </c>
      <c r="AF35" s="1">
        <v>1.5329999999999999</v>
      </c>
      <c r="AG35" s="1">
        <v>1.1379999999999999</v>
      </c>
      <c r="AH35" s="1">
        <v>1.498</v>
      </c>
      <c r="AI35" s="1">
        <v>1.7270000000000001</v>
      </c>
      <c r="AJ35" s="1"/>
      <c r="AL35" s="23">
        <v>1.19</v>
      </c>
      <c r="AM35" s="23">
        <v>1.38</v>
      </c>
      <c r="AN35">
        <v>3.984</v>
      </c>
      <c r="AO35">
        <v>1.31</v>
      </c>
      <c r="AP35" s="23"/>
      <c r="AQ35" s="23"/>
      <c r="AR35">
        <v>1.3</v>
      </c>
      <c r="AS35">
        <v>0.72699999999999998</v>
      </c>
      <c r="AT35" s="23"/>
      <c r="AU35">
        <v>5.16</v>
      </c>
      <c r="AV35">
        <v>3.12</v>
      </c>
      <c r="AW35" s="23"/>
      <c r="AX35" s="23"/>
      <c r="AY35">
        <v>3.1</v>
      </c>
      <c r="AZ35">
        <v>1.58</v>
      </c>
      <c r="BA35">
        <v>4.5999999999999996</v>
      </c>
      <c r="BB35">
        <v>1.0900000000000001</v>
      </c>
      <c r="BC35">
        <v>3.08</v>
      </c>
      <c r="BD35">
        <v>2.54</v>
      </c>
      <c r="BE35">
        <v>1.9</v>
      </c>
      <c r="BF35">
        <v>2.04</v>
      </c>
      <c r="BG35">
        <v>1.1499999999999999</v>
      </c>
      <c r="BJ35" s="8"/>
      <c r="BL35" s="1"/>
      <c r="BM35" s="1"/>
      <c r="BN35" s="1"/>
      <c r="BR35" s="1"/>
    </row>
    <row r="36" spans="2:70" x14ac:dyDescent="0.2">
      <c r="B36" s="1">
        <v>1.84</v>
      </c>
      <c r="C36" s="1">
        <v>1.51</v>
      </c>
      <c r="D36" s="1">
        <v>2.1680000000000001</v>
      </c>
      <c r="E36" s="1"/>
      <c r="F36" s="1"/>
      <c r="G36" s="1">
        <v>0.82899999999999996</v>
      </c>
      <c r="H36" s="1">
        <v>7.88</v>
      </c>
      <c r="I36" s="1">
        <v>2.63</v>
      </c>
      <c r="J36" s="1">
        <v>3.71</v>
      </c>
      <c r="K36" s="1">
        <v>1.708</v>
      </c>
      <c r="L36" s="1"/>
      <c r="M36" s="1">
        <v>3.07</v>
      </c>
      <c r="N36" s="1">
        <v>4.07</v>
      </c>
      <c r="O36" s="1">
        <v>2.4430000000000001</v>
      </c>
      <c r="P36" s="1">
        <v>2.11</v>
      </c>
      <c r="Q36" s="1">
        <v>4.7300000000000004</v>
      </c>
      <c r="R36" s="1">
        <v>1.34</v>
      </c>
      <c r="S36" s="1">
        <v>8.7899999999999991</v>
      </c>
      <c r="T36" s="1">
        <v>2.6</v>
      </c>
      <c r="U36" s="1">
        <v>3.93</v>
      </c>
      <c r="V36" s="1">
        <v>1.31</v>
      </c>
      <c r="W36" s="1">
        <v>4.34</v>
      </c>
      <c r="X36" s="1">
        <v>2</v>
      </c>
      <c r="Y36" s="1">
        <v>4.2300000000000004</v>
      </c>
      <c r="Z36" s="1">
        <v>1.75</v>
      </c>
      <c r="AA36" s="1">
        <v>3.44</v>
      </c>
      <c r="AB36" s="1">
        <v>1.75</v>
      </c>
      <c r="AC36" s="1">
        <v>4.0720000000000001</v>
      </c>
      <c r="AD36" s="1">
        <v>2.2629999999999999</v>
      </c>
      <c r="AE36" s="1">
        <v>2.996</v>
      </c>
      <c r="AF36" s="1">
        <v>1.3979999999999999</v>
      </c>
      <c r="AG36" s="1">
        <v>2.113</v>
      </c>
      <c r="AH36" s="1">
        <v>1.1830000000000001</v>
      </c>
      <c r="AI36" s="1">
        <v>0.48799999999999999</v>
      </c>
      <c r="AJ36" s="1"/>
      <c r="AL36" s="23">
        <v>1.24</v>
      </c>
      <c r="AM36" s="23">
        <v>1.08</v>
      </c>
      <c r="AN36">
        <v>2.036</v>
      </c>
      <c r="AO36">
        <v>1.9770000000000001</v>
      </c>
      <c r="AP36" s="23"/>
      <c r="AQ36" s="23"/>
      <c r="AR36">
        <v>1.6</v>
      </c>
      <c r="AS36">
        <v>0.82899999999999996</v>
      </c>
      <c r="AT36" s="23"/>
      <c r="AU36">
        <v>3.13</v>
      </c>
      <c r="AV36">
        <v>2.06</v>
      </c>
      <c r="AW36" s="23"/>
      <c r="AX36" s="23"/>
      <c r="AY36">
        <v>2.78</v>
      </c>
      <c r="AZ36">
        <v>4.84</v>
      </c>
      <c r="BA36">
        <v>4.53</v>
      </c>
      <c r="BB36">
        <v>1.34</v>
      </c>
      <c r="BC36">
        <v>1.9</v>
      </c>
      <c r="BD36" s="30">
        <v>1.75</v>
      </c>
      <c r="BE36">
        <v>1.98</v>
      </c>
      <c r="BF36">
        <v>0.49</v>
      </c>
      <c r="BG36">
        <v>2.48</v>
      </c>
      <c r="BJ36" s="8"/>
      <c r="BL36" s="1"/>
      <c r="BM36" s="1"/>
      <c r="BN36" s="1"/>
      <c r="BR36" s="1"/>
    </row>
    <row r="37" spans="2:70" x14ac:dyDescent="0.2">
      <c r="B37" s="1">
        <v>2.1800000000000002</v>
      </c>
      <c r="C37" s="1">
        <v>0.92</v>
      </c>
      <c r="D37" s="1">
        <v>0.98799999999999999</v>
      </c>
      <c r="E37" s="1"/>
      <c r="F37" s="1"/>
      <c r="G37" s="1">
        <v>1.673</v>
      </c>
      <c r="H37" s="1">
        <v>4.87</v>
      </c>
      <c r="I37" s="1">
        <v>3.57</v>
      </c>
      <c r="J37" s="1">
        <v>3.75</v>
      </c>
      <c r="K37" s="1">
        <v>4.3090000000000002</v>
      </c>
      <c r="L37" s="1"/>
      <c r="M37" s="1">
        <v>3.14</v>
      </c>
      <c r="N37" s="1">
        <v>2.46</v>
      </c>
      <c r="O37" s="1">
        <v>3.2010000000000001</v>
      </c>
      <c r="P37" s="1">
        <v>2.08</v>
      </c>
      <c r="Q37" s="1">
        <v>5.24</v>
      </c>
      <c r="R37" s="1">
        <v>2.12</v>
      </c>
      <c r="S37" s="1">
        <v>4.62</v>
      </c>
      <c r="T37" s="1">
        <v>1.69</v>
      </c>
      <c r="U37" s="1">
        <v>2.12</v>
      </c>
      <c r="V37" s="1">
        <v>1.3</v>
      </c>
      <c r="W37" s="1">
        <v>2.13</v>
      </c>
      <c r="X37" s="1">
        <v>3.2</v>
      </c>
      <c r="Y37" s="1">
        <v>3.65</v>
      </c>
      <c r="Z37" s="1">
        <v>2.39</v>
      </c>
      <c r="AA37" s="1">
        <v>5.68</v>
      </c>
      <c r="AB37" s="1">
        <v>2.1800000000000002</v>
      </c>
      <c r="AC37" s="1">
        <v>1.5329999999999999</v>
      </c>
      <c r="AD37" s="1">
        <v>2.31</v>
      </c>
      <c r="AE37" s="1">
        <v>3.5640000000000001</v>
      </c>
      <c r="AF37" s="1">
        <v>0.875</v>
      </c>
      <c r="AG37" s="1">
        <v>2.081</v>
      </c>
      <c r="AH37" s="1">
        <v>2.875</v>
      </c>
      <c r="AI37" s="1">
        <v>1.6970000000000001</v>
      </c>
      <c r="AJ37" s="1"/>
      <c r="AL37" s="23">
        <v>0.93</v>
      </c>
      <c r="AM37" s="23">
        <v>0.97</v>
      </c>
      <c r="AN37">
        <v>1.4630000000000001</v>
      </c>
      <c r="AO37">
        <v>1.8169999999999999</v>
      </c>
      <c r="AP37" s="23"/>
      <c r="AQ37" s="23"/>
      <c r="AR37">
        <v>0.65</v>
      </c>
      <c r="AS37">
        <v>2.327</v>
      </c>
      <c r="AT37" s="23"/>
      <c r="AU37">
        <v>4.46</v>
      </c>
      <c r="AV37">
        <v>4.6900000000000004</v>
      </c>
      <c r="AW37" s="23"/>
      <c r="AX37" s="23"/>
      <c r="AY37">
        <v>3.35</v>
      </c>
      <c r="AZ37">
        <v>8.36</v>
      </c>
      <c r="BA37">
        <v>4.8</v>
      </c>
      <c r="BB37">
        <v>0.89</v>
      </c>
      <c r="BC37">
        <v>0.98</v>
      </c>
      <c r="BD37">
        <v>3.81</v>
      </c>
      <c r="BE37">
        <v>1.3</v>
      </c>
      <c r="BF37">
        <v>1.24</v>
      </c>
      <c r="BG37">
        <v>2.76</v>
      </c>
    </row>
    <row r="38" spans="2:70" x14ac:dyDescent="0.2">
      <c r="B38" s="1">
        <v>1.69</v>
      </c>
      <c r="C38" s="1">
        <v>0.93</v>
      </c>
      <c r="D38" s="1">
        <v>0.94799999999999995</v>
      </c>
      <c r="E38" s="1"/>
      <c r="F38" s="1"/>
      <c r="G38" s="1">
        <v>0.82899999999999996</v>
      </c>
      <c r="H38" s="1">
        <v>4.3899999999999997</v>
      </c>
      <c r="I38" s="1">
        <v>3.49</v>
      </c>
      <c r="J38" s="1">
        <v>4.0999999999999996</v>
      </c>
      <c r="K38" s="1">
        <v>2.48</v>
      </c>
      <c r="L38" s="1"/>
      <c r="M38" s="1">
        <v>3.29</v>
      </c>
      <c r="N38" s="1">
        <v>2.46</v>
      </c>
      <c r="O38" s="1">
        <v>6.2519999999999998</v>
      </c>
      <c r="P38" s="1">
        <v>2.46</v>
      </c>
      <c r="Q38" s="1">
        <v>4.34</v>
      </c>
      <c r="R38" s="1">
        <v>2.93</v>
      </c>
      <c r="S38" s="1">
        <v>3.58</v>
      </c>
      <c r="T38" s="1">
        <v>6.34</v>
      </c>
      <c r="U38" s="1">
        <v>3.92</v>
      </c>
      <c r="V38" s="1">
        <v>2.67</v>
      </c>
      <c r="W38" s="1">
        <v>1.65</v>
      </c>
      <c r="X38" s="1">
        <v>2.39</v>
      </c>
      <c r="Y38" s="1">
        <v>1.9</v>
      </c>
      <c r="Z38" s="1">
        <v>5.54</v>
      </c>
      <c r="AA38" s="1">
        <v>3.2</v>
      </c>
      <c r="AB38" s="1">
        <v>2.1190000000000002</v>
      </c>
      <c r="AC38" s="1">
        <v>1.3879999999999999</v>
      </c>
      <c r="AD38" s="1">
        <v>2.1680000000000001</v>
      </c>
      <c r="AE38" s="1">
        <v>1.6970000000000001</v>
      </c>
      <c r="AF38" s="1">
        <v>0.72699999999999998</v>
      </c>
      <c r="AG38" s="1">
        <v>1.6970000000000001</v>
      </c>
      <c r="AH38" s="1">
        <v>1.673</v>
      </c>
      <c r="AI38" s="1">
        <v>1.3879999999999999</v>
      </c>
      <c r="AJ38" s="1"/>
      <c r="AL38" s="23">
        <v>5.52</v>
      </c>
      <c r="AM38" s="23">
        <v>0.79</v>
      </c>
      <c r="AN38">
        <v>1.3</v>
      </c>
      <c r="AO38">
        <v>2.7669999999999999</v>
      </c>
      <c r="AP38" s="23"/>
      <c r="AQ38" s="23"/>
      <c r="AR38">
        <v>1.1379999999999999</v>
      </c>
      <c r="AS38">
        <v>1.149</v>
      </c>
      <c r="AT38" s="23"/>
      <c r="AU38">
        <v>5.25</v>
      </c>
      <c r="AV38">
        <v>4.12</v>
      </c>
      <c r="AW38" s="23"/>
      <c r="AX38" s="23"/>
      <c r="AY38">
        <v>2.81</v>
      </c>
      <c r="AZ38">
        <v>3.68</v>
      </c>
      <c r="BA38">
        <v>3.7</v>
      </c>
      <c r="BB38">
        <v>1.63</v>
      </c>
      <c r="BC38">
        <v>1.46</v>
      </c>
      <c r="BD38" s="30">
        <v>2.08</v>
      </c>
      <c r="BE38">
        <v>1.5</v>
      </c>
      <c r="BF38">
        <v>0.83</v>
      </c>
      <c r="BG38">
        <v>0.99</v>
      </c>
    </row>
    <row r="39" spans="2:70" x14ac:dyDescent="0.2">
      <c r="B39" s="1"/>
      <c r="C39" s="1">
        <v>1.03</v>
      </c>
      <c r="D39" s="1">
        <v>0.48799999999999999</v>
      </c>
      <c r="E39" s="1"/>
      <c r="F39" s="1"/>
      <c r="G39" s="1">
        <v>0.58599999999999997</v>
      </c>
      <c r="H39" s="1">
        <v>4.6399999999999997</v>
      </c>
      <c r="I39" s="1">
        <v>3.84</v>
      </c>
      <c r="J39" s="1">
        <v>2.84</v>
      </c>
      <c r="K39" s="1">
        <v>4.8680000000000003</v>
      </c>
      <c r="L39" s="1"/>
      <c r="M39" s="1">
        <v>2.42</v>
      </c>
      <c r="N39" s="1"/>
      <c r="O39" s="1">
        <v>1.6</v>
      </c>
      <c r="P39" s="1">
        <v>2.17</v>
      </c>
      <c r="Q39" s="1">
        <v>3.86</v>
      </c>
      <c r="R39" s="1">
        <v>3.74</v>
      </c>
      <c r="S39" s="1">
        <v>3.09</v>
      </c>
      <c r="T39" s="1">
        <v>2.91</v>
      </c>
      <c r="U39" s="1">
        <v>3.82</v>
      </c>
      <c r="V39" s="1">
        <v>1.63</v>
      </c>
      <c r="W39" s="1">
        <v>3.02</v>
      </c>
      <c r="X39" s="1">
        <v>0.69</v>
      </c>
      <c r="Y39" s="1">
        <v>1.5</v>
      </c>
      <c r="Z39" s="1">
        <v>2.17</v>
      </c>
      <c r="AA39" s="1">
        <v>5.23</v>
      </c>
      <c r="AB39" s="1">
        <v>2.327</v>
      </c>
      <c r="AC39" s="1">
        <v>2.7770000000000001</v>
      </c>
      <c r="AD39" s="1">
        <v>1.5329999999999999</v>
      </c>
      <c r="AE39" s="1">
        <v>2.7629999999999999</v>
      </c>
      <c r="AF39" s="1">
        <v>2.7629999999999999</v>
      </c>
      <c r="AG39" s="1">
        <v>1.1379999999999999</v>
      </c>
      <c r="AH39" s="1">
        <v>1.2689999999999999</v>
      </c>
      <c r="AI39" s="1">
        <v>1.758</v>
      </c>
      <c r="AJ39" s="1"/>
      <c r="AL39" s="23">
        <v>0.85</v>
      </c>
      <c r="AM39" s="23">
        <v>0.89</v>
      </c>
      <c r="AN39">
        <v>2.1190000000000002</v>
      </c>
      <c r="AO39">
        <v>1.1379999999999999</v>
      </c>
      <c r="AP39" s="23"/>
      <c r="AQ39" s="23"/>
      <c r="AR39">
        <v>1.1830000000000001</v>
      </c>
      <c r="AS39">
        <v>0.72699999999999998</v>
      </c>
      <c r="AT39" s="23"/>
      <c r="AU39">
        <v>2.2799999999999998</v>
      </c>
      <c r="AV39">
        <v>3.31</v>
      </c>
      <c r="AW39" s="23"/>
      <c r="AX39" s="23"/>
      <c r="AY39">
        <v>3.08</v>
      </c>
      <c r="AZ39">
        <v>3.22</v>
      </c>
      <c r="BA39">
        <v>5.45</v>
      </c>
      <c r="BB39">
        <v>2.33</v>
      </c>
      <c r="BC39">
        <v>0.81</v>
      </c>
      <c r="BD39">
        <v>5.53</v>
      </c>
      <c r="BE39">
        <v>2.93</v>
      </c>
      <c r="BF39">
        <v>1.31</v>
      </c>
      <c r="BG39">
        <v>1.31</v>
      </c>
    </row>
    <row r="40" spans="2:70" x14ac:dyDescent="0.2">
      <c r="B40" s="1"/>
      <c r="C40" s="1">
        <v>1.21</v>
      </c>
      <c r="D40" s="1">
        <v>0.58599999999999997</v>
      </c>
      <c r="E40" s="1"/>
      <c r="F40" s="1"/>
      <c r="G40" s="1">
        <v>1.75</v>
      </c>
      <c r="H40" s="1">
        <v>2.68</v>
      </c>
      <c r="I40" s="1">
        <v>5.32</v>
      </c>
      <c r="J40" s="1">
        <v>4.4400000000000004</v>
      </c>
      <c r="K40" s="1">
        <v>4.0570000000000004</v>
      </c>
      <c r="L40" s="1"/>
      <c r="M40" s="1"/>
      <c r="N40" s="1"/>
      <c r="O40" s="1">
        <v>2.69</v>
      </c>
      <c r="P40" s="1"/>
      <c r="Q40" s="1">
        <v>3.06</v>
      </c>
      <c r="R40" s="1">
        <v>2.14</v>
      </c>
      <c r="S40" s="1">
        <v>6.23</v>
      </c>
      <c r="T40" s="1">
        <v>3.49</v>
      </c>
      <c r="U40" s="1">
        <v>5.23</v>
      </c>
      <c r="V40" s="1"/>
      <c r="W40" s="1">
        <v>6.13</v>
      </c>
      <c r="X40" s="1">
        <v>2.5099999999999998</v>
      </c>
      <c r="Y40" s="1">
        <v>1.4</v>
      </c>
      <c r="Z40" s="1">
        <v>4.2699999999999996</v>
      </c>
      <c r="AA40" s="1">
        <v>3.47</v>
      </c>
      <c r="AB40" s="1">
        <v>2.62</v>
      </c>
      <c r="AC40" s="1">
        <v>2.625</v>
      </c>
      <c r="AD40" s="1">
        <v>1.238</v>
      </c>
      <c r="AE40" s="1">
        <v>1.633</v>
      </c>
      <c r="AF40" s="1">
        <v>2.3439999999999999</v>
      </c>
      <c r="AG40" s="1">
        <v>2.6</v>
      </c>
      <c r="AH40" s="1">
        <v>1.6</v>
      </c>
      <c r="AI40" s="1">
        <v>0.65</v>
      </c>
      <c r="AJ40" s="1"/>
      <c r="AL40" s="23">
        <v>0.54</v>
      </c>
      <c r="AM40" s="23">
        <v>0.93</v>
      </c>
      <c r="AN40">
        <v>1.8169999999999999</v>
      </c>
      <c r="AO40">
        <v>2.69</v>
      </c>
      <c r="AP40" s="23"/>
      <c r="AQ40" s="23"/>
      <c r="AR40">
        <v>2.2749999999999999</v>
      </c>
      <c r="AS40">
        <v>0.67</v>
      </c>
      <c r="AT40" s="23"/>
      <c r="AU40">
        <v>3.96</v>
      </c>
      <c r="AV40">
        <v>6.59</v>
      </c>
      <c r="AW40" s="23"/>
      <c r="AX40" s="23"/>
      <c r="AY40">
        <v>3.58</v>
      </c>
      <c r="AZ40">
        <v>5.25</v>
      </c>
      <c r="BA40">
        <v>6.31</v>
      </c>
      <c r="BB40">
        <v>2.34</v>
      </c>
      <c r="BC40">
        <v>1.0900000000000001</v>
      </c>
      <c r="BD40" s="30">
        <v>4.5199999999999996</v>
      </c>
      <c r="BE40">
        <v>1.0900000000000001</v>
      </c>
      <c r="BF40">
        <v>0.49</v>
      </c>
      <c r="BG40">
        <v>1.38</v>
      </c>
    </row>
    <row r="41" spans="2:70" x14ac:dyDescent="0.2">
      <c r="B41" s="1"/>
      <c r="C41" s="1">
        <v>5.52</v>
      </c>
      <c r="D41" s="1">
        <v>0.48799999999999999</v>
      </c>
      <c r="E41" s="1"/>
      <c r="F41" s="1"/>
      <c r="G41" s="1">
        <v>2.4750000000000001</v>
      </c>
      <c r="H41" s="1">
        <v>2.21</v>
      </c>
      <c r="I41" s="1">
        <v>3.09</v>
      </c>
      <c r="J41" s="1">
        <v>5.45</v>
      </c>
      <c r="K41" s="1">
        <v>8.3550000000000004</v>
      </c>
      <c r="L41" s="1"/>
      <c r="M41" s="1"/>
      <c r="N41" s="1"/>
      <c r="O41" s="1">
        <v>4.1429999999999998</v>
      </c>
      <c r="P41" s="1"/>
      <c r="Q41" s="1">
        <v>3.95</v>
      </c>
      <c r="R41" s="1">
        <v>2.93</v>
      </c>
      <c r="S41" s="1">
        <v>7.16</v>
      </c>
      <c r="T41" s="1">
        <v>3.71</v>
      </c>
      <c r="U41" s="1">
        <v>0.98</v>
      </c>
      <c r="V41" s="1"/>
      <c r="W41" s="1">
        <v>3.04</v>
      </c>
      <c r="X41" s="1">
        <v>1.45</v>
      </c>
      <c r="Y41" s="1">
        <v>2.11</v>
      </c>
      <c r="Z41" s="1">
        <v>4.3600000000000003</v>
      </c>
      <c r="AA41" s="1">
        <v>3.09</v>
      </c>
      <c r="AB41" s="1">
        <v>2.3439999999999999</v>
      </c>
      <c r="AC41" s="1">
        <v>1.3979999999999999</v>
      </c>
      <c r="AD41" s="1">
        <v>1.6970000000000001</v>
      </c>
      <c r="AE41" s="1">
        <v>0.97499999999999998</v>
      </c>
      <c r="AF41" s="1">
        <v>2.4430000000000001</v>
      </c>
      <c r="AG41" s="1">
        <v>2.081</v>
      </c>
      <c r="AH41" s="1">
        <v>1.657</v>
      </c>
      <c r="AI41" s="1">
        <v>2.0550000000000002</v>
      </c>
      <c r="AJ41" s="1"/>
      <c r="AL41" s="23">
        <v>1.42</v>
      </c>
      <c r="AM41" s="23">
        <v>0.89</v>
      </c>
      <c r="AN41">
        <v>0.98799999999999999</v>
      </c>
      <c r="AO41">
        <v>4.6189999999999998</v>
      </c>
      <c r="AP41" s="23"/>
      <c r="AQ41" s="23"/>
      <c r="AR41">
        <v>1.238</v>
      </c>
      <c r="AS41">
        <v>1.34</v>
      </c>
      <c r="AT41" s="23"/>
      <c r="AU41">
        <v>3.08</v>
      </c>
      <c r="AV41">
        <v>11.45</v>
      </c>
      <c r="AW41" s="23"/>
      <c r="AX41" s="23"/>
      <c r="AY41">
        <v>3.88</v>
      </c>
      <c r="AZ41">
        <v>6.25</v>
      </c>
      <c r="BA41" s="23"/>
      <c r="BB41">
        <v>1.4</v>
      </c>
      <c r="BC41">
        <v>5.98</v>
      </c>
      <c r="BD41">
        <v>2.5299999999999998</v>
      </c>
      <c r="BE41">
        <v>1.9</v>
      </c>
      <c r="BF41">
        <v>1.95</v>
      </c>
      <c r="BG41">
        <v>0.83</v>
      </c>
    </row>
    <row r="42" spans="2:70" x14ac:dyDescent="0.2">
      <c r="B42" s="1"/>
      <c r="C42" s="1">
        <v>3.91</v>
      </c>
      <c r="D42" s="1">
        <v>0.67</v>
      </c>
      <c r="E42" s="1"/>
      <c r="F42" s="1"/>
      <c r="G42" s="1">
        <v>2.0099999999999998</v>
      </c>
      <c r="H42" s="1">
        <v>10.64</v>
      </c>
      <c r="I42" s="1">
        <v>4.8</v>
      </c>
      <c r="J42" s="1">
        <v>0.95</v>
      </c>
      <c r="K42" s="1">
        <v>11.036</v>
      </c>
      <c r="L42" s="1"/>
      <c r="M42" s="1"/>
      <c r="N42" s="1"/>
      <c r="O42" s="1">
        <v>1.3879999999999999</v>
      </c>
      <c r="P42" s="1"/>
      <c r="Q42" s="1">
        <v>3.78</v>
      </c>
      <c r="R42" s="1">
        <v>2.5299999999999998</v>
      </c>
      <c r="S42" s="1">
        <v>6.27</v>
      </c>
      <c r="T42" s="1">
        <v>4.63</v>
      </c>
      <c r="U42" s="1">
        <v>2.11</v>
      </c>
      <c r="V42" s="1"/>
      <c r="W42" s="1">
        <v>2.38</v>
      </c>
      <c r="X42" s="1">
        <v>1.66</v>
      </c>
      <c r="Y42" s="1">
        <v>1.96</v>
      </c>
      <c r="Z42" s="1">
        <v>3.25</v>
      </c>
      <c r="AA42" s="1">
        <v>2.48</v>
      </c>
      <c r="AB42" s="1">
        <v>2.3439999999999999</v>
      </c>
      <c r="AC42" s="1">
        <v>0.98799999999999999</v>
      </c>
      <c r="AD42" s="1">
        <v>1.2689999999999999</v>
      </c>
      <c r="AE42" s="1">
        <v>1.498</v>
      </c>
      <c r="AF42" s="1">
        <v>0.65</v>
      </c>
      <c r="AG42" s="1">
        <v>0.46</v>
      </c>
      <c r="AH42" s="1">
        <v>2.7770000000000001</v>
      </c>
      <c r="AI42" s="1">
        <v>0.94799999999999995</v>
      </c>
      <c r="AJ42" s="1"/>
      <c r="AL42" s="23">
        <v>1.75</v>
      </c>
      <c r="AM42" s="23">
        <v>1.51</v>
      </c>
      <c r="AN42">
        <v>1.31</v>
      </c>
      <c r="AO42">
        <v>3.3140000000000001</v>
      </c>
      <c r="AP42" s="23"/>
      <c r="AQ42" s="23"/>
      <c r="AR42">
        <v>1.498</v>
      </c>
      <c r="AS42">
        <v>1.9570000000000001</v>
      </c>
      <c r="AT42" s="23"/>
      <c r="AU42">
        <v>4.2699999999999996</v>
      </c>
      <c r="AV42">
        <v>6.08</v>
      </c>
      <c r="AW42" s="23"/>
      <c r="AX42" s="23"/>
      <c r="AY42">
        <v>2.93</v>
      </c>
      <c r="AZ42">
        <v>6.5</v>
      </c>
      <c r="BA42" s="23"/>
      <c r="BB42">
        <v>6.18</v>
      </c>
      <c r="BC42">
        <v>1.63</v>
      </c>
      <c r="BD42" s="30">
        <v>1.89</v>
      </c>
      <c r="BE42">
        <v>2.84</v>
      </c>
      <c r="BF42">
        <v>1.66</v>
      </c>
      <c r="BG42">
        <v>1.17</v>
      </c>
    </row>
    <row r="43" spans="2:70" x14ac:dyDescent="0.2">
      <c r="B43" s="1"/>
      <c r="C43" s="1">
        <v>1.26</v>
      </c>
      <c r="D43" s="1">
        <v>0.875</v>
      </c>
      <c r="E43" s="1"/>
      <c r="F43" s="1"/>
      <c r="G43" s="1">
        <v>0.98799999999999999</v>
      </c>
      <c r="H43" s="1">
        <v>5.43</v>
      </c>
      <c r="I43" s="1">
        <v>3.78</v>
      </c>
      <c r="J43" s="1">
        <v>5.55</v>
      </c>
      <c r="K43" s="1">
        <v>2.327</v>
      </c>
      <c r="L43" s="1"/>
      <c r="M43" s="1"/>
      <c r="N43" s="1"/>
      <c r="O43" s="1">
        <v>1.1830000000000001</v>
      </c>
      <c r="P43" s="1"/>
      <c r="Q43" s="1">
        <v>3.1</v>
      </c>
      <c r="R43" s="1">
        <v>4.28</v>
      </c>
      <c r="T43" s="1">
        <v>4.6500000000000004</v>
      </c>
      <c r="U43" s="1">
        <v>3.39</v>
      </c>
      <c r="V43" s="1"/>
      <c r="W43" s="1">
        <v>2.89</v>
      </c>
      <c r="X43" s="1">
        <v>1.07</v>
      </c>
      <c r="Y43" s="1">
        <v>0.96</v>
      </c>
      <c r="Z43" s="1">
        <v>4.16</v>
      </c>
      <c r="AA43" s="1">
        <v>3.13</v>
      </c>
      <c r="AB43" s="1">
        <v>2.8050000000000002</v>
      </c>
      <c r="AC43" s="1">
        <v>1.0409999999999999</v>
      </c>
      <c r="AD43" s="1">
        <v>1.657</v>
      </c>
      <c r="AE43" s="1">
        <v>3.238</v>
      </c>
      <c r="AF43" s="1">
        <v>2.996</v>
      </c>
      <c r="AH43" s="1">
        <v>1.7270000000000001</v>
      </c>
      <c r="AI43" s="1">
        <v>1.9570000000000001</v>
      </c>
      <c r="AJ43" s="1"/>
      <c r="AL43" s="23">
        <v>0.98</v>
      </c>
      <c r="AM43" s="23">
        <v>1.03</v>
      </c>
      <c r="AN43">
        <v>1.1719999999999999</v>
      </c>
      <c r="AO43">
        <v>1.95</v>
      </c>
      <c r="AP43" s="23"/>
      <c r="AQ43" s="23"/>
      <c r="AR43">
        <v>2.544</v>
      </c>
      <c r="AS43">
        <v>1.673</v>
      </c>
      <c r="AT43" s="23"/>
      <c r="AU43">
        <v>4.1399999999999997</v>
      </c>
      <c r="AV43">
        <v>2.4700000000000002</v>
      </c>
      <c r="AX43" s="23"/>
      <c r="AY43">
        <v>1.79</v>
      </c>
      <c r="AZ43">
        <v>3.37</v>
      </c>
      <c r="BA43" s="23"/>
      <c r="BB43">
        <v>8.6199999999999992</v>
      </c>
      <c r="BC43">
        <v>2.97</v>
      </c>
      <c r="BD43">
        <v>2.4</v>
      </c>
      <c r="BE43">
        <v>1.84</v>
      </c>
      <c r="BF43">
        <v>2.0099999999999998</v>
      </c>
      <c r="BG43">
        <v>5.36</v>
      </c>
    </row>
    <row r="44" spans="2:70" x14ac:dyDescent="0.2">
      <c r="B44" s="1"/>
      <c r="C44" s="1">
        <v>0.85</v>
      </c>
      <c r="D44" s="1">
        <v>0.82899999999999996</v>
      </c>
      <c r="E44" s="1"/>
      <c r="F44" s="1"/>
      <c r="G44" s="1">
        <v>1.4530000000000001</v>
      </c>
      <c r="H44" s="1"/>
      <c r="I44" s="1">
        <v>4.4400000000000004</v>
      </c>
      <c r="J44" s="1"/>
      <c r="K44" s="1">
        <v>1.853</v>
      </c>
      <c r="L44" s="1"/>
      <c r="M44" s="1"/>
      <c r="N44" s="1"/>
      <c r="O44" s="1">
        <v>3.7410000000000001</v>
      </c>
      <c r="P44" s="1"/>
      <c r="Q44" s="1">
        <v>1.86</v>
      </c>
      <c r="R44" s="1">
        <v>3.79</v>
      </c>
      <c r="S44" s="1"/>
      <c r="T44" s="1">
        <v>2.54</v>
      </c>
      <c r="U44" s="1">
        <v>2.78</v>
      </c>
      <c r="V44" s="1"/>
      <c r="W44" s="1">
        <v>2</v>
      </c>
      <c r="X44" s="1">
        <v>2.08</v>
      </c>
      <c r="Y44" s="1">
        <v>4.08</v>
      </c>
      <c r="Z44" s="1">
        <v>2.5299999999999998</v>
      </c>
      <c r="AA44" s="1">
        <v>2.93</v>
      </c>
      <c r="AB44" s="1">
        <v>2.0099999999999998</v>
      </c>
      <c r="AC44" s="1">
        <v>1.472</v>
      </c>
      <c r="AD44" s="1">
        <v>2.528</v>
      </c>
      <c r="AE44" s="1">
        <v>3.6339999999999999</v>
      </c>
      <c r="AF44" s="1">
        <v>1.1830000000000001</v>
      </c>
      <c r="AH44" s="1">
        <v>2.113</v>
      </c>
      <c r="AI44" s="1">
        <v>1.1830000000000001</v>
      </c>
      <c r="AJ44" s="1"/>
      <c r="AL44" s="23">
        <v>1.08</v>
      </c>
      <c r="AM44" s="23">
        <v>3.91</v>
      </c>
      <c r="AN44">
        <v>1.1830000000000001</v>
      </c>
      <c r="AO44">
        <v>4.1619999999999999</v>
      </c>
      <c r="AP44" s="23"/>
      <c r="AQ44" s="23"/>
      <c r="AR44">
        <v>1.34</v>
      </c>
      <c r="AS44">
        <v>1.984</v>
      </c>
      <c r="AT44" s="23"/>
      <c r="AU44">
        <v>7.79</v>
      </c>
      <c r="AV44">
        <v>5.98</v>
      </c>
      <c r="AW44" s="23"/>
      <c r="AX44" s="23"/>
      <c r="AY44">
        <v>2.6</v>
      </c>
      <c r="AZ44">
        <v>2.83</v>
      </c>
      <c r="BA44" s="23"/>
      <c r="BB44">
        <v>6.58</v>
      </c>
      <c r="BC44">
        <v>2.93</v>
      </c>
      <c r="BD44" s="30">
        <v>1.5</v>
      </c>
      <c r="BE44">
        <v>1.64</v>
      </c>
      <c r="BF44">
        <v>1.24</v>
      </c>
      <c r="BG44">
        <v>3.96</v>
      </c>
    </row>
    <row r="45" spans="2:70" x14ac:dyDescent="0.2">
      <c r="B45" s="1"/>
      <c r="C45" s="1">
        <v>1.1599999999999999</v>
      </c>
      <c r="D45" s="1">
        <v>0.98799999999999999</v>
      </c>
      <c r="E45" s="1"/>
      <c r="F45" s="1"/>
      <c r="G45" s="1">
        <v>1.4630000000000001</v>
      </c>
      <c r="H45" s="1"/>
      <c r="I45" s="1">
        <v>3.56</v>
      </c>
      <c r="J45" s="1"/>
      <c r="K45" s="1">
        <v>3.835</v>
      </c>
      <c r="L45" s="1"/>
      <c r="M45" s="1"/>
      <c r="N45" s="1"/>
      <c r="O45" s="1">
        <v>4.8479999999999999</v>
      </c>
      <c r="P45" s="1"/>
      <c r="Q45" s="1">
        <v>1.73</v>
      </c>
      <c r="R45" s="1">
        <v>4</v>
      </c>
      <c r="S45" s="1"/>
      <c r="T45" s="1">
        <v>2.95</v>
      </c>
      <c r="U45" s="1">
        <v>3.49</v>
      </c>
      <c r="V45" s="1"/>
      <c r="W45" s="1">
        <v>2.17</v>
      </c>
      <c r="X45" s="1">
        <v>4.6399999999999997</v>
      </c>
      <c r="Y45" s="1">
        <v>2.08</v>
      </c>
      <c r="Z45" s="1">
        <v>2.39</v>
      </c>
      <c r="AA45" s="1">
        <v>1.67</v>
      </c>
      <c r="AB45" s="1">
        <v>3.6659999999999999</v>
      </c>
      <c r="AC45" s="1">
        <v>3.1379999999999999</v>
      </c>
      <c r="AD45" s="1">
        <v>2.8050000000000002</v>
      </c>
      <c r="AE45" s="1">
        <v>2.1190000000000002</v>
      </c>
      <c r="AF45" s="1">
        <v>1.9570000000000001</v>
      </c>
      <c r="AH45" s="1">
        <v>4.101</v>
      </c>
      <c r="AI45" s="1">
        <v>1.1830000000000001</v>
      </c>
      <c r="AJ45" s="1"/>
      <c r="AL45" s="23">
        <v>1.75</v>
      </c>
      <c r="AM45" s="23">
        <v>1.1599999999999999</v>
      </c>
      <c r="AN45">
        <v>1.4630000000000001</v>
      </c>
      <c r="AO45">
        <v>2.645</v>
      </c>
      <c r="AP45" s="23"/>
      <c r="AQ45" s="23"/>
      <c r="AR45">
        <v>2.6</v>
      </c>
      <c r="AS45">
        <v>1.31</v>
      </c>
      <c r="AT45" s="23"/>
      <c r="AU45">
        <v>3.74</v>
      </c>
      <c r="AV45">
        <v>15.96</v>
      </c>
      <c r="AW45" s="23"/>
      <c r="AX45" s="23"/>
      <c r="AY45">
        <v>0.95</v>
      </c>
      <c r="AZ45">
        <v>4.87</v>
      </c>
      <c r="BA45" s="23"/>
      <c r="BB45">
        <v>0.81</v>
      </c>
      <c r="BC45">
        <v>0.98</v>
      </c>
      <c r="BD45">
        <v>4.95</v>
      </c>
      <c r="BE45">
        <v>1.18</v>
      </c>
      <c r="BF45">
        <v>2.2599999999999998</v>
      </c>
      <c r="BG45">
        <v>2.04</v>
      </c>
    </row>
    <row r="46" spans="2:70" x14ac:dyDescent="0.2">
      <c r="B46" s="1"/>
      <c r="C46" s="1">
        <v>0.83</v>
      </c>
      <c r="D46" s="1">
        <v>0.65</v>
      </c>
      <c r="E46" s="1"/>
      <c r="F46" s="1"/>
      <c r="G46" s="1">
        <v>1.31</v>
      </c>
      <c r="H46" s="1"/>
      <c r="I46" s="1">
        <v>4.72</v>
      </c>
      <c r="J46" s="1"/>
      <c r="K46" s="1">
        <v>2.62</v>
      </c>
      <c r="L46" s="1"/>
      <c r="M46" s="1"/>
      <c r="N46" s="1"/>
      <c r="O46" s="1">
        <v>3.4889999999999999</v>
      </c>
      <c r="P46" s="1"/>
      <c r="Q46" s="1">
        <v>2.13</v>
      </c>
      <c r="R46" s="1">
        <v>2.44</v>
      </c>
      <c r="T46" s="1">
        <v>15.4</v>
      </c>
      <c r="U46" s="1">
        <v>2.69</v>
      </c>
      <c r="V46" s="1"/>
      <c r="W46" s="1">
        <v>2.95</v>
      </c>
      <c r="X46" s="1">
        <v>3.3</v>
      </c>
      <c r="Y46" s="1">
        <v>1.27</v>
      </c>
      <c r="Z46" s="1">
        <v>2.17</v>
      </c>
      <c r="AA46" s="1">
        <v>3.9</v>
      </c>
      <c r="AB46" s="1">
        <v>4.0659999999999998</v>
      </c>
      <c r="AC46" s="1">
        <v>1.31</v>
      </c>
      <c r="AD46" s="1">
        <v>1.4530000000000001</v>
      </c>
      <c r="AE46" s="1">
        <v>0.81299999999999994</v>
      </c>
      <c r="AF46" s="1">
        <v>2.6</v>
      </c>
      <c r="AH46" s="1">
        <v>2.569</v>
      </c>
      <c r="AI46" s="1">
        <v>1.657</v>
      </c>
      <c r="AJ46" s="1"/>
      <c r="AL46" s="23">
        <v>1.3</v>
      </c>
      <c r="AM46" s="23">
        <v>1.08</v>
      </c>
      <c r="AN46">
        <v>1.472</v>
      </c>
      <c r="AO46">
        <v>1.149</v>
      </c>
      <c r="AP46" s="23"/>
      <c r="AQ46" s="23"/>
      <c r="AR46">
        <v>1.542</v>
      </c>
      <c r="AS46">
        <v>1.4630000000000001</v>
      </c>
      <c r="AT46" s="23"/>
      <c r="AU46">
        <v>4.5599999999999996</v>
      </c>
      <c r="AV46">
        <v>13.8</v>
      </c>
      <c r="AX46" s="23"/>
      <c r="AY46">
        <v>3.16</v>
      </c>
      <c r="AZ46">
        <v>4.7699999999999996</v>
      </c>
      <c r="BA46" s="23"/>
      <c r="BB46">
        <v>7.15</v>
      </c>
      <c r="BC46">
        <v>1.1399999999999999</v>
      </c>
      <c r="BD46" s="30">
        <v>1.47</v>
      </c>
      <c r="BE46">
        <v>1.96</v>
      </c>
      <c r="BF46">
        <v>3.31</v>
      </c>
      <c r="BG46">
        <v>3.58</v>
      </c>
    </row>
    <row r="47" spans="2:70" x14ac:dyDescent="0.2">
      <c r="B47" s="1"/>
      <c r="C47" s="1">
        <v>0.54</v>
      </c>
      <c r="D47" s="1">
        <v>0.875</v>
      </c>
      <c r="E47" s="1"/>
      <c r="F47" s="1"/>
      <c r="G47" s="1">
        <v>1.1379999999999999</v>
      </c>
      <c r="H47" s="1"/>
      <c r="I47" s="1">
        <v>2.54</v>
      </c>
      <c r="J47" s="1"/>
      <c r="K47" s="1">
        <v>3.1259999999999999</v>
      </c>
      <c r="L47" s="1"/>
      <c r="M47" s="1"/>
      <c r="N47" s="1"/>
      <c r="O47" s="1">
        <v>6.3959999999999999</v>
      </c>
      <c r="P47" s="1"/>
      <c r="Q47" s="1">
        <v>5.35</v>
      </c>
      <c r="R47" s="1">
        <v>3.91</v>
      </c>
      <c r="S47" s="1"/>
      <c r="T47" s="1">
        <v>11.19</v>
      </c>
      <c r="U47" s="1">
        <v>1.82</v>
      </c>
      <c r="V47" s="1"/>
      <c r="W47" s="1">
        <v>3.88</v>
      </c>
      <c r="X47" s="1">
        <v>1.45</v>
      </c>
      <c r="Y47" s="1">
        <v>1.84</v>
      </c>
      <c r="Z47" s="1">
        <v>4.68</v>
      </c>
      <c r="AA47" s="1">
        <v>4.34</v>
      </c>
      <c r="AB47" s="1">
        <v>0.98799999999999999</v>
      </c>
      <c r="AC47" s="1">
        <v>1.9770000000000001</v>
      </c>
      <c r="AD47" s="1">
        <v>2.1190000000000002</v>
      </c>
      <c r="AE47" s="1">
        <v>3.7090000000000001</v>
      </c>
      <c r="AF47" s="1">
        <v>2.68</v>
      </c>
      <c r="AH47" s="1">
        <v>2.48</v>
      </c>
      <c r="AI47" s="1">
        <v>2.93</v>
      </c>
      <c r="AJ47" s="1"/>
      <c r="AL47" s="23">
        <v>1.82</v>
      </c>
      <c r="AM47" s="23">
        <v>0.87</v>
      </c>
      <c r="AN47">
        <v>0.81299999999999994</v>
      </c>
      <c r="AO47">
        <v>3.4159999999999999</v>
      </c>
      <c r="AP47" s="23"/>
      <c r="AQ47" s="23"/>
      <c r="AR47">
        <v>1.609</v>
      </c>
      <c r="AS47">
        <v>1.5329999999999999</v>
      </c>
      <c r="AT47" s="23"/>
      <c r="AU47">
        <v>7</v>
      </c>
      <c r="AV47">
        <v>3.49</v>
      </c>
      <c r="AW47" s="23"/>
      <c r="AX47" s="23"/>
      <c r="AY47">
        <v>2.42</v>
      </c>
      <c r="AZ47">
        <v>5.85</v>
      </c>
      <c r="BA47" s="23"/>
      <c r="BB47">
        <v>10.73</v>
      </c>
      <c r="BC47">
        <v>4.49</v>
      </c>
      <c r="BD47">
        <v>1.03</v>
      </c>
      <c r="BE47">
        <v>1.18</v>
      </c>
      <c r="BF47">
        <v>3.74</v>
      </c>
      <c r="BG47">
        <v>4.29</v>
      </c>
    </row>
    <row r="48" spans="2:70" x14ac:dyDescent="0.2">
      <c r="B48" s="1"/>
      <c r="C48" s="1">
        <v>1.08</v>
      </c>
      <c r="D48" s="1">
        <v>0.72699999999999998</v>
      </c>
      <c r="E48" s="1"/>
      <c r="F48" s="1"/>
      <c r="G48" s="1">
        <v>0.36299999999999999</v>
      </c>
      <c r="H48" s="1"/>
      <c r="I48" s="1">
        <v>3.27</v>
      </c>
      <c r="J48" s="1"/>
      <c r="K48" s="1">
        <v>4.4349999999999996</v>
      </c>
      <c r="L48" s="1"/>
      <c r="M48" s="1"/>
      <c r="N48" s="1"/>
      <c r="O48" s="1">
        <v>2.9649999999999999</v>
      </c>
      <c r="P48" s="1"/>
      <c r="Q48" s="1">
        <v>1.56</v>
      </c>
      <c r="R48" s="1">
        <v>1.7</v>
      </c>
      <c r="S48" s="1"/>
      <c r="T48" s="1">
        <v>1.94</v>
      </c>
      <c r="U48" s="1">
        <v>3.44</v>
      </c>
      <c r="V48" s="1"/>
      <c r="W48" s="1">
        <v>4.9400000000000004</v>
      </c>
      <c r="X48" s="1">
        <v>1.7</v>
      </c>
      <c r="Y48" s="1">
        <v>3.74</v>
      </c>
      <c r="Z48" s="1">
        <v>2.71</v>
      </c>
      <c r="AA48" s="1">
        <v>4.37</v>
      </c>
      <c r="AB48" s="1">
        <v>1.238</v>
      </c>
      <c r="AC48" s="1">
        <v>5.0789999999999997</v>
      </c>
      <c r="AD48" s="1">
        <v>2.137</v>
      </c>
      <c r="AE48" s="1">
        <v>2.258</v>
      </c>
      <c r="AF48" s="1">
        <v>3.0880000000000001</v>
      </c>
      <c r="AH48" s="1">
        <v>2.113</v>
      </c>
      <c r="AI48" s="1">
        <v>0.72699999999999998</v>
      </c>
      <c r="AJ48" s="1"/>
      <c r="AL48" s="23">
        <v>1.3</v>
      </c>
      <c r="AM48" s="23">
        <v>1.26</v>
      </c>
      <c r="AN48">
        <v>1.31</v>
      </c>
      <c r="AO48">
        <v>1.472</v>
      </c>
      <c r="AP48" s="23"/>
      <c r="AQ48" s="23"/>
      <c r="AR48">
        <v>4.29</v>
      </c>
      <c r="AS48">
        <v>2.0099999999999998</v>
      </c>
      <c r="AT48" s="23"/>
      <c r="AU48">
        <v>2.69</v>
      </c>
      <c r="AV48">
        <v>2.91</v>
      </c>
      <c r="AW48" s="23"/>
      <c r="AX48" s="23"/>
      <c r="AY48">
        <v>2.84</v>
      </c>
      <c r="AZ48">
        <v>5.63</v>
      </c>
      <c r="BA48" s="23"/>
      <c r="BC48">
        <v>3.63</v>
      </c>
      <c r="BD48" s="30">
        <v>1.79</v>
      </c>
      <c r="BE48">
        <v>2.0099999999999998</v>
      </c>
      <c r="BF48">
        <v>3.29</v>
      </c>
      <c r="BG48">
        <v>1.34</v>
      </c>
    </row>
    <row r="49" spans="2:59" x14ac:dyDescent="0.2">
      <c r="B49" s="1"/>
      <c r="C49" s="1">
        <v>0.69</v>
      </c>
      <c r="D49" s="1">
        <v>0.82899999999999996</v>
      </c>
      <c r="E49" s="1"/>
      <c r="F49" s="1"/>
      <c r="G49" s="1">
        <v>2.113</v>
      </c>
      <c r="H49" s="1"/>
      <c r="I49" s="1">
        <v>5.75</v>
      </c>
      <c r="J49" s="1"/>
      <c r="K49" s="1">
        <v>3.6339999999999999</v>
      </c>
      <c r="L49" s="1"/>
      <c r="M49" s="1"/>
      <c r="N49" s="1"/>
      <c r="O49" s="1">
        <v>4.6189999999999998</v>
      </c>
      <c r="P49" s="1"/>
      <c r="Q49" s="1">
        <v>6.04</v>
      </c>
      <c r="R49" s="1">
        <v>4.1399999999999997</v>
      </c>
      <c r="S49" s="1"/>
      <c r="T49" s="1">
        <v>5.65</v>
      </c>
      <c r="U49" s="1">
        <v>4.3899999999999997</v>
      </c>
      <c r="V49" s="1"/>
      <c r="W49" s="1">
        <v>2.91</v>
      </c>
      <c r="X49" s="1">
        <v>1.56</v>
      </c>
      <c r="Y49" s="1">
        <v>1.96</v>
      </c>
      <c r="Z49" s="1">
        <v>3.25</v>
      </c>
      <c r="AA49" s="1">
        <v>1.3</v>
      </c>
      <c r="AB49" s="1">
        <v>4.875</v>
      </c>
      <c r="AC49" s="1">
        <v>6.5510000000000002</v>
      </c>
      <c r="AD49" s="1">
        <v>1.34</v>
      </c>
      <c r="AE49" s="1">
        <v>2.625</v>
      </c>
      <c r="AF49" s="1">
        <v>1.3</v>
      </c>
      <c r="AH49" s="1">
        <v>2.0550000000000002</v>
      </c>
      <c r="AI49" s="1">
        <v>0.81299999999999994</v>
      </c>
      <c r="AJ49" s="1"/>
      <c r="AL49" s="23">
        <v>1.17</v>
      </c>
      <c r="AM49" s="23">
        <v>1.42</v>
      </c>
      <c r="AN49">
        <v>2.3439999999999999</v>
      </c>
      <c r="AO49">
        <v>2.298</v>
      </c>
      <c r="AP49" s="23"/>
      <c r="AQ49" s="23"/>
      <c r="AR49">
        <v>0.48799999999999999</v>
      </c>
      <c r="AS49">
        <v>1.8380000000000001</v>
      </c>
      <c r="AT49" s="23"/>
      <c r="AU49">
        <v>0.98</v>
      </c>
      <c r="AV49">
        <v>7.74</v>
      </c>
      <c r="AW49" s="23"/>
      <c r="AX49" s="23"/>
      <c r="AY49">
        <v>1.63</v>
      </c>
      <c r="AZ49">
        <v>10.97</v>
      </c>
      <c r="BA49" s="23"/>
      <c r="BC49">
        <v>3.59</v>
      </c>
      <c r="BD49">
        <v>2.61</v>
      </c>
      <c r="BE49">
        <v>3.2</v>
      </c>
      <c r="BF49">
        <v>1.53</v>
      </c>
      <c r="BG49">
        <v>1.7</v>
      </c>
    </row>
    <row r="50" spans="2:59" x14ac:dyDescent="0.2">
      <c r="B50" s="1"/>
      <c r="C50" s="1">
        <v>1.42</v>
      </c>
      <c r="D50" s="1">
        <v>4.5529999999999999</v>
      </c>
      <c r="E50" s="1"/>
      <c r="F50" s="1"/>
      <c r="G50" s="1">
        <v>4.0659999999999998</v>
      </c>
      <c r="H50" s="1"/>
      <c r="I50" s="1">
        <v>2.72</v>
      </c>
      <c r="J50" s="1"/>
      <c r="K50" s="1">
        <v>6.694</v>
      </c>
      <c r="L50" s="1"/>
      <c r="M50" s="1"/>
      <c r="N50" s="1"/>
      <c r="O50" s="1">
        <v>6.7119999999999997</v>
      </c>
      <c r="P50" s="1"/>
      <c r="Q50" s="1">
        <v>4.1399999999999997</v>
      </c>
      <c r="R50" s="1">
        <v>2.88</v>
      </c>
      <c r="S50" s="1"/>
      <c r="T50" s="1">
        <v>11.27</v>
      </c>
      <c r="U50" s="1">
        <v>2.12</v>
      </c>
      <c r="V50" s="1"/>
      <c r="W50" s="1">
        <v>2.61</v>
      </c>
      <c r="X50" s="1">
        <v>2.68</v>
      </c>
      <c r="Y50" s="1">
        <v>3.36</v>
      </c>
      <c r="Z50" s="1">
        <v>5.89</v>
      </c>
      <c r="AA50" s="1">
        <v>3</v>
      </c>
      <c r="AB50" s="1">
        <v>6.0449999999999999</v>
      </c>
      <c r="AC50" s="1">
        <v>3.7690000000000001</v>
      </c>
      <c r="AD50" s="1">
        <v>0.65</v>
      </c>
      <c r="AE50" s="1">
        <v>1.31</v>
      </c>
      <c r="AF50" s="1">
        <v>2.399</v>
      </c>
      <c r="AH50" s="1">
        <v>1.31</v>
      </c>
      <c r="AI50" s="1">
        <v>1.6</v>
      </c>
      <c r="AJ50" s="1"/>
      <c r="AL50" s="23">
        <v>1.55</v>
      </c>
      <c r="AM50" s="23">
        <v>0.76</v>
      </c>
      <c r="AN50">
        <v>2.7240000000000002</v>
      </c>
      <c r="AO50">
        <v>2.21</v>
      </c>
      <c r="AP50" s="23"/>
      <c r="AQ50" s="23"/>
      <c r="AR50">
        <v>1.1830000000000001</v>
      </c>
      <c r="AS50">
        <v>1.498</v>
      </c>
      <c r="AT50" s="23"/>
      <c r="AU50">
        <v>6.55</v>
      </c>
      <c r="AV50">
        <v>10.36</v>
      </c>
      <c r="AW50" s="23"/>
      <c r="AX50" s="23"/>
      <c r="AY50">
        <v>2.42</v>
      </c>
      <c r="AZ50">
        <v>4.12</v>
      </c>
      <c r="BA50" s="23"/>
      <c r="BC50">
        <v>2.94</v>
      </c>
      <c r="BD50" s="30">
        <v>3.78</v>
      </c>
      <c r="BE50">
        <v>7.7</v>
      </c>
      <c r="BF50">
        <v>0.83</v>
      </c>
      <c r="BG50">
        <v>1.96</v>
      </c>
    </row>
    <row r="51" spans="2:59" x14ac:dyDescent="0.2">
      <c r="B51" s="1"/>
      <c r="C51" s="1">
        <v>0.87</v>
      </c>
      <c r="D51" s="1">
        <v>0.32500000000000001</v>
      </c>
      <c r="E51" s="1"/>
      <c r="F51" s="1"/>
      <c r="G51" s="1">
        <v>2.69</v>
      </c>
      <c r="H51" s="1"/>
      <c r="I51" s="1">
        <v>3.44</v>
      </c>
      <c r="J51" s="1"/>
      <c r="K51" s="1">
        <v>4.0629999999999997</v>
      </c>
      <c r="L51" s="1"/>
      <c r="M51" s="1"/>
      <c r="N51" s="1"/>
      <c r="O51" s="1">
        <v>10.108000000000001</v>
      </c>
      <c r="P51" s="1"/>
      <c r="Q51" s="1">
        <v>6.1</v>
      </c>
      <c r="R51" s="1">
        <v>2.81</v>
      </c>
      <c r="T51" s="1">
        <v>7.68</v>
      </c>
      <c r="U51" s="1">
        <v>3.31</v>
      </c>
      <c r="V51" s="1"/>
      <c r="W51" s="1">
        <v>1.52</v>
      </c>
      <c r="X51" s="1">
        <v>1.52</v>
      </c>
      <c r="Y51" s="1">
        <v>1.24</v>
      </c>
      <c r="Z51" s="1">
        <v>4.55</v>
      </c>
      <c r="AA51" s="1">
        <v>2.34</v>
      </c>
      <c r="AB51" s="1">
        <v>8.1660000000000004</v>
      </c>
      <c r="AC51" s="1">
        <v>3.7519999999999998</v>
      </c>
      <c r="AD51" s="1">
        <v>1.498</v>
      </c>
      <c r="AE51" s="1">
        <v>2.113</v>
      </c>
      <c r="AF51" s="1">
        <v>1.4630000000000001</v>
      </c>
      <c r="AH51" s="1">
        <v>2.645</v>
      </c>
      <c r="AI51" s="1">
        <v>2.93</v>
      </c>
      <c r="AJ51" s="1"/>
      <c r="AL51" s="23">
        <v>1.82</v>
      </c>
      <c r="AM51" s="23">
        <v>0.76</v>
      </c>
      <c r="AN51">
        <v>0.98799999999999999</v>
      </c>
      <c r="AO51">
        <v>0.91900000000000004</v>
      </c>
      <c r="AP51" s="23"/>
      <c r="AQ51" s="23"/>
      <c r="AR51">
        <v>2.2749999999999999</v>
      </c>
      <c r="AS51">
        <v>1.028</v>
      </c>
      <c r="AT51" s="23"/>
      <c r="AU51">
        <v>4.9400000000000004</v>
      </c>
      <c r="AV51">
        <v>11.69</v>
      </c>
      <c r="AX51" s="23"/>
      <c r="AY51">
        <v>2.2599999999999998</v>
      </c>
      <c r="AZ51">
        <v>3.73</v>
      </c>
      <c r="BA51" s="23"/>
      <c r="BC51">
        <v>2.2999999999999998</v>
      </c>
      <c r="BD51">
        <v>4.1900000000000004</v>
      </c>
      <c r="BE51">
        <v>1.47</v>
      </c>
      <c r="BF51">
        <v>1.5</v>
      </c>
      <c r="BG51">
        <v>6.1</v>
      </c>
    </row>
    <row r="52" spans="2:59" x14ac:dyDescent="0.2">
      <c r="B52" s="1"/>
      <c r="C52" s="1">
        <v>1.45</v>
      </c>
      <c r="D52" s="1">
        <v>2.4159999999999999</v>
      </c>
      <c r="E52" s="1"/>
      <c r="F52" s="1"/>
      <c r="G52" s="1">
        <v>1.3</v>
      </c>
      <c r="H52" s="1"/>
      <c r="I52" s="1">
        <v>3.63</v>
      </c>
      <c r="J52" s="1"/>
      <c r="K52" s="1">
        <v>6.47</v>
      </c>
      <c r="L52" s="1"/>
      <c r="M52" s="1"/>
      <c r="N52" s="1"/>
      <c r="O52" s="1">
        <v>5.048</v>
      </c>
      <c r="P52" s="1"/>
      <c r="Q52" s="1">
        <v>3.03</v>
      </c>
      <c r="R52" s="1">
        <v>2.4</v>
      </c>
      <c r="T52" s="1">
        <v>2.42</v>
      </c>
      <c r="U52" s="1">
        <v>3.28</v>
      </c>
      <c r="V52" s="1"/>
      <c r="W52" s="1">
        <v>5.15</v>
      </c>
      <c r="X52" s="1">
        <v>2.02</v>
      </c>
      <c r="Y52" s="1">
        <v>2.69</v>
      </c>
      <c r="Z52" s="1">
        <v>2.34</v>
      </c>
      <c r="AA52" s="1">
        <v>1.9</v>
      </c>
      <c r="AB52" s="1">
        <v>4.2279999999999998</v>
      </c>
      <c r="AC52" s="1">
        <v>1.1719999999999999</v>
      </c>
      <c r="AD52" s="1">
        <v>6.1059999999999999</v>
      </c>
      <c r="AE52" s="1">
        <v>4.3600000000000003</v>
      </c>
      <c r="AF52" s="1">
        <v>1.2689999999999999</v>
      </c>
      <c r="AH52" s="1">
        <v>1.853</v>
      </c>
      <c r="AI52" s="1">
        <v>1.5329999999999999</v>
      </c>
      <c r="AJ52" s="1"/>
      <c r="AL52" s="23">
        <v>1.23</v>
      </c>
      <c r="AM52" s="23">
        <v>1.6</v>
      </c>
      <c r="AN52">
        <v>2.3660000000000001</v>
      </c>
      <c r="AO52">
        <v>3.7519999999999998</v>
      </c>
      <c r="AP52" s="23"/>
      <c r="AQ52" s="23"/>
      <c r="AR52">
        <v>1.1719999999999999</v>
      </c>
      <c r="AS52">
        <v>1.379</v>
      </c>
      <c r="AT52" s="23"/>
      <c r="AU52">
        <v>2.69</v>
      </c>
      <c r="AV52">
        <v>2.5299999999999998</v>
      </c>
      <c r="AX52" s="23"/>
      <c r="AY52">
        <v>2.99</v>
      </c>
      <c r="AZ52">
        <v>9.6199999999999992</v>
      </c>
      <c r="BA52" s="23"/>
      <c r="BC52">
        <v>3.35</v>
      </c>
      <c r="BD52" s="30">
        <v>3.1</v>
      </c>
      <c r="BE52">
        <v>2.08</v>
      </c>
      <c r="BF52">
        <v>3.42</v>
      </c>
      <c r="BG52">
        <v>1.79</v>
      </c>
    </row>
    <row r="53" spans="2:59" x14ac:dyDescent="0.2">
      <c r="B53" s="1"/>
      <c r="C53" s="1">
        <v>1.75</v>
      </c>
      <c r="D53" s="1">
        <v>1.34</v>
      </c>
      <c r="E53" s="1"/>
      <c r="F53" s="1"/>
      <c r="G53" s="1">
        <v>1.853</v>
      </c>
      <c r="H53" s="1"/>
      <c r="I53" s="1">
        <v>2.98</v>
      </c>
      <c r="J53" s="1"/>
      <c r="K53" s="1">
        <v>4.7240000000000002</v>
      </c>
      <c r="L53" s="1"/>
      <c r="M53" s="1"/>
      <c r="N53" s="1"/>
      <c r="O53" s="1">
        <v>2.665</v>
      </c>
      <c r="P53" s="1"/>
      <c r="Q53" s="1">
        <v>2.82</v>
      </c>
      <c r="R53" s="1">
        <v>3.91</v>
      </c>
      <c r="T53" s="1">
        <v>1.17</v>
      </c>
      <c r="U53" s="1">
        <v>4.72</v>
      </c>
      <c r="V53" s="1"/>
      <c r="W53" s="1">
        <v>1.53</v>
      </c>
      <c r="X53" s="1">
        <v>2.94</v>
      </c>
      <c r="Y53" s="1">
        <v>2.99</v>
      </c>
      <c r="Z53" s="1">
        <v>1.52</v>
      </c>
      <c r="AA53" s="1">
        <v>0.92</v>
      </c>
      <c r="AB53" s="1">
        <v>2.1190000000000002</v>
      </c>
      <c r="AC53" s="1">
        <v>3.794</v>
      </c>
      <c r="AD53" s="1">
        <v>2.62</v>
      </c>
      <c r="AE53" s="1">
        <v>2.2749999999999999</v>
      </c>
      <c r="AF53" s="1">
        <v>1.0409999999999999</v>
      </c>
      <c r="AH53" s="1">
        <v>1.3</v>
      </c>
      <c r="AI53" s="1">
        <v>2.2810000000000001</v>
      </c>
      <c r="AJ53" s="1"/>
      <c r="AL53" s="23">
        <v>1.52</v>
      </c>
      <c r="AM53" s="23">
        <v>3.15</v>
      </c>
      <c r="AN53">
        <v>1.788</v>
      </c>
      <c r="AO53">
        <v>1.895</v>
      </c>
      <c r="AP53" s="23"/>
      <c r="AQ53" s="23"/>
      <c r="AR53">
        <v>2.9649999999999999</v>
      </c>
      <c r="AS53">
        <v>1.0409999999999999</v>
      </c>
      <c r="AT53" s="23"/>
      <c r="AU53">
        <v>1.76</v>
      </c>
      <c r="AV53">
        <v>12.13</v>
      </c>
      <c r="AX53" s="23"/>
      <c r="AY53">
        <v>2.87</v>
      </c>
      <c r="AZ53">
        <v>7.51</v>
      </c>
      <c r="BA53" s="23"/>
      <c r="BC53">
        <v>1.46</v>
      </c>
      <c r="BD53">
        <v>3.98</v>
      </c>
      <c r="BE53">
        <v>1.81</v>
      </c>
      <c r="BF53">
        <v>1.3</v>
      </c>
      <c r="BG53">
        <v>1.96</v>
      </c>
    </row>
    <row r="54" spans="2:59" x14ac:dyDescent="0.2">
      <c r="B54" s="1"/>
      <c r="C54" s="1">
        <v>1.26</v>
      </c>
      <c r="D54" s="1">
        <v>0.65</v>
      </c>
      <c r="E54" s="1"/>
      <c r="F54" s="1"/>
      <c r="G54" s="1">
        <v>0.81299999999999994</v>
      </c>
      <c r="H54" s="1"/>
      <c r="I54" s="1">
        <v>3.08</v>
      </c>
      <c r="J54" s="1"/>
      <c r="K54" s="1">
        <v>2.036</v>
      </c>
      <c r="L54" s="1"/>
      <c r="M54" s="1"/>
      <c r="N54" s="1"/>
      <c r="O54" s="1">
        <v>3.105</v>
      </c>
      <c r="P54" s="1"/>
      <c r="Q54" s="1">
        <v>4.6900000000000004</v>
      </c>
      <c r="R54" s="1">
        <v>1.96</v>
      </c>
      <c r="T54" s="1">
        <v>4.1100000000000003</v>
      </c>
      <c r="U54" s="1">
        <v>17.09</v>
      </c>
      <c r="V54" s="1"/>
      <c r="W54" s="1">
        <v>2.54</v>
      </c>
      <c r="X54" s="1">
        <v>2.62</v>
      </c>
      <c r="Y54" s="1">
        <v>1.9</v>
      </c>
      <c r="Z54" s="1">
        <v>3.08</v>
      </c>
      <c r="AA54" s="1">
        <v>2.8</v>
      </c>
      <c r="AB54" s="1">
        <v>2.907</v>
      </c>
      <c r="AC54" s="1">
        <v>3.25</v>
      </c>
      <c r="AD54" s="1">
        <v>1.7949999999999999</v>
      </c>
      <c r="AE54" s="1">
        <v>2.569</v>
      </c>
      <c r="AF54" s="1">
        <v>2.1190000000000002</v>
      </c>
      <c r="AH54" s="1">
        <v>0.58599999999999997</v>
      </c>
      <c r="AI54" s="1">
        <v>1.1719999999999999</v>
      </c>
      <c r="AJ54" s="1"/>
      <c r="AM54" s="23">
        <v>1.75</v>
      </c>
      <c r="AN54">
        <v>0.67</v>
      </c>
      <c r="AO54">
        <v>2.7669999999999999</v>
      </c>
      <c r="AP54" s="23"/>
      <c r="AQ54" s="23"/>
      <c r="AR54">
        <v>2.081</v>
      </c>
      <c r="AS54">
        <v>0.46</v>
      </c>
      <c r="AT54" s="23"/>
      <c r="AV54">
        <v>4.43</v>
      </c>
      <c r="AX54" s="23"/>
      <c r="AY54">
        <v>3.38</v>
      </c>
      <c r="AZ54">
        <v>8.1199999999999992</v>
      </c>
      <c r="BA54" s="23"/>
      <c r="BC54">
        <v>3.77</v>
      </c>
      <c r="BD54" s="30">
        <v>5.96</v>
      </c>
      <c r="BE54">
        <v>4.1900000000000004</v>
      </c>
      <c r="BF54">
        <v>2.37</v>
      </c>
      <c r="BG54">
        <v>1.9</v>
      </c>
    </row>
    <row r="55" spans="2:59" x14ac:dyDescent="0.2">
      <c r="B55" s="1"/>
      <c r="C55" s="1">
        <v>0.75</v>
      </c>
      <c r="D55" s="1">
        <v>0.65</v>
      </c>
      <c r="E55" s="1"/>
      <c r="F55" s="1"/>
      <c r="G55" s="1">
        <v>0.48799999999999999</v>
      </c>
      <c r="H55" s="1"/>
      <c r="I55" s="1">
        <v>4.09</v>
      </c>
      <c r="J55" s="1"/>
      <c r="K55" s="1">
        <v>2.2810000000000001</v>
      </c>
      <c r="L55" s="1"/>
      <c r="M55" s="1"/>
      <c r="N55" s="1"/>
      <c r="O55" s="1">
        <v>3.266</v>
      </c>
      <c r="P55" s="1"/>
      <c r="Q55" s="1">
        <v>3.49</v>
      </c>
      <c r="R55" s="1">
        <v>1.61</v>
      </c>
      <c r="T55" s="1">
        <v>8.77</v>
      </c>
      <c r="U55" s="1">
        <v>11.93</v>
      </c>
      <c r="V55" s="1"/>
      <c r="W55" s="1">
        <v>2.83</v>
      </c>
      <c r="X55" s="1">
        <v>2.42</v>
      </c>
      <c r="Y55" s="1">
        <v>2.88</v>
      </c>
      <c r="Z55" s="1">
        <v>6.13</v>
      </c>
      <c r="AA55" s="1">
        <v>3.2</v>
      </c>
      <c r="AB55" s="1">
        <v>3.8250000000000002</v>
      </c>
      <c r="AC55" s="1">
        <v>1.1830000000000001</v>
      </c>
      <c r="AD55" s="1">
        <v>1.9570000000000001</v>
      </c>
      <c r="AE55" s="1">
        <v>1.8169999999999999</v>
      </c>
      <c r="AF55" s="1">
        <v>0.98799999999999999</v>
      </c>
      <c r="AH55" s="1">
        <v>2.988</v>
      </c>
      <c r="AI55" s="1">
        <v>1.4530000000000001</v>
      </c>
      <c r="AJ55" s="1"/>
      <c r="AM55" s="23">
        <v>2.1</v>
      </c>
      <c r="AN55">
        <v>0.68899999999999995</v>
      </c>
      <c r="AO55">
        <v>2.0680000000000001</v>
      </c>
      <c r="AP55" s="23"/>
      <c r="AQ55" s="23"/>
      <c r="AR55">
        <v>2.3660000000000001</v>
      </c>
      <c r="AS55">
        <v>1.9770000000000001</v>
      </c>
      <c r="AT55" s="23"/>
      <c r="AV55">
        <v>1.79</v>
      </c>
      <c r="AX55" s="23"/>
      <c r="AY55">
        <v>3.67</v>
      </c>
      <c r="AZ55">
        <v>8.36</v>
      </c>
      <c r="BA55" s="23"/>
      <c r="BC55">
        <v>2.1800000000000002</v>
      </c>
      <c r="BD55">
        <v>8.48</v>
      </c>
      <c r="BE55">
        <v>1.63</v>
      </c>
      <c r="BF55">
        <v>1.79</v>
      </c>
      <c r="BG55">
        <v>3.37</v>
      </c>
    </row>
    <row r="56" spans="2:59" x14ac:dyDescent="0.2">
      <c r="B56" s="1"/>
      <c r="C56" s="1">
        <v>0.98</v>
      </c>
      <c r="D56" s="1">
        <v>0.67</v>
      </c>
      <c r="E56" s="1"/>
      <c r="F56" s="1"/>
      <c r="G56" s="1">
        <v>1.2689999999999999</v>
      </c>
      <c r="H56" s="1"/>
      <c r="I56" s="1">
        <v>2.7</v>
      </c>
      <c r="J56" s="1"/>
      <c r="K56" s="1">
        <v>4.5149999999999997</v>
      </c>
      <c r="L56" s="1"/>
      <c r="M56" s="1"/>
      <c r="N56" s="1"/>
      <c r="O56" s="1">
        <v>6.7729999999999997</v>
      </c>
      <c r="P56" s="1"/>
      <c r="Q56" s="1">
        <v>3.55</v>
      </c>
      <c r="R56" s="1">
        <v>1.95</v>
      </c>
      <c r="T56" s="1">
        <v>3.95</v>
      </c>
      <c r="U56" s="1">
        <v>10.86</v>
      </c>
      <c r="V56" s="1"/>
      <c r="W56" s="1">
        <v>3.53</v>
      </c>
      <c r="X56" s="1">
        <v>2.34</v>
      </c>
      <c r="Y56" s="1">
        <v>1.98</v>
      </c>
      <c r="Z56" s="1">
        <v>2.14</v>
      </c>
      <c r="AA56" s="1">
        <v>2.12</v>
      </c>
      <c r="AB56" s="1">
        <v>2.4380000000000002</v>
      </c>
      <c r="AC56" s="1">
        <v>1.31</v>
      </c>
      <c r="AD56" s="1">
        <v>4.375</v>
      </c>
      <c r="AE56" s="1">
        <v>2.625</v>
      </c>
      <c r="AF56" s="1">
        <v>2.2749999999999999</v>
      </c>
      <c r="AH56" s="1">
        <v>2.21</v>
      </c>
      <c r="AI56" s="1">
        <v>2.399</v>
      </c>
      <c r="AJ56" s="1"/>
      <c r="AM56" s="23">
        <v>2.34</v>
      </c>
      <c r="AN56">
        <v>3.79</v>
      </c>
      <c r="AO56">
        <v>1.625</v>
      </c>
      <c r="AP56" s="23"/>
      <c r="AQ56" s="23"/>
      <c r="AR56">
        <v>1.8169999999999999</v>
      </c>
      <c r="AS56">
        <v>1.657</v>
      </c>
      <c r="AT56" s="23"/>
      <c r="AV56">
        <v>2.61</v>
      </c>
      <c r="AX56" s="23"/>
      <c r="AY56">
        <v>4.0999999999999996</v>
      </c>
      <c r="AZ56">
        <v>11.67</v>
      </c>
      <c r="BA56" s="23"/>
      <c r="BC56">
        <v>1.1499999999999999</v>
      </c>
      <c r="BD56" s="30">
        <v>1.46</v>
      </c>
      <c r="BE56">
        <v>3.6</v>
      </c>
      <c r="BF56">
        <v>2.17</v>
      </c>
      <c r="BG56">
        <v>3</v>
      </c>
    </row>
    <row r="57" spans="2:59" x14ac:dyDescent="0.2">
      <c r="B57" s="1"/>
      <c r="C57" s="1">
        <v>1.42</v>
      </c>
      <c r="D57" s="1">
        <v>0.32500000000000001</v>
      </c>
      <c r="E57" s="1"/>
      <c r="F57" s="1"/>
      <c r="G57" s="1">
        <v>1.028</v>
      </c>
      <c r="H57" s="1"/>
      <c r="I57" s="1">
        <v>3.78</v>
      </c>
      <c r="J57" s="1"/>
      <c r="K57" s="1">
        <v>4.2249999999999996</v>
      </c>
      <c r="L57" s="1"/>
      <c r="M57" s="1"/>
      <c r="N57" s="1"/>
      <c r="O57" s="1">
        <v>4.194</v>
      </c>
      <c r="P57" s="1"/>
      <c r="Q57" s="1">
        <v>3.03</v>
      </c>
      <c r="T57" s="1">
        <v>2.4700000000000002</v>
      </c>
      <c r="U57" s="1">
        <v>4.58</v>
      </c>
      <c r="V57" s="1"/>
      <c r="W57" s="1">
        <v>1.75</v>
      </c>
      <c r="X57" s="1">
        <v>2.84</v>
      </c>
      <c r="Y57" s="1">
        <v>2.31</v>
      </c>
      <c r="Z57" s="1">
        <v>11.25</v>
      </c>
      <c r="AA57" s="1">
        <v>1.66</v>
      </c>
      <c r="AB57" s="1">
        <v>1.0409999999999999</v>
      </c>
      <c r="AC57" s="1">
        <v>5.2910000000000004</v>
      </c>
      <c r="AD57" s="1">
        <v>1.379</v>
      </c>
      <c r="AE57" s="1">
        <v>1.9770000000000001</v>
      </c>
      <c r="AF57" s="1">
        <v>3.29</v>
      </c>
      <c r="AH57" s="1">
        <v>1.895</v>
      </c>
      <c r="AI57" s="1">
        <v>2.1859999999999999</v>
      </c>
      <c r="AJ57" s="1"/>
      <c r="AM57" s="23">
        <v>1.07</v>
      </c>
      <c r="AN57">
        <v>5.4630000000000001</v>
      </c>
      <c r="AO57">
        <v>2.569</v>
      </c>
      <c r="AP57" s="23"/>
      <c r="AQ57" s="23"/>
      <c r="AR57">
        <v>1.657</v>
      </c>
      <c r="AS57">
        <v>1.5329999999999999</v>
      </c>
      <c r="AT57" s="23"/>
      <c r="AV57">
        <v>2</v>
      </c>
      <c r="AX57" s="23"/>
      <c r="AY57">
        <v>2.84</v>
      </c>
      <c r="AZ57">
        <v>12.96</v>
      </c>
      <c r="BA57" s="23"/>
      <c r="BC57">
        <v>1.82</v>
      </c>
      <c r="BD57">
        <v>5.36</v>
      </c>
      <c r="BE57">
        <v>1.19</v>
      </c>
      <c r="BF57">
        <v>1.04</v>
      </c>
      <c r="BG57">
        <v>2.65</v>
      </c>
    </row>
    <row r="58" spans="2:59" x14ac:dyDescent="0.2">
      <c r="B58" s="1"/>
      <c r="C58" s="1">
        <v>1.26</v>
      </c>
      <c r="D58" s="1">
        <v>1.4530000000000001</v>
      </c>
      <c r="E58" s="1"/>
      <c r="F58" s="1"/>
      <c r="G58" s="1">
        <v>1.028</v>
      </c>
      <c r="H58" s="1"/>
      <c r="I58" s="1">
        <v>4.6100000000000003</v>
      </c>
      <c r="J58" s="1"/>
      <c r="K58" s="1">
        <v>5.8879999999999999</v>
      </c>
      <c r="L58" s="1"/>
      <c r="M58" s="1"/>
      <c r="N58" s="1"/>
      <c r="O58" s="1">
        <v>8.5139999999999993</v>
      </c>
      <c r="P58" s="1"/>
      <c r="Q58" s="1">
        <v>3.63</v>
      </c>
      <c r="R58" s="1"/>
      <c r="T58" s="1">
        <v>2.21</v>
      </c>
      <c r="U58" s="1">
        <v>1.63</v>
      </c>
      <c r="V58" s="1"/>
      <c r="W58" s="1">
        <v>1.85</v>
      </c>
      <c r="X58" s="1">
        <v>2.7</v>
      </c>
      <c r="Y58" s="1">
        <v>3.07</v>
      </c>
      <c r="Z58" s="1">
        <v>2.39</v>
      </c>
      <c r="AA58" s="1">
        <v>2.21</v>
      </c>
      <c r="AB58" s="1">
        <v>1.028</v>
      </c>
      <c r="AC58" s="1">
        <v>2.298</v>
      </c>
      <c r="AD58" s="1">
        <v>3.4159999999999999</v>
      </c>
      <c r="AE58" s="1">
        <v>1.498</v>
      </c>
      <c r="AF58" s="1">
        <v>2.1680000000000001</v>
      </c>
      <c r="AH58" s="1">
        <v>1.7949999999999999</v>
      </c>
      <c r="AI58" s="1">
        <v>1.4630000000000001</v>
      </c>
      <c r="AJ58" s="1"/>
      <c r="AM58" s="23">
        <v>1.45</v>
      </c>
      <c r="AN58">
        <v>3.3809999999999998</v>
      </c>
      <c r="AO58">
        <v>1.673</v>
      </c>
      <c r="AP58" s="23"/>
      <c r="AQ58" s="23"/>
      <c r="AR58">
        <v>1.3879999999999999</v>
      </c>
      <c r="AS58">
        <v>0.72699999999999998</v>
      </c>
      <c r="AT58" s="23"/>
      <c r="AV58">
        <v>7.05</v>
      </c>
      <c r="AX58" s="23"/>
      <c r="AY58">
        <v>2.21</v>
      </c>
      <c r="AZ58">
        <v>9.26</v>
      </c>
      <c r="BA58" s="23"/>
      <c r="BC58">
        <v>1.31</v>
      </c>
      <c r="BD58" s="30">
        <v>1.31</v>
      </c>
      <c r="BE58">
        <v>1.1499999999999999</v>
      </c>
      <c r="BF58">
        <v>2.31</v>
      </c>
      <c r="BG58">
        <v>2.06</v>
      </c>
    </row>
    <row r="59" spans="2:59" x14ac:dyDescent="0.2">
      <c r="B59" s="1"/>
      <c r="C59" s="1">
        <v>1.08</v>
      </c>
      <c r="D59" s="1">
        <v>0.67</v>
      </c>
      <c r="E59" s="1"/>
      <c r="F59" s="1"/>
      <c r="G59" s="1">
        <v>2.1680000000000001</v>
      </c>
      <c r="H59" s="1"/>
      <c r="I59" s="1">
        <v>2.68</v>
      </c>
      <c r="J59" s="1"/>
      <c r="K59" s="1">
        <v>2.7240000000000002</v>
      </c>
      <c r="L59" s="1"/>
      <c r="M59" s="1"/>
      <c r="N59" s="1"/>
      <c r="O59" s="1">
        <v>3.7090000000000001</v>
      </c>
      <c r="P59" s="1"/>
      <c r="Q59" s="1">
        <v>2.61</v>
      </c>
      <c r="R59" s="1"/>
      <c r="T59" s="1">
        <v>7.11</v>
      </c>
      <c r="U59" s="1">
        <v>3.93</v>
      </c>
      <c r="V59" s="1"/>
      <c r="W59" s="1">
        <v>3.1</v>
      </c>
      <c r="Y59" s="1">
        <v>1.63</v>
      </c>
      <c r="Z59" s="1">
        <v>2.42</v>
      </c>
      <c r="AA59" s="1">
        <v>2.37</v>
      </c>
      <c r="AB59" s="1">
        <v>2.0550000000000002</v>
      </c>
      <c r="AC59" s="1">
        <v>5.21</v>
      </c>
      <c r="AD59" s="1">
        <v>0.48799999999999999</v>
      </c>
      <c r="AE59" s="1">
        <v>2.9830000000000001</v>
      </c>
      <c r="AF59" s="1">
        <v>0.58599999999999997</v>
      </c>
      <c r="AH59" s="1">
        <v>3.5750000000000002</v>
      </c>
      <c r="AI59" s="1">
        <v>2.528</v>
      </c>
      <c r="AJ59" s="1"/>
      <c r="AM59" s="23">
        <v>1.56</v>
      </c>
      <c r="AN59">
        <v>1.609</v>
      </c>
      <c r="AO59">
        <v>3.3140000000000001</v>
      </c>
      <c r="AP59" s="23"/>
      <c r="AQ59" s="23"/>
      <c r="AR59">
        <v>2.1190000000000002</v>
      </c>
      <c r="AS59">
        <v>2.1190000000000002</v>
      </c>
      <c r="AT59" s="23"/>
      <c r="AV59">
        <v>13.17</v>
      </c>
      <c r="AX59" s="23"/>
      <c r="AY59">
        <v>2.2999999999999998</v>
      </c>
      <c r="AZ59">
        <v>12.74</v>
      </c>
      <c r="BC59">
        <v>1.1499999999999999</v>
      </c>
      <c r="BD59">
        <v>4.17</v>
      </c>
      <c r="BE59">
        <v>1.98</v>
      </c>
      <c r="BF59">
        <v>1.47</v>
      </c>
      <c r="BG59">
        <v>5.96</v>
      </c>
    </row>
    <row r="60" spans="2:59" x14ac:dyDescent="0.2">
      <c r="B60" s="1"/>
      <c r="C60" s="1">
        <v>0.76</v>
      </c>
      <c r="D60" s="1">
        <v>0.65</v>
      </c>
      <c r="E60" s="1"/>
      <c r="F60" s="1"/>
      <c r="G60" s="1">
        <v>2.4750000000000001</v>
      </c>
      <c r="H60" s="1"/>
      <c r="I60" s="1">
        <v>2.4300000000000002</v>
      </c>
      <c r="J60" s="1"/>
      <c r="K60" s="1">
        <v>4.5960000000000001</v>
      </c>
      <c r="L60" s="1"/>
      <c r="M60" s="1"/>
      <c r="N60" s="1"/>
      <c r="O60" s="1">
        <v>6.9420000000000002</v>
      </c>
      <c r="P60" s="1"/>
      <c r="Q60" s="1">
        <v>3.36</v>
      </c>
      <c r="R60" s="1"/>
      <c r="T60" s="1">
        <v>3.43</v>
      </c>
      <c r="U60" s="1">
        <v>0.95</v>
      </c>
      <c r="V60" s="1"/>
      <c r="W60" s="1">
        <v>2.5299999999999998</v>
      </c>
      <c r="X60" s="1"/>
      <c r="Y60" s="1">
        <v>0.81</v>
      </c>
      <c r="Z60" s="1">
        <v>3.25</v>
      </c>
      <c r="AA60" s="1">
        <v>2.34</v>
      </c>
      <c r="AB60" s="1">
        <v>2.569</v>
      </c>
      <c r="AC60" s="1">
        <v>2.2810000000000001</v>
      </c>
      <c r="AD60" s="1">
        <v>1.149</v>
      </c>
      <c r="AE60" s="1">
        <v>7.0940000000000003</v>
      </c>
      <c r="AF60" s="1">
        <v>2.2629999999999999</v>
      </c>
      <c r="AH60" s="1">
        <v>1.238</v>
      </c>
      <c r="AI60" s="1">
        <v>1.633</v>
      </c>
      <c r="AJ60" s="1"/>
      <c r="AM60" s="23">
        <v>1.53</v>
      </c>
      <c r="AN60">
        <v>1.028</v>
      </c>
      <c r="AO60">
        <v>1.2689999999999999</v>
      </c>
      <c r="AP60" s="23"/>
      <c r="AQ60" s="23"/>
      <c r="AR60">
        <v>1.9019999999999999</v>
      </c>
      <c r="AS60">
        <v>2.21</v>
      </c>
      <c r="AT60" s="23"/>
      <c r="AV60">
        <v>4.03</v>
      </c>
      <c r="AX60" s="23"/>
      <c r="AY60">
        <v>2.33</v>
      </c>
      <c r="AZ60">
        <v>4.3499999999999996</v>
      </c>
      <c r="BA60" s="23"/>
      <c r="BC60">
        <v>3</v>
      </c>
      <c r="BD60" s="30">
        <v>5.13</v>
      </c>
      <c r="BE60">
        <v>1.1499999999999999</v>
      </c>
      <c r="BF60">
        <v>1.31</v>
      </c>
      <c r="BG60">
        <v>1.66</v>
      </c>
    </row>
    <row r="61" spans="2:59" x14ac:dyDescent="0.2">
      <c r="B61" s="1"/>
      <c r="C61" s="1">
        <v>0.65</v>
      </c>
      <c r="D61" s="1">
        <v>0.46</v>
      </c>
      <c r="E61" s="1"/>
      <c r="F61" s="1"/>
      <c r="G61" s="1">
        <v>2.21</v>
      </c>
      <c r="H61" s="1"/>
      <c r="I61" s="1">
        <v>3.95</v>
      </c>
      <c r="J61" s="1"/>
      <c r="K61" s="1">
        <v>3.226</v>
      </c>
      <c r="L61" s="1"/>
      <c r="M61" s="1"/>
      <c r="N61" s="1"/>
      <c r="O61" s="1">
        <v>5.4020000000000001</v>
      </c>
      <c r="P61" s="1"/>
      <c r="Q61" s="1">
        <v>1.08</v>
      </c>
      <c r="R61" s="1"/>
      <c r="T61" s="1">
        <v>2.71</v>
      </c>
      <c r="U61" s="1">
        <v>3.57</v>
      </c>
      <c r="V61" s="1"/>
      <c r="W61" s="1">
        <v>2.6</v>
      </c>
      <c r="X61" s="1"/>
      <c r="Y61" s="1">
        <v>1.3</v>
      </c>
      <c r="Z61" s="1">
        <v>1.53</v>
      </c>
      <c r="AA61" s="1">
        <v>1.5</v>
      </c>
      <c r="AB61" s="1">
        <v>2.4159999999999999</v>
      </c>
      <c r="AC61" s="1">
        <v>2.544</v>
      </c>
      <c r="AD61" s="1">
        <v>0.82899999999999996</v>
      </c>
      <c r="AE61" s="1">
        <v>3.7690000000000001</v>
      </c>
      <c r="AF61" s="1">
        <v>1.633</v>
      </c>
      <c r="AH61" s="1">
        <v>1.895</v>
      </c>
      <c r="AI61" s="1">
        <v>1.8380000000000001</v>
      </c>
      <c r="AJ61" s="1"/>
      <c r="AM61" s="23">
        <v>1.45</v>
      </c>
      <c r="AN61">
        <v>2.3439999999999999</v>
      </c>
      <c r="AO61">
        <v>3.105</v>
      </c>
      <c r="AP61" s="23"/>
      <c r="AQ61" s="23"/>
      <c r="AR61">
        <v>2.0099999999999998</v>
      </c>
      <c r="AS61">
        <v>1.758</v>
      </c>
      <c r="AT61" s="23"/>
      <c r="AV61">
        <v>11.64</v>
      </c>
      <c r="AX61" s="23"/>
      <c r="AY61">
        <v>2.19</v>
      </c>
      <c r="AZ61">
        <v>6.72</v>
      </c>
      <c r="BA61" s="23"/>
      <c r="BC61">
        <v>3.74</v>
      </c>
      <c r="BD61">
        <v>4.49</v>
      </c>
      <c r="BE61">
        <v>1.03</v>
      </c>
      <c r="BF61">
        <v>0.65</v>
      </c>
      <c r="BG61">
        <v>2.57</v>
      </c>
    </row>
    <row r="62" spans="2:59" x14ac:dyDescent="0.2">
      <c r="B62" s="1"/>
      <c r="C62" s="1">
        <v>1.75</v>
      </c>
      <c r="D62" s="1">
        <v>2.3660000000000001</v>
      </c>
      <c r="E62" s="1"/>
      <c r="F62" s="1"/>
      <c r="G62" s="1">
        <v>1.8169999999999999</v>
      </c>
      <c r="H62" s="1"/>
      <c r="I62" s="1">
        <v>1.38</v>
      </c>
      <c r="J62" s="1"/>
      <c r="K62" s="1">
        <v>1.5329999999999999</v>
      </c>
      <c r="L62" s="1"/>
      <c r="M62" s="1"/>
      <c r="N62" s="1"/>
      <c r="O62" s="1">
        <v>2.298</v>
      </c>
      <c r="P62" s="1"/>
      <c r="Q62" s="1">
        <v>1.37</v>
      </c>
      <c r="R62" s="1"/>
      <c r="T62" s="1">
        <v>2.04</v>
      </c>
      <c r="U62" s="1">
        <v>1.1399999999999999</v>
      </c>
      <c r="V62" s="1"/>
      <c r="W62" s="1">
        <v>2.25</v>
      </c>
      <c r="X62" s="1"/>
      <c r="Y62" s="1">
        <v>2.69</v>
      </c>
      <c r="Z62" s="1">
        <v>9.11</v>
      </c>
      <c r="AA62" s="1">
        <v>1.24</v>
      </c>
      <c r="AB62" s="1"/>
      <c r="AC62" s="1">
        <v>3.25</v>
      </c>
      <c r="AD62" s="1">
        <v>5.8</v>
      </c>
      <c r="AE62" s="1">
        <v>1.964</v>
      </c>
      <c r="AF62" s="1">
        <v>0.51400000000000001</v>
      </c>
      <c r="AH62" s="1">
        <v>2.4159999999999999</v>
      </c>
      <c r="AI62" s="1">
        <v>3.29</v>
      </c>
      <c r="AJ62" s="1"/>
      <c r="AM62" s="23">
        <v>1.31</v>
      </c>
      <c r="AN62">
        <v>2.298</v>
      </c>
      <c r="AO62">
        <v>4.0199999999999996</v>
      </c>
      <c r="AP62" s="23"/>
      <c r="AQ62" s="23"/>
      <c r="AR62">
        <v>2.1190000000000002</v>
      </c>
      <c r="AS62">
        <v>1.3879999999999999</v>
      </c>
      <c r="AT62" s="23"/>
      <c r="AV62">
        <v>3.3</v>
      </c>
      <c r="AX62" s="23"/>
      <c r="AY62">
        <v>2.81</v>
      </c>
      <c r="AZ62">
        <v>3.15</v>
      </c>
      <c r="BA62" s="23"/>
      <c r="BC62">
        <v>3.35</v>
      </c>
      <c r="BD62" s="30">
        <v>1.27</v>
      </c>
      <c r="BE62">
        <v>2.62</v>
      </c>
      <c r="BF62">
        <v>1.46</v>
      </c>
      <c r="BG62">
        <v>3.85</v>
      </c>
    </row>
    <row r="63" spans="2:59" x14ac:dyDescent="0.2">
      <c r="B63" s="1"/>
      <c r="C63" s="1">
        <v>0.76</v>
      </c>
      <c r="D63" s="1">
        <v>3.254</v>
      </c>
      <c r="E63" s="1"/>
      <c r="F63" s="1"/>
      <c r="G63" s="1">
        <v>2.69</v>
      </c>
      <c r="H63" s="1"/>
      <c r="I63" s="1">
        <v>3.99</v>
      </c>
      <c r="J63" s="1"/>
      <c r="K63" s="1">
        <v>1.472</v>
      </c>
      <c r="L63" s="1"/>
      <c r="M63" s="1"/>
      <c r="N63" s="1"/>
      <c r="O63" s="1">
        <v>5.04</v>
      </c>
      <c r="P63" s="1"/>
      <c r="Q63" s="1">
        <v>1.46</v>
      </c>
      <c r="R63" s="1"/>
      <c r="T63" s="1">
        <v>2.84</v>
      </c>
      <c r="U63" s="1">
        <v>15.06</v>
      </c>
      <c r="V63" s="1"/>
      <c r="W63" s="1">
        <v>3.52</v>
      </c>
      <c r="X63" s="1"/>
      <c r="Y63" s="1">
        <v>2.61</v>
      </c>
      <c r="Z63" s="1">
        <v>4.17</v>
      </c>
      <c r="AA63" s="1">
        <v>1.18</v>
      </c>
      <c r="AB63" s="1"/>
      <c r="AC63" s="1">
        <v>1.1379999999999999</v>
      </c>
      <c r="AD63" s="1">
        <v>2.7629999999999999</v>
      </c>
      <c r="AE63" s="1">
        <v>3.5</v>
      </c>
      <c r="AF63" s="1">
        <v>1.7949999999999999</v>
      </c>
      <c r="AH63" s="1">
        <v>2.3660000000000001</v>
      </c>
      <c r="AI63" s="1">
        <v>2.62</v>
      </c>
      <c r="AJ63" s="1"/>
      <c r="AM63" s="23">
        <v>2.2599999999999998</v>
      </c>
      <c r="AN63">
        <v>2.645</v>
      </c>
      <c r="AO63">
        <v>1.9570000000000001</v>
      </c>
      <c r="AP63" s="23"/>
      <c r="AQ63" s="23"/>
      <c r="AR63">
        <v>1.0900000000000001</v>
      </c>
      <c r="AS63">
        <v>1.758</v>
      </c>
      <c r="AT63" s="23"/>
      <c r="AV63">
        <v>10.42</v>
      </c>
      <c r="AX63" s="23"/>
      <c r="AY63">
        <v>4.88</v>
      </c>
      <c r="AZ63">
        <v>5.63</v>
      </c>
      <c r="BA63" s="23"/>
      <c r="BC63">
        <v>3.42</v>
      </c>
      <c r="BD63">
        <v>1.63</v>
      </c>
      <c r="BE63">
        <v>6.23</v>
      </c>
      <c r="BF63">
        <v>1.63</v>
      </c>
      <c r="BG63">
        <v>3.27</v>
      </c>
    </row>
    <row r="64" spans="2:59" x14ac:dyDescent="0.2">
      <c r="B64" s="1"/>
      <c r="C64" s="1">
        <v>1.07</v>
      </c>
      <c r="D64" s="1">
        <v>0.65</v>
      </c>
      <c r="E64" s="1"/>
      <c r="F64" s="1"/>
      <c r="G64" s="1">
        <v>2.2629999999999999</v>
      </c>
      <c r="H64" s="1"/>
      <c r="I64" s="1"/>
      <c r="J64" s="1"/>
      <c r="K64" s="1">
        <v>5.5540000000000003</v>
      </c>
      <c r="L64" s="1"/>
      <c r="M64" s="1"/>
      <c r="N64" s="1"/>
      <c r="O64" s="1">
        <v>5.6529999999999996</v>
      </c>
      <c r="P64" s="1"/>
      <c r="Q64" s="1">
        <v>1.56</v>
      </c>
      <c r="R64" s="1"/>
      <c r="T64" s="1">
        <v>7.68</v>
      </c>
      <c r="U64" s="1">
        <v>7.41</v>
      </c>
      <c r="V64" s="1"/>
      <c r="W64" s="1">
        <v>1.94</v>
      </c>
      <c r="X64" s="1"/>
      <c r="Y64" s="1">
        <v>2.14</v>
      </c>
      <c r="Z64" s="1">
        <v>2.62</v>
      </c>
      <c r="AA64" s="1">
        <v>1.73</v>
      </c>
      <c r="AB64" s="1"/>
      <c r="AC64" s="1">
        <v>2.6</v>
      </c>
      <c r="AD64" s="1">
        <v>2.9649999999999999</v>
      </c>
      <c r="AE64" s="1">
        <v>1.0409999999999999</v>
      </c>
      <c r="AF64" s="1">
        <v>1.31</v>
      </c>
      <c r="AH64" s="1">
        <v>1.379</v>
      </c>
      <c r="AI64" s="1">
        <v>2.4750000000000001</v>
      </c>
      <c r="AJ64" s="1"/>
      <c r="AM64" s="23">
        <v>1.03</v>
      </c>
      <c r="AN64">
        <v>0.67</v>
      </c>
      <c r="AO64">
        <v>2.544</v>
      </c>
      <c r="AP64" s="23"/>
      <c r="AQ64" s="23"/>
      <c r="AR64">
        <v>2.69</v>
      </c>
      <c r="AS64">
        <v>0.94799999999999995</v>
      </c>
      <c r="AT64" s="23"/>
      <c r="AV64">
        <v>15.79</v>
      </c>
      <c r="AX64" s="23"/>
      <c r="AY64">
        <v>4.17</v>
      </c>
      <c r="AZ64">
        <v>6.72</v>
      </c>
      <c r="BA64" s="23"/>
      <c r="BC64">
        <v>1.0900000000000001</v>
      </c>
      <c r="BD64" s="30">
        <v>1.31</v>
      </c>
      <c r="BE64">
        <v>3.56</v>
      </c>
      <c r="BF64">
        <v>2.93</v>
      </c>
      <c r="BG64">
        <v>1.5</v>
      </c>
    </row>
    <row r="65" spans="2:59" x14ac:dyDescent="0.2">
      <c r="B65" s="1"/>
      <c r="C65" s="1">
        <v>1.3</v>
      </c>
      <c r="D65" s="1">
        <v>1.498</v>
      </c>
      <c r="E65" s="1"/>
      <c r="F65" s="1"/>
      <c r="G65" s="1">
        <v>1.4630000000000001</v>
      </c>
      <c r="H65" s="1"/>
      <c r="I65" s="1"/>
      <c r="J65" s="1"/>
      <c r="K65" s="1">
        <v>2.645</v>
      </c>
      <c r="L65" s="1"/>
      <c r="M65" s="1"/>
      <c r="N65" s="1"/>
      <c r="O65" s="1">
        <v>3.706</v>
      </c>
      <c r="P65" s="1"/>
      <c r="R65" s="1"/>
      <c r="T65" s="1">
        <v>3.22</v>
      </c>
      <c r="U65" s="1">
        <v>8.74</v>
      </c>
      <c r="V65" s="1"/>
      <c r="W65" s="1">
        <v>2.33</v>
      </c>
      <c r="X65" s="1"/>
      <c r="Y65" s="1">
        <v>1.63</v>
      </c>
      <c r="Z65" s="1">
        <v>2.5299999999999998</v>
      </c>
      <c r="AA65" s="1">
        <v>2.34</v>
      </c>
      <c r="AB65" s="1"/>
      <c r="AC65" s="1">
        <v>4.3600000000000003</v>
      </c>
      <c r="AD65" s="1">
        <v>2.782</v>
      </c>
      <c r="AE65" s="1">
        <v>1.4530000000000001</v>
      </c>
      <c r="AF65" s="1">
        <v>2.258</v>
      </c>
      <c r="AH65" s="1">
        <v>2.21</v>
      </c>
      <c r="AI65" s="1">
        <v>1.4630000000000001</v>
      </c>
      <c r="AJ65" s="1"/>
      <c r="AM65" s="23">
        <v>1.39</v>
      </c>
      <c r="AN65">
        <v>1.0409999999999999</v>
      </c>
      <c r="AO65">
        <v>2.0099999999999998</v>
      </c>
      <c r="AP65" s="23"/>
      <c r="AQ65" s="23"/>
      <c r="AR65">
        <v>2.9430000000000001</v>
      </c>
      <c r="AS65">
        <v>1.673</v>
      </c>
      <c r="AT65" s="23"/>
      <c r="AV65">
        <v>16.510000000000002</v>
      </c>
      <c r="AX65" s="23"/>
      <c r="AY65">
        <v>4.76</v>
      </c>
      <c r="AZ65">
        <v>5.27</v>
      </c>
      <c r="BA65" s="23"/>
      <c r="BB65" s="23"/>
      <c r="BC65">
        <v>2.21</v>
      </c>
      <c r="BD65">
        <v>5.53</v>
      </c>
      <c r="BE65" s="23"/>
      <c r="BF65">
        <v>2.2999999999999998</v>
      </c>
      <c r="BG65">
        <v>1.5</v>
      </c>
    </row>
    <row r="66" spans="2:59" x14ac:dyDescent="0.2">
      <c r="B66" s="1"/>
      <c r="C66" s="1">
        <v>1.6</v>
      </c>
      <c r="D66" s="1">
        <v>1.984</v>
      </c>
      <c r="E66" s="1"/>
      <c r="F66" s="1"/>
      <c r="G66" s="1">
        <v>1.633</v>
      </c>
      <c r="H66" s="1"/>
      <c r="I66" s="1"/>
      <c r="J66" s="1"/>
      <c r="K66" s="1">
        <v>4.8010000000000002</v>
      </c>
      <c r="L66" s="1"/>
      <c r="M66" s="1"/>
      <c r="N66" s="1"/>
      <c r="O66" s="1">
        <v>5.1390000000000002</v>
      </c>
      <c r="P66" s="1"/>
      <c r="R66" s="1"/>
      <c r="T66" s="1">
        <v>1.52</v>
      </c>
      <c r="U66" s="1">
        <v>10.32</v>
      </c>
      <c r="V66" s="1"/>
      <c r="W66" s="1">
        <v>1.32</v>
      </c>
      <c r="X66" s="1"/>
      <c r="Y66" s="1">
        <v>1.85</v>
      </c>
      <c r="Z66" s="1">
        <v>3.15</v>
      </c>
      <c r="AA66" s="1">
        <v>1.98</v>
      </c>
      <c r="AB66" s="1"/>
      <c r="AC66" s="1">
        <v>3.9670000000000001</v>
      </c>
      <c r="AD66" s="1">
        <v>2.1190000000000002</v>
      </c>
      <c r="AE66" s="1">
        <v>3.4430000000000001</v>
      </c>
      <c r="AF66" s="1">
        <v>1.8169999999999999</v>
      </c>
      <c r="AH66" s="1">
        <v>2.4590000000000001</v>
      </c>
      <c r="AI66" s="1">
        <v>2.544</v>
      </c>
      <c r="AJ66" s="1"/>
      <c r="AM66" s="23">
        <v>2.34</v>
      </c>
      <c r="AN66">
        <v>1.1719999999999999</v>
      </c>
      <c r="AO66" s="23"/>
      <c r="AP66" s="23"/>
      <c r="AQ66" s="23"/>
      <c r="AR66">
        <v>1.673</v>
      </c>
      <c r="AS66">
        <v>1.1830000000000001</v>
      </c>
      <c r="AT66" s="23"/>
      <c r="AV66">
        <v>9.11</v>
      </c>
      <c r="AX66" s="23"/>
      <c r="AY66" s="23"/>
      <c r="AZ66" s="30">
        <v>5.83</v>
      </c>
      <c r="BA66" s="23"/>
      <c r="BB66" s="23"/>
      <c r="BC66">
        <v>1.45</v>
      </c>
      <c r="BD66" s="30">
        <v>1.82</v>
      </c>
      <c r="BE66" s="23"/>
      <c r="BF66">
        <v>1.7</v>
      </c>
      <c r="BG66">
        <v>3.77</v>
      </c>
    </row>
    <row r="67" spans="2:59" x14ac:dyDescent="0.2">
      <c r="B67" s="1"/>
      <c r="C67" s="1">
        <v>4.2300000000000004</v>
      </c>
      <c r="D67" s="1">
        <v>0.81299999999999994</v>
      </c>
      <c r="E67" s="1"/>
      <c r="F67" s="1"/>
      <c r="G67" s="1">
        <v>0.67</v>
      </c>
      <c r="H67" s="1"/>
      <c r="I67" s="1"/>
      <c r="J67" s="1"/>
      <c r="K67" s="1">
        <v>6.98</v>
      </c>
      <c r="L67" s="1"/>
      <c r="M67" s="1"/>
      <c r="N67" s="1"/>
      <c r="O67" s="1">
        <v>3.7519999999999998</v>
      </c>
      <c r="P67" s="1"/>
      <c r="R67" s="1"/>
      <c r="S67" s="1"/>
      <c r="T67" s="1">
        <v>3.86</v>
      </c>
      <c r="U67" s="1">
        <v>3.93</v>
      </c>
      <c r="V67" s="1"/>
      <c r="W67" s="1">
        <v>3.25</v>
      </c>
      <c r="X67" s="1"/>
      <c r="Y67" s="1">
        <v>2.2200000000000002</v>
      </c>
      <c r="Z67" s="1">
        <v>1.79</v>
      </c>
      <c r="AA67" s="1">
        <v>4.8899999999999997</v>
      </c>
      <c r="AB67" s="1"/>
      <c r="AC67" s="1">
        <v>1.149</v>
      </c>
      <c r="AD67" s="1">
        <v>3.1379999999999999</v>
      </c>
      <c r="AE67" s="1">
        <v>2.569</v>
      </c>
      <c r="AF67" s="1">
        <v>0.81299999999999994</v>
      </c>
      <c r="AH67" s="1">
        <v>1.657</v>
      </c>
      <c r="AI67" s="1">
        <v>2.1190000000000002</v>
      </c>
      <c r="AJ67" s="1"/>
      <c r="AM67" s="23">
        <v>2.39</v>
      </c>
      <c r="AN67">
        <v>0.67</v>
      </c>
      <c r="AO67" s="23"/>
      <c r="AP67" s="23"/>
      <c r="AQ67" s="23"/>
      <c r="AR67">
        <v>2.62</v>
      </c>
      <c r="AS67">
        <v>1.1830000000000001</v>
      </c>
      <c r="AT67" s="23"/>
      <c r="AV67">
        <v>6.4</v>
      </c>
      <c r="AW67" s="23"/>
      <c r="AX67" s="23"/>
      <c r="AY67" s="23"/>
      <c r="AZ67">
        <v>3.53</v>
      </c>
      <c r="BA67" s="23"/>
      <c r="BB67" s="23"/>
      <c r="BC67">
        <v>3.71</v>
      </c>
      <c r="BD67">
        <v>7.33</v>
      </c>
      <c r="BE67" s="23"/>
      <c r="BF67">
        <v>1.0900000000000001</v>
      </c>
      <c r="BG67">
        <v>2.94</v>
      </c>
    </row>
    <row r="68" spans="2:59" x14ac:dyDescent="0.2">
      <c r="B68" s="1"/>
      <c r="C68" s="1">
        <v>1.82</v>
      </c>
      <c r="D68" s="1">
        <v>2.0550000000000002</v>
      </c>
      <c r="E68" s="1"/>
      <c r="F68" s="1"/>
      <c r="G68" s="1">
        <v>2.4750000000000001</v>
      </c>
      <c r="H68" s="1"/>
      <c r="I68" s="1"/>
      <c r="J68" s="1"/>
      <c r="K68" s="1">
        <v>6.31</v>
      </c>
      <c r="L68" s="1"/>
      <c r="M68" s="1"/>
      <c r="N68" s="1"/>
      <c r="O68" s="1">
        <v>5.2859999999999996</v>
      </c>
      <c r="P68" s="1"/>
      <c r="R68" s="1"/>
      <c r="S68" s="1"/>
      <c r="T68" s="1">
        <v>2.13</v>
      </c>
      <c r="U68" s="1">
        <v>4.9400000000000004</v>
      </c>
      <c r="V68" s="1"/>
      <c r="W68" s="1"/>
      <c r="X68" s="1"/>
      <c r="Y68" s="1">
        <v>2.6</v>
      </c>
      <c r="Z68" s="1">
        <v>5.63</v>
      </c>
      <c r="AA68" s="1">
        <v>4.74</v>
      </c>
      <c r="AB68" s="1"/>
      <c r="AC68" s="1">
        <v>3.5489999999999999</v>
      </c>
      <c r="AD68" s="1">
        <v>1.633</v>
      </c>
      <c r="AE68" s="1">
        <v>2.21</v>
      </c>
      <c r="AF68" s="1">
        <v>4.0759999999999996</v>
      </c>
      <c r="AH68" s="1">
        <v>2.113</v>
      </c>
      <c r="AI68" s="1">
        <v>1.8169999999999999</v>
      </c>
      <c r="AJ68" s="1"/>
      <c r="AM68" s="23">
        <v>2.46</v>
      </c>
      <c r="AN68">
        <v>1.9570000000000001</v>
      </c>
      <c r="AO68" s="23"/>
      <c r="AP68" s="23"/>
      <c r="AQ68" s="23"/>
      <c r="AR68">
        <v>1.75</v>
      </c>
      <c r="AS68">
        <v>2.137</v>
      </c>
      <c r="AT68" s="23"/>
      <c r="AV68">
        <v>3.83</v>
      </c>
      <c r="AW68" s="23"/>
      <c r="AX68" s="23"/>
      <c r="AY68" s="23"/>
      <c r="AZ68">
        <v>5.83</v>
      </c>
      <c r="BA68" s="23"/>
      <c r="BB68" s="23"/>
      <c r="BD68" s="30">
        <v>4.76</v>
      </c>
      <c r="BE68" s="23"/>
      <c r="BF68">
        <v>1.75</v>
      </c>
      <c r="BG68">
        <v>1.04</v>
      </c>
    </row>
    <row r="69" spans="2:59" x14ac:dyDescent="0.2">
      <c r="B69" s="1"/>
      <c r="C69" s="1">
        <v>3.15</v>
      </c>
      <c r="D69" s="1">
        <v>0.98799999999999999</v>
      </c>
      <c r="E69" s="1"/>
      <c r="F69" s="1"/>
      <c r="G69" s="1">
        <v>2.0099999999999998</v>
      </c>
      <c r="H69" s="1"/>
      <c r="I69" s="1"/>
      <c r="J69" s="1"/>
      <c r="K69" s="1">
        <v>2.7050000000000001</v>
      </c>
      <c r="L69" s="1"/>
      <c r="M69" s="1"/>
      <c r="N69" s="1"/>
      <c r="O69" s="1">
        <v>4.4619999999999997</v>
      </c>
      <c r="P69" s="1"/>
      <c r="R69" s="1"/>
      <c r="S69" s="1"/>
      <c r="T69" s="1">
        <v>3.08</v>
      </c>
      <c r="U69" s="1">
        <v>5.92</v>
      </c>
      <c r="V69" s="1"/>
      <c r="W69" s="1"/>
      <c r="X69" s="1"/>
      <c r="Y69" s="1">
        <v>1.66</v>
      </c>
      <c r="Z69" s="1">
        <v>1.75</v>
      </c>
      <c r="AA69" s="1">
        <v>3.21</v>
      </c>
      <c r="AB69" s="1"/>
      <c r="AC69" s="1">
        <v>2.4380000000000002</v>
      </c>
      <c r="AD69" s="1">
        <v>1.31</v>
      </c>
      <c r="AE69" s="1">
        <v>2.137</v>
      </c>
      <c r="AF69" s="1">
        <v>1.3879999999999999</v>
      </c>
      <c r="AH69" s="1">
        <v>1.2689999999999999</v>
      </c>
      <c r="AI69" s="1">
        <v>1.625</v>
      </c>
      <c r="AJ69" s="1"/>
      <c r="AM69" s="23">
        <v>3.2</v>
      </c>
      <c r="AN69">
        <v>1.9770000000000001</v>
      </c>
      <c r="AO69" s="23"/>
      <c r="AP69" s="23"/>
      <c r="AQ69" s="23"/>
      <c r="AS69">
        <v>0.98799999999999999</v>
      </c>
      <c r="AT69" s="23"/>
      <c r="AV69">
        <v>2.48</v>
      </c>
      <c r="AW69" s="23"/>
      <c r="AX69" s="23"/>
      <c r="AY69" s="23"/>
      <c r="AZ69">
        <v>5.05</v>
      </c>
      <c r="BA69" s="23"/>
      <c r="BB69" s="23"/>
      <c r="BD69">
        <v>4.3</v>
      </c>
      <c r="BE69" s="23"/>
      <c r="BF69">
        <v>1.76</v>
      </c>
      <c r="BG69">
        <v>1.97</v>
      </c>
    </row>
    <row r="70" spans="2:59" x14ac:dyDescent="0.2">
      <c r="B70" s="1"/>
      <c r="C70" s="1">
        <v>1.1599999999999999</v>
      </c>
      <c r="D70" s="1">
        <v>2.6</v>
      </c>
      <c r="E70" s="1"/>
      <c r="F70" s="1"/>
      <c r="G70" s="1">
        <v>0.65</v>
      </c>
      <c r="H70" s="1"/>
      <c r="I70" s="1"/>
      <c r="J70" s="1"/>
      <c r="K70" s="1">
        <v>3.8079999999999998</v>
      </c>
      <c r="L70" s="1"/>
      <c r="M70" s="1"/>
      <c r="N70" s="1"/>
      <c r="O70" s="1">
        <v>6.5990000000000002</v>
      </c>
      <c r="P70" s="1"/>
      <c r="R70" s="1"/>
      <c r="S70" s="1"/>
      <c r="T70" s="1">
        <v>0.78</v>
      </c>
      <c r="U70" s="1">
        <v>4.5199999999999996</v>
      </c>
      <c r="V70" s="1"/>
      <c r="W70" s="1"/>
      <c r="X70" s="1"/>
      <c r="Y70" s="1">
        <v>2.93</v>
      </c>
      <c r="Z70" s="1">
        <v>1.58</v>
      </c>
      <c r="AA70" s="1">
        <v>4.24</v>
      </c>
      <c r="AB70" s="1"/>
      <c r="AC70" s="1">
        <v>1.8169999999999999</v>
      </c>
      <c r="AD70" s="1">
        <v>2.605</v>
      </c>
      <c r="AE70" s="1">
        <v>1.6970000000000001</v>
      </c>
      <c r="AF70" s="1">
        <v>1.8169999999999999</v>
      </c>
      <c r="AH70" s="1">
        <v>2.1190000000000002</v>
      </c>
      <c r="AI70" s="1">
        <v>2.4159999999999999</v>
      </c>
      <c r="AJ70" s="1"/>
      <c r="AM70" s="23">
        <v>2.39</v>
      </c>
      <c r="AN70">
        <v>1.3879999999999999</v>
      </c>
      <c r="AO70" s="23"/>
      <c r="AP70" s="23"/>
      <c r="AQ70" s="23"/>
      <c r="AR70" s="23"/>
      <c r="AS70">
        <v>2.569</v>
      </c>
      <c r="AT70" s="23"/>
      <c r="AV70">
        <v>6.53</v>
      </c>
      <c r="AW70" s="23"/>
      <c r="AX70" s="23"/>
      <c r="AY70" s="23"/>
      <c r="AZ70">
        <v>5.52</v>
      </c>
      <c r="BA70" s="23"/>
      <c r="BB70" s="23"/>
      <c r="BD70" s="30">
        <v>2.04</v>
      </c>
      <c r="BE70" s="23"/>
      <c r="BF70">
        <v>1.27</v>
      </c>
      <c r="BG70">
        <v>2.34</v>
      </c>
    </row>
    <row r="71" spans="2:59" x14ac:dyDescent="0.2">
      <c r="B71" s="1"/>
      <c r="C71" s="1">
        <v>1.3</v>
      </c>
      <c r="D71" s="1">
        <v>0.98799999999999999</v>
      </c>
      <c r="E71" s="1"/>
      <c r="F71" s="1"/>
      <c r="G71" s="1">
        <v>2.258</v>
      </c>
      <c r="H71" s="1"/>
      <c r="I71" s="1"/>
      <c r="J71" s="1"/>
      <c r="K71" s="1">
        <v>6.5510000000000002</v>
      </c>
      <c r="L71" s="1"/>
      <c r="M71" s="1"/>
      <c r="N71" s="1"/>
      <c r="O71" s="1">
        <v>2.9649999999999999</v>
      </c>
      <c r="P71" s="1"/>
      <c r="R71" s="1"/>
      <c r="S71" s="1"/>
      <c r="T71" s="1">
        <v>2.4700000000000002</v>
      </c>
      <c r="U71" s="1">
        <v>1.85</v>
      </c>
      <c r="V71" s="1"/>
      <c r="W71" s="1"/>
      <c r="X71" s="1"/>
      <c r="Y71" s="1">
        <v>1.45</v>
      </c>
      <c r="Z71" s="1">
        <v>1.32</v>
      </c>
      <c r="AA71" s="1">
        <v>4.58</v>
      </c>
      <c r="AB71" s="1"/>
      <c r="AC71" s="1">
        <v>2.0680000000000001</v>
      </c>
      <c r="AD71" s="1">
        <v>1.1719999999999999</v>
      </c>
      <c r="AF71" s="1">
        <v>2.605</v>
      </c>
      <c r="AH71" s="1">
        <v>1.9770000000000001</v>
      </c>
      <c r="AI71" s="1">
        <v>1.6</v>
      </c>
      <c r="AJ71" s="1"/>
      <c r="AM71" s="23">
        <v>2.42</v>
      </c>
      <c r="AN71">
        <v>3.1549999999999998</v>
      </c>
      <c r="AO71" s="23"/>
      <c r="AP71" s="23"/>
      <c r="AQ71" s="23"/>
      <c r="AR71" s="23"/>
      <c r="AS71">
        <v>1.4630000000000001</v>
      </c>
      <c r="AT71" s="23"/>
      <c r="AV71">
        <v>8.7100000000000009</v>
      </c>
      <c r="AW71" s="23"/>
      <c r="AX71" s="23"/>
      <c r="AY71" s="23"/>
      <c r="AZ71">
        <v>5</v>
      </c>
      <c r="BA71" s="23"/>
      <c r="BB71" s="23"/>
      <c r="BD71">
        <v>3.77</v>
      </c>
      <c r="BE71" s="23"/>
      <c r="BF71">
        <v>1.31</v>
      </c>
      <c r="BG71">
        <v>1.46</v>
      </c>
    </row>
    <row r="72" spans="2:59" x14ac:dyDescent="0.2">
      <c r="B72" s="1"/>
      <c r="C72" s="1">
        <v>1.75</v>
      </c>
      <c r="D72" s="1">
        <v>2.3439999999999999</v>
      </c>
      <c r="E72" s="1"/>
      <c r="F72" s="1"/>
      <c r="G72" s="1">
        <v>1.8169999999999999</v>
      </c>
      <c r="H72" s="1"/>
      <c r="I72" s="1"/>
      <c r="J72" s="1"/>
      <c r="K72" s="1">
        <v>5.2510000000000003</v>
      </c>
      <c r="L72" s="1"/>
      <c r="M72" s="1"/>
      <c r="N72" s="1"/>
      <c r="O72" s="1">
        <v>3.79</v>
      </c>
      <c r="P72" s="1"/>
      <c r="Q72" s="1"/>
      <c r="R72" s="1"/>
      <c r="S72" s="1"/>
      <c r="U72" s="1">
        <v>3.95</v>
      </c>
      <c r="V72" s="1"/>
      <c r="W72" s="1"/>
      <c r="X72" s="1"/>
      <c r="Y72" s="1">
        <v>2.11</v>
      </c>
      <c r="Z72" s="1">
        <v>1.37</v>
      </c>
      <c r="AA72" s="1">
        <v>4.37</v>
      </c>
      <c r="AB72" s="1"/>
      <c r="AC72" s="1">
        <v>1.9570000000000001</v>
      </c>
      <c r="AD72" s="1">
        <v>1.633</v>
      </c>
      <c r="AF72" s="1">
        <v>1.34</v>
      </c>
      <c r="AH72" s="1">
        <v>1.1719999999999999</v>
      </c>
      <c r="AI72" s="1">
        <v>2.1859999999999999</v>
      </c>
      <c r="AJ72" s="1"/>
      <c r="AM72" s="23">
        <v>3.36</v>
      </c>
      <c r="AN72">
        <v>2.2749999999999999</v>
      </c>
      <c r="AO72" s="23"/>
      <c r="AP72" s="23"/>
      <c r="AQ72" s="23"/>
      <c r="AR72" s="23"/>
      <c r="AS72">
        <v>1.95</v>
      </c>
      <c r="AT72" s="23"/>
      <c r="AV72">
        <v>5.83</v>
      </c>
      <c r="AW72" s="23"/>
      <c r="AX72" s="23"/>
      <c r="AY72" s="23"/>
      <c r="AZ72">
        <v>1.75</v>
      </c>
      <c r="BA72" s="23"/>
      <c r="BB72" s="23"/>
      <c r="BD72" s="30">
        <v>1.66</v>
      </c>
      <c r="BE72" s="23"/>
      <c r="BF72">
        <v>3.59</v>
      </c>
      <c r="BG72">
        <v>1.73</v>
      </c>
    </row>
    <row r="73" spans="2:59" x14ac:dyDescent="0.2">
      <c r="B73" s="1"/>
      <c r="C73" s="1">
        <v>1</v>
      </c>
      <c r="D73" s="1">
        <v>1.8169999999999999</v>
      </c>
      <c r="E73" s="1"/>
      <c r="F73" s="1"/>
      <c r="G73" s="1">
        <v>2.62</v>
      </c>
      <c r="H73" s="1"/>
      <c r="I73" s="1"/>
      <c r="J73" s="1"/>
      <c r="K73" s="1">
        <v>3.1219999999999999</v>
      </c>
      <c r="L73" s="1"/>
      <c r="M73" s="1"/>
      <c r="N73" s="1"/>
      <c r="O73" s="1">
        <v>6.1059999999999999</v>
      </c>
      <c r="P73" s="1"/>
      <c r="Q73" s="1"/>
      <c r="R73" s="1"/>
      <c r="S73" s="1"/>
      <c r="U73" s="1">
        <v>11.45</v>
      </c>
      <c r="V73" s="1"/>
      <c r="W73" s="1"/>
      <c r="X73" s="1"/>
      <c r="Y73" s="1">
        <v>2.4900000000000002</v>
      </c>
      <c r="Z73" s="1">
        <v>2.6</v>
      </c>
      <c r="AA73" s="1">
        <v>2.98</v>
      </c>
      <c r="AB73" s="1"/>
      <c r="AC73" s="1">
        <v>1.8169999999999999</v>
      </c>
      <c r="AD73" s="1">
        <v>1.34</v>
      </c>
      <c r="AF73" s="1">
        <v>0.82899999999999996</v>
      </c>
      <c r="AH73" s="1">
        <v>2.3660000000000001</v>
      </c>
      <c r="AI73" s="1">
        <v>3.0659999999999998</v>
      </c>
      <c r="AJ73" s="1"/>
      <c r="AM73" s="23">
        <v>2.68</v>
      </c>
      <c r="AN73">
        <v>1.149</v>
      </c>
      <c r="AO73" s="23"/>
      <c r="AP73" s="23"/>
      <c r="AQ73" s="23"/>
      <c r="AR73" s="23"/>
      <c r="AS73">
        <v>1.6970000000000001</v>
      </c>
      <c r="AT73" s="23"/>
      <c r="AV73">
        <v>4.16</v>
      </c>
      <c r="AW73" s="23"/>
      <c r="AX73" s="23"/>
      <c r="AY73" s="23"/>
      <c r="AZ73">
        <v>2</v>
      </c>
      <c r="BA73" s="23"/>
      <c r="BB73" s="23"/>
      <c r="BD73">
        <v>2.37</v>
      </c>
      <c r="BE73" s="23"/>
      <c r="BF73">
        <v>1.19</v>
      </c>
      <c r="BG73">
        <v>7.26</v>
      </c>
    </row>
    <row r="74" spans="2:59" x14ac:dyDescent="0.2">
      <c r="B74" s="1"/>
      <c r="C74" s="1">
        <v>1.17</v>
      </c>
      <c r="D74" s="1">
        <v>1.028</v>
      </c>
      <c r="E74" s="1"/>
      <c r="F74" s="1"/>
      <c r="G74" s="1">
        <v>1.4530000000000001</v>
      </c>
      <c r="H74" s="1"/>
      <c r="I74" s="1"/>
      <c r="J74" s="1"/>
      <c r="K74" s="1">
        <v>5.056</v>
      </c>
      <c r="L74" s="1"/>
      <c r="M74" s="1"/>
      <c r="N74" s="1"/>
      <c r="O74" s="1">
        <v>9.3770000000000007</v>
      </c>
      <c r="P74" s="1"/>
      <c r="Q74" s="1"/>
      <c r="R74" s="1"/>
      <c r="S74" s="1"/>
      <c r="T74" s="1"/>
      <c r="U74" s="1">
        <v>1.79</v>
      </c>
      <c r="V74" s="1"/>
      <c r="W74" s="1"/>
      <c r="X74" s="1"/>
      <c r="Y74" s="1">
        <v>2.48</v>
      </c>
      <c r="Z74" s="1">
        <v>4.6500000000000004</v>
      </c>
      <c r="AA74" s="1">
        <v>2.93</v>
      </c>
      <c r="AB74" s="1"/>
      <c r="AC74" s="1">
        <v>1.6970000000000001</v>
      </c>
      <c r="AD74" s="1">
        <v>1.75</v>
      </c>
      <c r="AF74" s="1">
        <v>1.788</v>
      </c>
      <c r="AH74" s="1">
        <v>3.7690000000000001</v>
      </c>
      <c r="AI74" s="1">
        <v>1.8169999999999999</v>
      </c>
      <c r="AJ74" s="1"/>
      <c r="AM74" s="23">
        <v>0.69</v>
      </c>
      <c r="AN74">
        <v>1.028</v>
      </c>
      <c r="AO74" s="23"/>
      <c r="AP74" s="23"/>
      <c r="AQ74" s="23"/>
      <c r="AR74" s="23"/>
      <c r="AS74">
        <v>2.137</v>
      </c>
      <c r="AT74" s="23"/>
      <c r="AV74">
        <v>11.61</v>
      </c>
      <c r="AW74" s="23"/>
      <c r="AX74" s="23"/>
      <c r="AY74" s="23"/>
      <c r="AZ74">
        <v>7.05</v>
      </c>
      <c r="BA74" s="23"/>
      <c r="BB74" s="23"/>
      <c r="BD74" s="30">
        <v>4.83</v>
      </c>
      <c r="BE74" s="23"/>
      <c r="BF74">
        <v>1.31</v>
      </c>
      <c r="BG74">
        <v>7.16</v>
      </c>
    </row>
    <row r="75" spans="2:59" x14ac:dyDescent="0.2">
      <c r="B75" s="1"/>
      <c r="C75" s="1">
        <v>2.1</v>
      </c>
      <c r="D75" s="1">
        <v>0.51400000000000001</v>
      </c>
      <c r="E75" s="1"/>
      <c r="F75" s="1"/>
      <c r="G75" s="1">
        <v>1.028</v>
      </c>
      <c r="H75" s="1"/>
      <c r="I75" s="1"/>
      <c r="J75" s="1"/>
      <c r="K75" s="1">
        <v>4.5759999999999996</v>
      </c>
      <c r="L75" s="1"/>
      <c r="M75" s="1"/>
      <c r="N75" s="1"/>
      <c r="O75" s="1">
        <v>8.1509999999999998</v>
      </c>
      <c r="P75" s="1"/>
      <c r="Q75" s="1"/>
      <c r="R75" s="1"/>
      <c r="S75" s="1"/>
      <c r="T75" s="1"/>
      <c r="U75" s="1">
        <v>6.44</v>
      </c>
      <c r="V75" s="1"/>
      <c r="W75" s="1"/>
      <c r="X75" s="1"/>
      <c r="Y75" s="1">
        <v>2.4900000000000002</v>
      </c>
      <c r="Z75" s="1">
        <v>6.67</v>
      </c>
      <c r="AA75" s="1">
        <v>2.4900000000000002</v>
      </c>
      <c r="AB75" s="1"/>
      <c r="AC75" s="1">
        <v>1.498</v>
      </c>
      <c r="AD75" s="1">
        <v>6.9480000000000004</v>
      </c>
      <c r="AF75" s="1">
        <v>1.4630000000000001</v>
      </c>
      <c r="AH75" s="1">
        <v>3.7690000000000001</v>
      </c>
      <c r="AI75" s="1">
        <v>2.081</v>
      </c>
      <c r="AJ75" s="1"/>
      <c r="AM75" s="23">
        <v>1.42</v>
      </c>
      <c r="AN75">
        <v>1.1830000000000001</v>
      </c>
      <c r="AO75" s="23"/>
      <c r="AP75" s="23"/>
      <c r="AQ75" s="23"/>
      <c r="AR75" s="23"/>
      <c r="AS75">
        <v>3.3340000000000001</v>
      </c>
      <c r="AT75" s="23"/>
      <c r="AV75">
        <v>7.58</v>
      </c>
      <c r="AW75" s="23"/>
      <c r="AX75" s="23"/>
      <c r="AY75" s="23"/>
      <c r="AZ75">
        <v>3.22</v>
      </c>
      <c r="BA75" s="23"/>
      <c r="BB75" s="23"/>
      <c r="BD75">
        <v>5.04</v>
      </c>
      <c r="BE75" s="23"/>
      <c r="BF75">
        <v>1.24</v>
      </c>
      <c r="BG75">
        <v>1.75</v>
      </c>
    </row>
    <row r="76" spans="2:59" x14ac:dyDescent="0.2">
      <c r="B76" s="1"/>
      <c r="C76" s="1">
        <v>1.78</v>
      </c>
      <c r="D76" s="1">
        <v>1.625</v>
      </c>
      <c r="E76" s="1"/>
      <c r="F76" s="1"/>
      <c r="G76" s="1">
        <v>1.34</v>
      </c>
      <c r="H76" s="1"/>
      <c r="I76" s="1"/>
      <c r="J76" s="1"/>
      <c r="K76" s="1">
        <v>4.5759999999999996</v>
      </c>
      <c r="L76" s="1"/>
      <c r="M76" s="1"/>
      <c r="N76" s="1"/>
      <c r="O76" s="1">
        <v>4.3719999999999999</v>
      </c>
      <c r="P76" s="1"/>
      <c r="Q76" s="1"/>
      <c r="R76" s="1"/>
      <c r="S76" s="1"/>
      <c r="T76" s="1"/>
      <c r="U76" s="1">
        <v>0.99</v>
      </c>
      <c r="V76" s="1"/>
      <c r="W76" s="1"/>
      <c r="X76" s="1"/>
      <c r="Y76" s="1">
        <v>2.48</v>
      </c>
      <c r="Z76" s="1">
        <v>1.68</v>
      </c>
      <c r="AA76" s="1">
        <v>4.9400000000000004</v>
      </c>
      <c r="AB76" s="1"/>
      <c r="AC76" s="1">
        <v>3.2050000000000001</v>
      </c>
      <c r="AD76" s="1">
        <v>7.681</v>
      </c>
      <c r="AF76" s="1">
        <v>1.657</v>
      </c>
      <c r="AH76" s="1">
        <v>2.62</v>
      </c>
      <c r="AI76" s="1">
        <v>2.5379999999999998</v>
      </c>
      <c r="AJ76" s="1"/>
      <c r="AM76" s="23">
        <v>1.17</v>
      </c>
      <c r="AN76">
        <v>1.238</v>
      </c>
      <c r="AO76" s="23"/>
      <c r="AP76" s="23"/>
      <c r="AQ76" s="23"/>
      <c r="AR76" s="23"/>
      <c r="AS76">
        <v>1.238</v>
      </c>
      <c r="AT76" s="23"/>
      <c r="AV76">
        <v>3.69</v>
      </c>
      <c r="AW76" s="23"/>
      <c r="AX76" s="23"/>
      <c r="AY76" s="23"/>
      <c r="AZ76">
        <v>5.24</v>
      </c>
      <c r="BA76" s="23"/>
      <c r="BB76" s="23"/>
      <c r="BD76" s="30">
        <v>2.12</v>
      </c>
      <c r="BE76" s="23"/>
      <c r="BF76">
        <v>2.78</v>
      </c>
      <c r="BG76">
        <v>1.24</v>
      </c>
    </row>
    <row r="77" spans="2:59" x14ac:dyDescent="0.2">
      <c r="B77" s="1"/>
      <c r="C77" s="1">
        <v>1.55</v>
      </c>
      <c r="D77" s="1">
        <v>0.72699999999999998</v>
      </c>
      <c r="E77" s="1"/>
      <c r="F77" s="1"/>
      <c r="G77" s="1">
        <v>0.58599999999999997</v>
      </c>
      <c r="H77" s="1"/>
      <c r="I77" s="1"/>
      <c r="J77" s="1"/>
      <c r="K77" s="1">
        <v>4.0759999999999996</v>
      </c>
      <c r="L77" s="1"/>
      <c r="M77" s="1"/>
      <c r="N77" s="1"/>
      <c r="O77" s="1">
        <v>3.5150000000000001</v>
      </c>
      <c r="P77" s="1"/>
      <c r="Q77" s="1"/>
      <c r="R77" s="1"/>
      <c r="S77" s="1"/>
      <c r="T77" s="1"/>
      <c r="U77" s="1">
        <v>1.27</v>
      </c>
      <c r="V77" s="1"/>
      <c r="W77" s="1"/>
      <c r="X77" s="1"/>
      <c r="Y77" s="1">
        <v>3.35</v>
      </c>
      <c r="Z77" s="1">
        <v>1.75</v>
      </c>
      <c r="AA77" s="1">
        <v>7.44</v>
      </c>
      <c r="AB77" s="1"/>
      <c r="AC77" s="1">
        <v>2.93</v>
      </c>
      <c r="AD77" s="1">
        <v>7.2670000000000003</v>
      </c>
      <c r="AF77" s="1">
        <v>2.137</v>
      </c>
      <c r="AH77" s="1">
        <v>2.298</v>
      </c>
      <c r="AI77" s="1">
        <v>1.149</v>
      </c>
      <c r="AJ77" s="1"/>
      <c r="AM77" s="23">
        <v>0.83</v>
      </c>
      <c r="AN77">
        <v>6.5810000000000004</v>
      </c>
      <c r="AO77" s="23"/>
      <c r="AP77" s="23"/>
      <c r="AQ77" s="23"/>
      <c r="AR77" s="23"/>
      <c r="AS77">
        <v>0.82899999999999996</v>
      </c>
      <c r="AT77" s="23"/>
      <c r="AV77">
        <v>5</v>
      </c>
      <c r="AW77" s="23"/>
      <c r="AX77" s="23"/>
      <c r="AY77" s="23"/>
      <c r="AZ77">
        <v>4.68</v>
      </c>
      <c r="BA77" s="23"/>
      <c r="BB77" s="23"/>
      <c r="BD77">
        <v>3.58</v>
      </c>
      <c r="BE77" s="23"/>
      <c r="BF77">
        <v>2.2599999999999998</v>
      </c>
      <c r="BG77">
        <v>3.58</v>
      </c>
    </row>
    <row r="78" spans="2:59" x14ac:dyDescent="0.2">
      <c r="B78" s="1"/>
      <c r="C78" s="1">
        <v>2.34</v>
      </c>
      <c r="D78" s="1">
        <v>2.137</v>
      </c>
      <c r="E78" s="1"/>
      <c r="F78" s="1"/>
      <c r="G78" s="1">
        <v>1.149</v>
      </c>
      <c r="H78" s="1"/>
      <c r="I78" s="1"/>
      <c r="J78" s="1"/>
      <c r="K78" s="1">
        <v>4.5880000000000001</v>
      </c>
      <c r="L78" s="1"/>
      <c r="M78" s="1"/>
      <c r="N78" s="1"/>
      <c r="O78" s="1">
        <v>4.2649999999999997</v>
      </c>
      <c r="P78" s="1"/>
      <c r="Q78" s="1"/>
      <c r="R78" s="1"/>
      <c r="S78" s="1"/>
      <c r="T78" s="1"/>
      <c r="U78" s="1">
        <v>0.98</v>
      </c>
      <c r="V78" s="1"/>
      <c r="W78" s="1"/>
      <c r="X78" s="1"/>
      <c r="Y78" s="1">
        <v>1.24</v>
      </c>
      <c r="Z78" s="1">
        <v>2</v>
      </c>
      <c r="AA78" s="1">
        <v>1.63</v>
      </c>
      <c r="AB78" s="1"/>
      <c r="AC78" s="1">
        <v>2.31</v>
      </c>
      <c r="AD78" s="1">
        <v>2.3439999999999999</v>
      </c>
      <c r="AF78" s="1">
        <v>2.0099999999999998</v>
      </c>
      <c r="AH78" s="1">
        <v>2.843</v>
      </c>
      <c r="AI78" s="1">
        <v>1.633</v>
      </c>
      <c r="AJ78" s="1"/>
      <c r="AM78" s="23">
        <v>0.73</v>
      </c>
      <c r="AN78">
        <v>2.996</v>
      </c>
      <c r="AO78" s="23"/>
      <c r="AP78" s="23"/>
      <c r="AQ78" s="23"/>
      <c r="AR78" s="23"/>
      <c r="AS78" s="23"/>
      <c r="AT78" s="23"/>
      <c r="AV78">
        <v>6.01</v>
      </c>
      <c r="AW78" s="23"/>
      <c r="AX78" s="23"/>
      <c r="AY78" s="23"/>
      <c r="AZ78">
        <v>6.79</v>
      </c>
      <c r="BA78" s="23"/>
      <c r="BB78" s="23"/>
      <c r="BD78" s="30">
        <v>3.79</v>
      </c>
      <c r="BE78" s="23"/>
      <c r="BF78">
        <v>2.16</v>
      </c>
      <c r="BG78">
        <v>1.73</v>
      </c>
    </row>
    <row r="79" spans="2:59" x14ac:dyDescent="0.2">
      <c r="B79" s="1"/>
      <c r="C79" s="1">
        <v>1.63</v>
      </c>
      <c r="D79" s="1">
        <v>0.36299999999999999</v>
      </c>
      <c r="E79" s="1"/>
      <c r="F79" s="1"/>
      <c r="G79" s="1">
        <v>1.657</v>
      </c>
      <c r="H79" s="1"/>
      <c r="I79" s="1"/>
      <c r="J79" s="1"/>
      <c r="K79" s="1">
        <v>3.8039999999999998</v>
      </c>
      <c r="L79" s="1"/>
      <c r="M79" s="1"/>
      <c r="N79" s="1"/>
      <c r="O79" s="1">
        <v>5.3719999999999999</v>
      </c>
      <c r="P79" s="1"/>
      <c r="Q79" s="1"/>
      <c r="R79" s="1"/>
      <c r="S79" s="1"/>
      <c r="T79" s="1"/>
      <c r="U79" s="1">
        <v>2.2799999999999998</v>
      </c>
      <c r="V79" s="1"/>
      <c r="W79" s="1"/>
      <c r="X79" s="1"/>
      <c r="Y79" s="1">
        <v>2.04</v>
      </c>
      <c r="Z79" s="1">
        <v>4.99</v>
      </c>
      <c r="AA79" s="1">
        <v>1.96</v>
      </c>
      <c r="AB79" s="1"/>
      <c r="AC79" s="1">
        <v>2.625</v>
      </c>
      <c r="AD79" s="1">
        <v>5.0060000000000002</v>
      </c>
      <c r="AF79" s="1">
        <v>1.609</v>
      </c>
      <c r="AH79" s="1">
        <v>1.238</v>
      </c>
      <c r="AI79" s="1">
        <v>1.498</v>
      </c>
      <c r="AJ79" s="1"/>
      <c r="AM79" s="23">
        <v>1.3</v>
      </c>
      <c r="AN79">
        <v>2.93</v>
      </c>
      <c r="AO79" s="23"/>
      <c r="AP79" s="23"/>
      <c r="AQ79" s="23"/>
      <c r="AR79" s="23"/>
      <c r="AS79" s="23"/>
      <c r="AT79" s="23"/>
      <c r="AV79">
        <v>3.28</v>
      </c>
      <c r="AW79" s="23"/>
      <c r="AX79" s="23"/>
      <c r="AY79" s="23"/>
      <c r="AZ79">
        <v>1.95</v>
      </c>
      <c r="BA79" s="23"/>
      <c r="BB79" s="23"/>
      <c r="BD79">
        <v>2.68</v>
      </c>
      <c r="BE79" s="23"/>
      <c r="BF79">
        <v>2.14</v>
      </c>
      <c r="BG79">
        <v>5.36</v>
      </c>
    </row>
    <row r="80" spans="2:59" x14ac:dyDescent="0.2">
      <c r="B80" s="1"/>
      <c r="C80" s="1">
        <v>1.82</v>
      </c>
      <c r="D80" s="1">
        <v>0.72699999999999998</v>
      </c>
      <c r="E80" s="1"/>
      <c r="F80" s="1"/>
      <c r="G80" s="1">
        <v>1.34</v>
      </c>
      <c r="H80" s="1"/>
      <c r="I80" s="1"/>
      <c r="J80" s="1"/>
      <c r="K80" s="1">
        <v>15.438000000000001</v>
      </c>
      <c r="L80" s="1"/>
      <c r="M80" s="1"/>
      <c r="N80" s="1"/>
      <c r="O80" s="1">
        <v>4.8259999999999996</v>
      </c>
      <c r="P80" s="1"/>
      <c r="Q80" s="1"/>
      <c r="R80" s="1"/>
      <c r="S80" s="1"/>
      <c r="T80" s="1"/>
      <c r="U80" s="1">
        <v>1.31</v>
      </c>
      <c r="V80" s="1"/>
      <c r="W80" s="1"/>
      <c r="X80" s="1"/>
      <c r="Y80" s="1">
        <v>2.8</v>
      </c>
      <c r="Z80" s="1">
        <v>0.65</v>
      </c>
      <c r="AA80" s="1">
        <v>2.42</v>
      </c>
      <c r="AB80" s="1"/>
      <c r="AC80" s="1">
        <v>2.48</v>
      </c>
      <c r="AD80" s="1">
        <v>5.8070000000000004</v>
      </c>
      <c r="AF80" s="1">
        <v>0.875</v>
      </c>
      <c r="AH80" s="1">
        <v>1.7270000000000001</v>
      </c>
      <c r="AI80" s="1">
        <v>3.2050000000000001</v>
      </c>
      <c r="AJ80" s="1"/>
      <c r="AM80" s="23">
        <v>1.75</v>
      </c>
      <c r="AN80">
        <v>1.149</v>
      </c>
      <c r="AO80" s="23"/>
      <c r="AP80" s="23"/>
      <c r="AQ80" s="23"/>
      <c r="AR80" s="23"/>
      <c r="AS80" s="23"/>
      <c r="AT80" s="23"/>
      <c r="AV80">
        <v>2.38</v>
      </c>
      <c r="AW80" s="23"/>
      <c r="AX80" s="23"/>
      <c r="AY80" s="23"/>
      <c r="AZ80">
        <v>9.77</v>
      </c>
      <c r="BA80" s="23"/>
      <c r="BB80" s="23"/>
      <c r="BD80" s="30">
        <v>8.94</v>
      </c>
      <c r="BE80" s="23"/>
      <c r="BF80">
        <v>2.04</v>
      </c>
      <c r="BG80">
        <v>1.66</v>
      </c>
    </row>
    <row r="81" spans="2:59" x14ac:dyDescent="0.2">
      <c r="B81" s="1"/>
      <c r="C81" s="1">
        <v>1.07</v>
      </c>
      <c r="D81" s="1">
        <v>1.028</v>
      </c>
      <c r="E81" s="1"/>
      <c r="F81" s="1"/>
      <c r="G81" s="1">
        <v>1.31</v>
      </c>
      <c r="H81" s="1"/>
      <c r="I81" s="1"/>
      <c r="J81" s="1"/>
      <c r="K81" s="1">
        <v>15.946</v>
      </c>
      <c r="L81" s="1"/>
      <c r="M81" s="1"/>
      <c r="N81" s="1"/>
      <c r="O81" s="1">
        <v>8.9740000000000002</v>
      </c>
      <c r="P81" s="1"/>
      <c r="Q81" s="1"/>
      <c r="R81" s="1"/>
      <c r="S81" s="1"/>
      <c r="T81" s="1"/>
      <c r="U81" s="1">
        <v>2.2400000000000002</v>
      </c>
      <c r="V81" s="1"/>
      <c r="W81" s="1"/>
      <c r="X81" s="1"/>
      <c r="Y81" s="1">
        <v>2.8</v>
      </c>
      <c r="Z81" s="1">
        <v>2.6</v>
      </c>
      <c r="AA81" s="1">
        <v>2.6</v>
      </c>
      <c r="AB81" s="1"/>
      <c r="AC81" s="1">
        <v>1.238</v>
      </c>
      <c r="AD81" s="1">
        <v>2.298</v>
      </c>
      <c r="AF81" s="1">
        <v>0.81299999999999994</v>
      </c>
      <c r="AH81" s="1">
        <v>2.137</v>
      </c>
      <c r="AI81" s="1">
        <v>1.8380000000000001</v>
      </c>
      <c r="AJ81" s="1"/>
      <c r="AM81" s="23">
        <v>0.73</v>
      </c>
      <c r="AN81">
        <v>0.81299999999999994</v>
      </c>
      <c r="AO81" s="23"/>
      <c r="AP81" s="23"/>
      <c r="AQ81" s="23"/>
      <c r="AR81" s="23"/>
      <c r="AS81" s="23"/>
      <c r="AT81" s="23"/>
      <c r="AV81">
        <v>4.21</v>
      </c>
      <c r="AW81" s="23"/>
      <c r="AX81" s="23"/>
      <c r="AY81" s="23"/>
      <c r="AZ81">
        <v>11.84</v>
      </c>
      <c r="BA81" s="23"/>
      <c r="BB81" s="23"/>
      <c r="BD81">
        <v>1.17</v>
      </c>
      <c r="BE81" s="23"/>
      <c r="BF81" s="23"/>
      <c r="BG81">
        <v>1.54</v>
      </c>
    </row>
    <row r="82" spans="2:59" x14ac:dyDescent="0.2">
      <c r="B82" s="1"/>
      <c r="C82" s="1">
        <v>1.3</v>
      </c>
      <c r="D82" s="1">
        <v>1.4530000000000001</v>
      </c>
      <c r="E82" s="1"/>
      <c r="F82" s="1"/>
      <c r="G82" s="1">
        <v>1.34</v>
      </c>
      <c r="H82" s="1"/>
      <c r="I82" s="1"/>
      <c r="J82" s="1"/>
      <c r="K82" s="1">
        <v>2.7669999999999999</v>
      </c>
      <c r="L82" s="1"/>
      <c r="M82" s="1"/>
      <c r="N82" s="1"/>
      <c r="O82" s="1">
        <v>5.4119999999999999</v>
      </c>
      <c r="P82" s="1"/>
      <c r="Q82" s="1"/>
      <c r="R82" s="1"/>
      <c r="S82" s="1"/>
      <c r="T82" s="1"/>
      <c r="U82" s="1">
        <v>2.12</v>
      </c>
      <c r="V82" s="1"/>
      <c r="W82" s="1"/>
      <c r="X82" s="1"/>
      <c r="Y82" s="1">
        <v>1.5</v>
      </c>
      <c r="Z82" s="1">
        <v>2.95</v>
      </c>
      <c r="AA82" s="1">
        <v>1.1399999999999999</v>
      </c>
      <c r="AB82" s="1"/>
      <c r="AC82" s="1">
        <v>1.657</v>
      </c>
      <c r="AD82" s="1">
        <v>1.3979999999999999</v>
      </c>
      <c r="AH82" s="1">
        <v>1.625</v>
      </c>
      <c r="AI82" s="1">
        <v>1.4530000000000001</v>
      </c>
      <c r="AJ82" s="1"/>
      <c r="AM82" s="23">
        <v>1.36</v>
      </c>
      <c r="AN82">
        <v>3.5750000000000002</v>
      </c>
      <c r="AO82" s="23"/>
      <c r="AP82" s="23"/>
      <c r="AQ82" s="23"/>
      <c r="AR82" s="23"/>
      <c r="AS82" s="23"/>
      <c r="AT82" s="23"/>
      <c r="AU82" s="23"/>
      <c r="AV82">
        <v>4.99</v>
      </c>
      <c r="AW82" s="23"/>
      <c r="AX82" s="23"/>
      <c r="AY82" s="23"/>
      <c r="AZ82">
        <v>1.65</v>
      </c>
      <c r="BA82" s="23"/>
      <c r="BB82" s="23"/>
      <c r="BD82">
        <v>2.48</v>
      </c>
      <c r="BE82" s="23"/>
      <c r="BF82" s="23"/>
      <c r="BG82">
        <v>3.31</v>
      </c>
    </row>
    <row r="83" spans="2:59" x14ac:dyDescent="0.2">
      <c r="B83" s="1"/>
      <c r="C83" s="1">
        <v>1.23</v>
      </c>
      <c r="D83" s="1">
        <v>0.81299999999999994</v>
      </c>
      <c r="E83" s="1"/>
      <c r="F83" s="1"/>
      <c r="G83" s="1">
        <v>1.5329999999999999</v>
      </c>
      <c r="H83" s="1"/>
      <c r="I83" s="1"/>
      <c r="J83" s="1"/>
      <c r="K83" s="1">
        <v>6.2519999999999998</v>
      </c>
      <c r="L83" s="1"/>
      <c r="M83" s="1"/>
      <c r="N83" s="1"/>
      <c r="O83" s="1">
        <v>4.7130000000000001</v>
      </c>
      <c r="P83" s="1"/>
      <c r="Q83" s="1"/>
      <c r="R83" s="1"/>
      <c r="S83" s="1"/>
      <c r="T83" s="1"/>
      <c r="U83" s="1">
        <v>1.67</v>
      </c>
      <c r="V83" s="1"/>
      <c r="W83" s="1"/>
      <c r="X83" s="1"/>
      <c r="Y83" s="1">
        <v>1.47</v>
      </c>
      <c r="Z83" s="1">
        <v>5.85</v>
      </c>
      <c r="AA83" s="1">
        <v>1.39</v>
      </c>
      <c r="AB83" s="1"/>
      <c r="AC83" s="1">
        <v>1.028</v>
      </c>
      <c r="AD83" s="1">
        <v>2.1859999999999999</v>
      </c>
      <c r="AH83" s="1">
        <v>1.149</v>
      </c>
      <c r="AI83" s="1">
        <v>2.2810000000000001</v>
      </c>
      <c r="AJ83" s="1"/>
      <c r="AM83" s="23">
        <v>1.64</v>
      </c>
      <c r="AN83">
        <v>2.7669999999999999</v>
      </c>
      <c r="AO83" s="23"/>
      <c r="AP83" s="23"/>
      <c r="AQ83" s="23"/>
      <c r="AR83" s="23"/>
      <c r="AS83" s="23"/>
      <c r="AT83" s="23"/>
      <c r="AU83" s="23"/>
      <c r="AV83">
        <v>2.68</v>
      </c>
      <c r="AW83" s="23"/>
      <c r="AX83" s="23"/>
      <c r="AY83" s="23"/>
      <c r="AZ83">
        <v>1.75</v>
      </c>
      <c r="BA83" s="23"/>
      <c r="BB83" s="23"/>
      <c r="BD83">
        <v>1.24</v>
      </c>
      <c r="BE83" s="23"/>
      <c r="BF83" s="23"/>
      <c r="BG83">
        <v>2.61</v>
      </c>
    </row>
    <row r="84" spans="2:59" x14ac:dyDescent="0.2">
      <c r="B84" s="1"/>
      <c r="C84" s="1">
        <v>1.45</v>
      </c>
      <c r="D84" s="1">
        <v>1.1379999999999999</v>
      </c>
      <c r="E84" s="1"/>
      <c r="F84" s="1"/>
      <c r="G84" s="1">
        <v>1.31</v>
      </c>
      <c r="H84" s="1"/>
      <c r="I84" s="1"/>
      <c r="J84" s="1"/>
      <c r="K84" s="1">
        <v>7.8</v>
      </c>
      <c r="L84" s="1"/>
      <c r="M84" s="1"/>
      <c r="N84" s="1"/>
      <c r="O84" s="1">
        <v>8.4380000000000006</v>
      </c>
      <c r="P84" s="1"/>
      <c r="Q84" s="1"/>
      <c r="R84" s="1"/>
      <c r="S84" s="1"/>
      <c r="T84" s="1"/>
      <c r="U84" s="1">
        <v>5.83</v>
      </c>
      <c r="V84" s="1"/>
      <c r="W84" s="1"/>
      <c r="X84" s="1"/>
      <c r="Y84" s="1">
        <v>2.67</v>
      </c>
      <c r="Z84" s="1">
        <v>2.95</v>
      </c>
      <c r="AA84" s="1">
        <v>3.55</v>
      </c>
      <c r="AB84" s="1"/>
      <c r="AC84" s="1">
        <v>1.6</v>
      </c>
      <c r="AD84" s="1">
        <v>2.4430000000000001</v>
      </c>
      <c r="AH84" s="1">
        <v>1.9019999999999999</v>
      </c>
      <c r="AI84" s="1">
        <v>0.875</v>
      </c>
      <c r="AJ84" s="1"/>
      <c r="AM84" s="23">
        <v>1.69</v>
      </c>
      <c r="AN84">
        <v>7.1669999999999998</v>
      </c>
      <c r="AO84" s="23"/>
      <c r="AP84" s="23"/>
      <c r="AQ84" s="23"/>
      <c r="AR84" s="23"/>
      <c r="AS84" s="23"/>
      <c r="AT84" s="23"/>
      <c r="AU84" s="23"/>
      <c r="AV84">
        <v>2.42</v>
      </c>
      <c r="AW84" s="23"/>
      <c r="AX84" s="23"/>
      <c r="AY84" s="23"/>
      <c r="AZ84">
        <v>5.52</v>
      </c>
      <c r="BA84" s="23"/>
      <c r="BB84" s="23"/>
      <c r="BD84">
        <v>4.16</v>
      </c>
      <c r="BE84" s="23"/>
      <c r="BF84" s="23"/>
      <c r="BG84">
        <v>1.1499999999999999</v>
      </c>
    </row>
    <row r="85" spans="2:59" x14ac:dyDescent="0.2">
      <c r="B85" s="1"/>
      <c r="C85" s="1">
        <v>1.3</v>
      </c>
      <c r="D85" s="1">
        <v>0.91900000000000004</v>
      </c>
      <c r="E85" s="1"/>
      <c r="F85" s="1"/>
      <c r="G85" s="1">
        <v>1.8169999999999999</v>
      </c>
      <c r="H85" s="1"/>
      <c r="I85" s="1"/>
      <c r="J85" s="1"/>
      <c r="K85" s="1">
        <v>6.532</v>
      </c>
      <c r="L85" s="1"/>
      <c r="M85" s="1"/>
      <c r="N85" s="1"/>
      <c r="O85" s="1">
        <v>5.0999999999999996</v>
      </c>
      <c r="P85" s="1"/>
      <c r="Q85" s="1"/>
      <c r="R85" s="1"/>
      <c r="S85" s="1"/>
      <c r="T85" s="1"/>
      <c r="U85" s="1">
        <v>1.3</v>
      </c>
      <c r="V85" s="1"/>
      <c r="W85" s="1"/>
      <c r="X85" s="1"/>
      <c r="Y85" s="1">
        <v>2.57</v>
      </c>
      <c r="Z85" s="1">
        <v>1.79</v>
      </c>
      <c r="AA85" s="1">
        <v>1.3</v>
      </c>
      <c r="AB85" s="1"/>
      <c r="AC85" s="1">
        <v>2.081</v>
      </c>
      <c r="AD85" s="1">
        <v>6.4720000000000004</v>
      </c>
      <c r="AH85" s="1">
        <v>1.9770000000000001</v>
      </c>
      <c r="AI85" s="1">
        <v>1.758</v>
      </c>
      <c r="AJ85" s="1"/>
      <c r="AM85" s="23">
        <v>1.31</v>
      </c>
      <c r="AN85">
        <v>2.93</v>
      </c>
      <c r="AO85" s="23"/>
      <c r="AP85" s="23"/>
      <c r="AQ85" s="23"/>
      <c r="AR85" s="23"/>
      <c r="AS85" s="23"/>
      <c r="AT85" s="23"/>
      <c r="AU85" s="23"/>
      <c r="AV85">
        <v>1.96</v>
      </c>
      <c r="AW85" s="23"/>
      <c r="AX85" s="23"/>
      <c r="AY85" s="23"/>
      <c r="AZ85" s="23"/>
      <c r="BA85" s="23"/>
      <c r="BB85" s="23"/>
      <c r="BD85">
        <v>3.88</v>
      </c>
      <c r="BE85" s="23"/>
      <c r="BF85" s="23"/>
      <c r="BG85">
        <v>5.17</v>
      </c>
    </row>
    <row r="86" spans="2:59" x14ac:dyDescent="0.2">
      <c r="B86" s="1"/>
      <c r="C86" s="1">
        <v>1.52</v>
      </c>
      <c r="D86" s="1">
        <v>0.94799999999999995</v>
      </c>
      <c r="E86" s="1"/>
      <c r="F86" s="1"/>
      <c r="G86" s="1">
        <v>0.65</v>
      </c>
      <c r="H86" s="1"/>
      <c r="I86" s="1"/>
      <c r="J86" s="1"/>
      <c r="K86" s="1">
        <v>5.45</v>
      </c>
      <c r="L86" s="1"/>
      <c r="M86" s="1"/>
      <c r="N86" s="1"/>
      <c r="O86" s="1">
        <v>4.29</v>
      </c>
      <c r="P86" s="1"/>
      <c r="Q86" s="1"/>
      <c r="R86" s="1"/>
      <c r="S86" s="1"/>
      <c r="T86" s="1"/>
      <c r="U86" s="1"/>
      <c r="V86" s="1"/>
      <c r="W86" s="1"/>
      <c r="X86" s="1"/>
      <c r="Y86" s="1">
        <v>1.45</v>
      </c>
      <c r="Z86" s="1">
        <v>2.38</v>
      </c>
      <c r="AA86" s="1">
        <v>3.43</v>
      </c>
      <c r="AB86" s="1"/>
      <c r="AC86" s="1">
        <v>1.625</v>
      </c>
      <c r="AD86" s="1">
        <v>3.29</v>
      </c>
      <c r="AH86" s="1">
        <v>1.4630000000000001</v>
      </c>
      <c r="AI86" s="1">
        <v>1.8380000000000001</v>
      </c>
      <c r="AJ86" s="1"/>
      <c r="AM86" s="23">
        <v>1.41</v>
      </c>
      <c r="AN86">
        <v>0.65</v>
      </c>
      <c r="AO86" s="23"/>
      <c r="AP86" s="23"/>
      <c r="AQ86" s="23"/>
      <c r="AR86" s="23"/>
      <c r="AS86" s="23"/>
      <c r="AT86" s="23"/>
      <c r="AU86" s="23"/>
      <c r="AV86" s="23"/>
      <c r="AW86" s="23"/>
      <c r="AX86" s="23"/>
      <c r="AY86" s="23"/>
      <c r="AZ86" s="23"/>
      <c r="BA86" s="23"/>
      <c r="BB86" s="23"/>
      <c r="BD86">
        <v>3.29</v>
      </c>
      <c r="BE86" s="23"/>
      <c r="BF86" s="23"/>
      <c r="BG86">
        <v>6.21</v>
      </c>
    </row>
    <row r="87" spans="2:59" x14ac:dyDescent="0.2">
      <c r="B87" s="1"/>
      <c r="C87" s="1">
        <v>1.56</v>
      </c>
      <c r="D87" s="1">
        <v>0.875</v>
      </c>
      <c r="E87" s="1"/>
      <c r="F87" s="1"/>
      <c r="G87" s="1">
        <v>2.113</v>
      </c>
      <c r="H87" s="1"/>
      <c r="I87" s="1"/>
      <c r="J87" s="1"/>
      <c r="K87" s="1">
        <v>6.5510000000000002</v>
      </c>
      <c r="L87" s="1"/>
      <c r="M87" s="1"/>
      <c r="N87" s="1"/>
      <c r="O87" s="1">
        <v>4.29</v>
      </c>
      <c r="P87" s="1"/>
      <c r="Q87" s="1"/>
      <c r="R87" s="1"/>
      <c r="S87" s="1"/>
      <c r="T87" s="1"/>
      <c r="U87" s="1"/>
      <c r="V87" s="1"/>
      <c r="W87" s="1"/>
      <c r="X87" s="1"/>
      <c r="Y87" s="1">
        <v>2.57</v>
      </c>
      <c r="Z87" s="1">
        <v>1.75</v>
      </c>
      <c r="AA87" s="1">
        <v>0.98</v>
      </c>
      <c r="AB87" s="1"/>
      <c r="AC87" s="1">
        <v>0.32500000000000001</v>
      </c>
      <c r="AD87" s="1">
        <v>6.6310000000000002</v>
      </c>
      <c r="AH87" s="1">
        <v>1.75</v>
      </c>
      <c r="AI87" s="1">
        <v>2.2629999999999999</v>
      </c>
      <c r="AJ87" s="1"/>
      <c r="AM87" s="23">
        <v>1.63</v>
      </c>
      <c r="AN87">
        <v>3.0659999999999998</v>
      </c>
      <c r="AO87" s="23"/>
      <c r="AP87" s="23"/>
      <c r="AQ87" s="23"/>
      <c r="AR87" s="23"/>
      <c r="AS87" s="23"/>
      <c r="AT87" s="23"/>
      <c r="AU87" s="23"/>
      <c r="AV87" s="23"/>
      <c r="AW87" s="23"/>
      <c r="AX87" s="23"/>
      <c r="AY87" s="23"/>
      <c r="AZ87" s="23"/>
      <c r="BA87" s="23"/>
      <c r="BB87" s="23"/>
      <c r="BD87">
        <v>1.95</v>
      </c>
      <c r="BE87" s="23"/>
      <c r="BF87" s="23"/>
      <c r="BG87">
        <v>2.21</v>
      </c>
    </row>
    <row r="88" spans="2:59" x14ac:dyDescent="0.2">
      <c r="B88" s="1"/>
      <c r="C88" s="1">
        <v>1.18</v>
      </c>
      <c r="D88" s="1">
        <v>0.82899999999999996</v>
      </c>
      <c r="E88" s="1"/>
      <c r="F88" s="1"/>
      <c r="G88" s="1">
        <v>1.609</v>
      </c>
      <c r="H88" s="1"/>
      <c r="I88" s="1"/>
      <c r="J88" s="1"/>
      <c r="K88" s="1">
        <v>4.2649999999999997</v>
      </c>
      <c r="L88" s="1"/>
      <c r="M88" s="1"/>
      <c r="N88" s="1"/>
      <c r="O88" s="1">
        <v>3.93</v>
      </c>
      <c r="P88" s="1"/>
      <c r="Q88" s="1"/>
      <c r="R88" s="1"/>
      <c r="S88" s="1"/>
      <c r="T88" s="1"/>
      <c r="U88" s="1"/>
      <c r="V88" s="1"/>
      <c r="W88" s="1"/>
      <c r="X88" s="1"/>
      <c r="Y88" s="1">
        <v>2.14</v>
      </c>
      <c r="Z88" s="1">
        <v>6.84</v>
      </c>
      <c r="AA88" s="1">
        <v>2.1800000000000002</v>
      </c>
      <c r="AB88" s="1"/>
      <c r="AC88" s="1">
        <v>1.853</v>
      </c>
      <c r="AD88" s="1">
        <v>4.1429999999999998</v>
      </c>
      <c r="AH88" s="1">
        <v>1.7949999999999999</v>
      </c>
      <c r="AI88" s="1">
        <v>1.9019999999999999</v>
      </c>
      <c r="AJ88" s="1"/>
      <c r="AM88" s="23">
        <v>0.77</v>
      </c>
      <c r="AN88">
        <v>0.94799999999999995</v>
      </c>
      <c r="AO88" s="23"/>
      <c r="AP88" s="23"/>
      <c r="AQ88" s="23"/>
      <c r="AR88" s="23"/>
      <c r="AS88" s="23"/>
      <c r="AT88" s="23"/>
      <c r="AU88" s="23"/>
      <c r="AV88" s="23"/>
      <c r="AW88" s="23"/>
      <c r="AX88" s="23"/>
      <c r="AY88" s="23"/>
      <c r="AZ88" s="23"/>
      <c r="BA88" s="23"/>
      <c r="BB88" s="23"/>
      <c r="BD88">
        <v>3.48</v>
      </c>
      <c r="BE88" s="23"/>
      <c r="BF88" s="23"/>
      <c r="BG88">
        <v>7.1</v>
      </c>
    </row>
    <row r="89" spans="2:59" x14ac:dyDescent="0.2">
      <c r="B89" s="1"/>
      <c r="C89" s="1">
        <v>1.1499999999999999</v>
      </c>
      <c r="D89" s="1">
        <v>1.8380000000000001</v>
      </c>
      <c r="E89" s="1"/>
      <c r="F89" s="1"/>
      <c r="G89" s="1">
        <v>1.8169999999999999</v>
      </c>
      <c r="H89" s="1"/>
      <c r="I89" s="1"/>
      <c r="J89" s="1"/>
      <c r="K89" s="1">
        <v>4.415</v>
      </c>
      <c r="L89" s="1"/>
      <c r="M89" s="1"/>
      <c r="N89" s="1"/>
      <c r="O89" s="1">
        <v>2.93</v>
      </c>
      <c r="P89" s="1"/>
      <c r="Q89" s="1"/>
      <c r="R89" s="1"/>
      <c r="S89" s="1"/>
      <c r="T89" s="1"/>
      <c r="U89" s="1"/>
      <c r="V89" s="1"/>
      <c r="W89" s="1"/>
      <c r="X89" s="1"/>
      <c r="Y89" s="1">
        <v>1.79</v>
      </c>
      <c r="Z89" s="1">
        <v>10</v>
      </c>
      <c r="AA89" s="1">
        <v>3.48</v>
      </c>
      <c r="AB89" s="1"/>
      <c r="AC89" s="1">
        <v>3.036</v>
      </c>
      <c r="AD89" s="1">
        <v>2.2629999999999999</v>
      </c>
      <c r="AH89" s="1">
        <v>2.1680000000000001</v>
      </c>
      <c r="AI89" s="1">
        <v>1.75</v>
      </c>
      <c r="AJ89" s="1"/>
      <c r="AM89" s="23">
        <v>0.98</v>
      </c>
      <c r="AN89">
        <v>2.569</v>
      </c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D89">
        <v>3.38</v>
      </c>
      <c r="BE89" s="23"/>
      <c r="BF89" s="23"/>
      <c r="BG89">
        <v>7.17</v>
      </c>
    </row>
    <row r="90" spans="2:59" x14ac:dyDescent="0.2">
      <c r="B90" s="1"/>
      <c r="C90" s="1">
        <v>1.53</v>
      </c>
      <c r="D90" s="1">
        <v>1.0409999999999999</v>
      </c>
      <c r="E90" s="1"/>
      <c r="F90" s="1"/>
      <c r="G90" s="1">
        <v>1.625</v>
      </c>
      <c r="H90" s="1"/>
      <c r="I90" s="1"/>
      <c r="J90" s="1"/>
      <c r="K90" s="1">
        <v>5.3719999999999999</v>
      </c>
      <c r="L90" s="1"/>
      <c r="M90" s="1"/>
      <c r="N90" s="1"/>
      <c r="O90" s="1">
        <v>4.3019999999999996</v>
      </c>
      <c r="P90" s="1"/>
      <c r="Q90" s="1"/>
      <c r="R90" s="1"/>
      <c r="S90" s="1"/>
      <c r="T90" s="1"/>
      <c r="U90" s="1"/>
      <c r="V90" s="1"/>
      <c r="W90" s="1"/>
      <c r="X90" s="1"/>
      <c r="Y90" s="1">
        <v>2.2999999999999998</v>
      </c>
      <c r="Z90" s="1">
        <v>3.49</v>
      </c>
      <c r="AA90" s="1">
        <v>1.0900000000000001</v>
      </c>
      <c r="AB90" s="1"/>
      <c r="AC90" s="1">
        <v>3.6339999999999999</v>
      </c>
      <c r="AD90" s="1">
        <v>4.5620000000000003</v>
      </c>
      <c r="AH90" s="1">
        <v>1.4630000000000001</v>
      </c>
      <c r="AI90" s="1">
        <v>2.0680000000000001</v>
      </c>
      <c r="AJ90" s="1"/>
      <c r="AM90" s="23">
        <v>1.64</v>
      </c>
      <c r="AN90">
        <v>1.498</v>
      </c>
      <c r="AO90" s="23"/>
      <c r="AP90" s="23"/>
      <c r="AQ90" s="23"/>
      <c r="AR90" s="23"/>
      <c r="AS90" s="23"/>
      <c r="AT90" s="23"/>
      <c r="AU90" s="23"/>
      <c r="AV90" s="23"/>
      <c r="AW90" s="23"/>
      <c r="AX90" s="23"/>
      <c r="AY90" s="23"/>
      <c r="AZ90" s="23"/>
      <c r="BA90" s="23"/>
      <c r="BB90" s="23"/>
      <c r="BD90">
        <v>2.48</v>
      </c>
      <c r="BE90" s="23"/>
      <c r="BF90" s="23"/>
      <c r="BG90">
        <v>9.85</v>
      </c>
    </row>
    <row r="91" spans="2:59" x14ac:dyDescent="0.2">
      <c r="B91" s="1"/>
      <c r="C91" s="1">
        <v>1.39</v>
      </c>
      <c r="D91" s="1">
        <v>0.36299999999999999</v>
      </c>
      <c r="E91" s="1"/>
      <c r="F91" s="1"/>
      <c r="G91" s="1">
        <v>1.4630000000000001</v>
      </c>
      <c r="H91" s="1"/>
      <c r="I91" s="1"/>
      <c r="J91" s="1"/>
      <c r="K91" s="1">
        <v>6.8419999999999996</v>
      </c>
      <c r="L91" s="1"/>
      <c r="M91" s="1"/>
      <c r="N91" s="1"/>
      <c r="O91" s="1">
        <v>4.0129999999999999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>
        <v>1.6970000000000001</v>
      </c>
      <c r="AD91" s="1">
        <v>6.5410000000000004</v>
      </c>
      <c r="AH91" s="1">
        <v>1.9770000000000001</v>
      </c>
      <c r="AI91" s="1">
        <v>1.625</v>
      </c>
      <c r="AJ91" s="1"/>
      <c r="AM91" s="23">
        <v>0.55000000000000004</v>
      </c>
      <c r="AN91">
        <v>1.3879999999999999</v>
      </c>
      <c r="AO91" s="23"/>
      <c r="AP91" s="23"/>
      <c r="AQ91" s="23"/>
      <c r="AR91" s="23"/>
      <c r="AS91" s="23"/>
      <c r="AT91" s="23"/>
      <c r="AU91" s="23"/>
      <c r="AV91" s="23"/>
      <c r="AW91" s="23"/>
      <c r="AX91" s="23"/>
      <c r="AY91" s="23"/>
      <c r="AZ91" s="23"/>
      <c r="BA91" s="23"/>
      <c r="BB91" s="23"/>
      <c r="BD91">
        <v>3.29</v>
      </c>
      <c r="BE91" s="23"/>
      <c r="BF91" s="23"/>
      <c r="BG91">
        <v>3.59</v>
      </c>
    </row>
    <row r="92" spans="2:59" x14ac:dyDescent="0.2">
      <c r="B92" s="1"/>
      <c r="C92" s="1">
        <v>1.1499999999999999</v>
      </c>
      <c r="D92" s="1">
        <v>0.58599999999999997</v>
      </c>
      <c r="E92" s="1"/>
      <c r="F92" s="1"/>
      <c r="G92" s="1">
        <v>2.298</v>
      </c>
      <c r="H92" s="1"/>
      <c r="I92" s="1"/>
      <c r="J92" s="1"/>
      <c r="K92" s="1">
        <v>8.1590000000000007</v>
      </c>
      <c r="L92" s="1"/>
      <c r="M92" s="1"/>
      <c r="N92" s="1"/>
      <c r="O92" s="1">
        <v>4.4619999999999997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>
        <v>1.498</v>
      </c>
      <c r="AD92" s="1">
        <v>4.5620000000000003</v>
      </c>
      <c r="AH92" s="1">
        <v>1.238</v>
      </c>
      <c r="AM92" s="23">
        <v>1.17</v>
      </c>
      <c r="AN92">
        <v>0.51400000000000001</v>
      </c>
      <c r="AO92" s="23"/>
      <c r="AP92" s="23"/>
      <c r="AQ92" s="23"/>
      <c r="AR92" s="23"/>
      <c r="AS92" s="23"/>
      <c r="AT92" s="23"/>
      <c r="AU92" s="23"/>
      <c r="AV92" s="23"/>
      <c r="AW92" s="23"/>
      <c r="AX92" s="23"/>
      <c r="AY92" s="23"/>
      <c r="AZ92" s="23"/>
      <c r="BA92" s="23"/>
      <c r="BB92" s="23"/>
      <c r="BD92">
        <v>4.51</v>
      </c>
      <c r="BE92" s="23"/>
      <c r="BF92" s="23"/>
      <c r="BG92">
        <v>5.08</v>
      </c>
    </row>
    <row r="93" spans="2:59" x14ac:dyDescent="0.2">
      <c r="B93" s="1"/>
      <c r="C93" s="1">
        <v>1.45</v>
      </c>
      <c r="D93" s="1">
        <v>1.149</v>
      </c>
      <c r="E93" s="1"/>
      <c r="F93" s="1"/>
      <c r="G93" s="1">
        <v>2.544</v>
      </c>
      <c r="H93" s="1"/>
      <c r="I93" s="1"/>
      <c r="J93" s="1"/>
      <c r="K93" s="1">
        <v>10.227</v>
      </c>
      <c r="L93" s="1"/>
      <c r="M93" s="1"/>
      <c r="N93" s="1"/>
      <c r="O93" s="1">
        <v>4.8259999999999996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>
        <v>3.8759999999999999</v>
      </c>
      <c r="AD93" s="1">
        <v>1.609</v>
      </c>
      <c r="AH93" s="1">
        <v>0.82899999999999996</v>
      </c>
      <c r="AM93" s="23">
        <v>0.87</v>
      </c>
      <c r="AN93">
        <v>1.542</v>
      </c>
      <c r="AO93" s="23"/>
      <c r="AP93" s="23"/>
      <c r="AQ93" s="23"/>
      <c r="AR93" s="23"/>
      <c r="AS93" s="23"/>
      <c r="AT93" s="23"/>
      <c r="AU93" s="23"/>
      <c r="AV93" s="23"/>
      <c r="AW93" s="23"/>
      <c r="AX93" s="23"/>
      <c r="AY93" s="23"/>
      <c r="AZ93" s="23"/>
      <c r="BA93" s="23"/>
      <c r="BB93" s="23"/>
      <c r="BD93">
        <v>2.21</v>
      </c>
      <c r="BE93" s="23"/>
      <c r="BF93" s="23"/>
      <c r="BG93">
        <v>5.69</v>
      </c>
    </row>
    <row r="94" spans="2:59" x14ac:dyDescent="0.2">
      <c r="B94" s="1"/>
      <c r="C94" s="1">
        <v>1.27</v>
      </c>
      <c r="D94" s="1"/>
      <c r="E94" s="1"/>
      <c r="F94" s="1"/>
      <c r="G94" s="1">
        <v>1.758</v>
      </c>
      <c r="H94" s="1"/>
      <c r="I94" s="1"/>
      <c r="J94" s="1"/>
      <c r="K94" s="1">
        <v>2.93</v>
      </c>
      <c r="L94" s="1"/>
      <c r="M94" s="1"/>
      <c r="N94" s="1"/>
      <c r="O94" s="1">
        <v>4.2530000000000001</v>
      </c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>
        <v>3.29</v>
      </c>
      <c r="AD94" s="1">
        <v>1.34</v>
      </c>
      <c r="AH94" s="1">
        <v>1.3879999999999999</v>
      </c>
      <c r="AM94" s="23">
        <v>0.92</v>
      </c>
      <c r="AN94">
        <v>3.1219999999999999</v>
      </c>
      <c r="AO94" s="23"/>
      <c r="AP94" s="23"/>
      <c r="AQ94" s="23"/>
      <c r="AR94" s="23"/>
      <c r="AS94" s="23"/>
      <c r="AT94" s="23"/>
      <c r="AU94" s="23"/>
      <c r="AV94" s="23"/>
      <c r="AW94" s="23"/>
      <c r="AX94" s="23"/>
      <c r="AY94" s="23"/>
      <c r="AZ94" s="23"/>
      <c r="BA94" s="23"/>
      <c r="BB94" s="23"/>
      <c r="BD94">
        <v>2.48</v>
      </c>
      <c r="BE94" s="23"/>
      <c r="BF94" s="23"/>
      <c r="BG94">
        <v>2.11</v>
      </c>
    </row>
    <row r="95" spans="2:59" x14ac:dyDescent="0.2">
      <c r="B95" s="1"/>
      <c r="C95" s="1">
        <v>2.33</v>
      </c>
      <c r="D95" s="1"/>
      <c r="E95" s="1"/>
      <c r="F95" s="1"/>
      <c r="G95" s="1">
        <v>1.625</v>
      </c>
      <c r="H95" s="1"/>
      <c r="I95" s="1"/>
      <c r="J95" s="1"/>
      <c r="K95" s="1">
        <v>5.9749999999999996</v>
      </c>
      <c r="L95" s="1"/>
      <c r="M95" s="1"/>
      <c r="N95" s="1"/>
      <c r="O95" s="1">
        <v>4.5149999999999997</v>
      </c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>
        <v>1.1719999999999999</v>
      </c>
      <c r="AD95" s="1">
        <v>1.9570000000000001</v>
      </c>
      <c r="AH95" s="1">
        <v>1.2689999999999999</v>
      </c>
      <c r="AM95" s="23">
        <v>1.21</v>
      </c>
      <c r="AN95">
        <v>2.7050000000000001</v>
      </c>
      <c r="AO95" s="23"/>
      <c r="AP95" s="23"/>
      <c r="AQ95" s="23"/>
      <c r="AR95" s="23"/>
      <c r="AS95" s="23"/>
      <c r="AT95" s="23"/>
      <c r="AU95" s="23"/>
      <c r="AV95" s="23"/>
      <c r="AW95" s="23"/>
      <c r="AX95" s="23"/>
      <c r="AY95" s="23"/>
      <c r="AZ95" s="23"/>
      <c r="BA95" s="23"/>
      <c r="BB95" s="23"/>
      <c r="BD95">
        <v>3.04</v>
      </c>
      <c r="BE95" s="23"/>
      <c r="BF95" s="23"/>
      <c r="BG95">
        <v>1.9</v>
      </c>
    </row>
    <row r="96" spans="2:59" x14ac:dyDescent="0.2">
      <c r="B96" s="1"/>
      <c r="C96" s="1">
        <v>1.31</v>
      </c>
      <c r="D96" s="1"/>
      <c r="E96" s="1"/>
      <c r="F96" s="1"/>
      <c r="G96" s="1">
        <v>1.238</v>
      </c>
      <c r="H96" s="1"/>
      <c r="I96" s="1"/>
      <c r="J96" s="1"/>
      <c r="K96" s="1">
        <v>12.73</v>
      </c>
      <c r="L96" s="1"/>
      <c r="M96" s="1"/>
      <c r="N96" s="1"/>
      <c r="O96" s="1">
        <v>2.5230000000000001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>
        <v>0.81299999999999994</v>
      </c>
      <c r="AD96" s="1">
        <v>2.93</v>
      </c>
      <c r="AH96" s="1">
        <v>1.8169999999999999</v>
      </c>
      <c r="AM96" s="23">
        <v>1.26</v>
      </c>
      <c r="AN96">
        <v>2.5230000000000001</v>
      </c>
      <c r="AO96" s="23"/>
      <c r="AP96" s="23"/>
      <c r="AQ96" s="23"/>
      <c r="AR96" s="23"/>
      <c r="AS96" s="23"/>
      <c r="AT96" s="23"/>
      <c r="AU96" s="23"/>
      <c r="AV96" s="23"/>
      <c r="AW96" s="23"/>
      <c r="AX96" s="23"/>
      <c r="AY96" s="23"/>
      <c r="AZ96" s="23"/>
      <c r="BA96" s="23"/>
      <c r="BB96" s="23"/>
      <c r="BD96">
        <v>4.37</v>
      </c>
      <c r="BE96" s="23"/>
      <c r="BF96" s="23"/>
      <c r="BG96">
        <v>1.45</v>
      </c>
    </row>
    <row r="97" spans="2:59" x14ac:dyDescent="0.2">
      <c r="B97" s="1"/>
      <c r="C97" s="1">
        <v>1.5</v>
      </c>
      <c r="D97" s="1"/>
      <c r="E97" s="1"/>
      <c r="F97" s="1"/>
      <c r="G97" s="1">
        <v>1.472</v>
      </c>
      <c r="H97" s="1"/>
      <c r="I97" s="1"/>
      <c r="J97" s="1"/>
      <c r="K97" s="1">
        <v>15.923</v>
      </c>
      <c r="L97" s="1"/>
      <c r="M97" s="1"/>
      <c r="N97" s="1"/>
      <c r="O97" s="1">
        <v>2.4159999999999999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>
        <v>1.472</v>
      </c>
      <c r="AD97" s="1">
        <v>2.782</v>
      </c>
      <c r="AH97" s="1">
        <v>1.9570000000000001</v>
      </c>
      <c r="AM97" s="23">
        <v>0.83</v>
      </c>
      <c r="AN97">
        <v>0.67</v>
      </c>
      <c r="AO97" s="23"/>
      <c r="AP97" s="23"/>
      <c r="AQ97" s="23"/>
      <c r="AR97" s="23"/>
      <c r="AS97" s="23"/>
      <c r="AT97" s="23"/>
      <c r="AU97" s="23"/>
      <c r="AV97" s="23"/>
      <c r="AW97" s="23"/>
      <c r="AX97" s="23"/>
      <c r="AY97" s="23"/>
      <c r="AZ97" s="23"/>
      <c r="BA97" s="23"/>
      <c r="BB97" s="23"/>
      <c r="BD97">
        <v>0.99</v>
      </c>
      <c r="BE97" s="23"/>
      <c r="BF97" s="23"/>
      <c r="BG97">
        <v>2.84</v>
      </c>
    </row>
    <row r="98" spans="2:59" x14ac:dyDescent="0.2">
      <c r="B98" s="1"/>
      <c r="C98" s="1">
        <v>1.5</v>
      </c>
      <c r="D98" s="1"/>
      <c r="E98" s="1"/>
      <c r="F98" s="1"/>
      <c r="G98" s="1">
        <v>1.472</v>
      </c>
      <c r="H98" s="1"/>
      <c r="I98" s="1"/>
      <c r="J98" s="1"/>
      <c r="K98" s="1">
        <v>5.4020000000000001</v>
      </c>
      <c r="L98" s="1"/>
      <c r="M98" s="1"/>
      <c r="N98" s="1"/>
      <c r="O98" s="1">
        <v>3.9969999999999999</v>
      </c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>
        <v>2.4380000000000002</v>
      </c>
      <c r="AD98" s="1">
        <v>2.1190000000000002</v>
      </c>
      <c r="AH98" s="1">
        <v>1.6</v>
      </c>
      <c r="AM98" s="23">
        <v>0.69</v>
      </c>
      <c r="AN98">
        <v>3.6339999999999999</v>
      </c>
      <c r="AO98" s="23"/>
      <c r="AP98" s="23"/>
      <c r="AQ98" s="23"/>
      <c r="AR98" s="23"/>
      <c r="AS98" s="23"/>
      <c r="AT98" s="23"/>
      <c r="AU98" s="23"/>
      <c r="AV98" s="23"/>
      <c r="AW98" s="23"/>
      <c r="AX98" s="23"/>
      <c r="AY98" s="23"/>
      <c r="AZ98" s="23"/>
      <c r="BA98" s="23"/>
      <c r="BB98" s="23"/>
      <c r="BD98">
        <v>4.38</v>
      </c>
      <c r="BE98" s="23"/>
      <c r="BF98" s="23"/>
      <c r="BG98">
        <v>5.08</v>
      </c>
    </row>
    <row r="99" spans="2:59" x14ac:dyDescent="0.2">
      <c r="B99" s="1"/>
      <c r="C99" s="1">
        <v>2.2599999999999998</v>
      </c>
      <c r="D99" s="1"/>
      <c r="E99" s="1"/>
      <c r="F99" s="1"/>
      <c r="G99" s="1">
        <v>1.625</v>
      </c>
      <c r="H99" s="1"/>
      <c r="I99" s="1"/>
      <c r="J99" s="1"/>
      <c r="K99" s="1">
        <v>1.895</v>
      </c>
      <c r="L99" s="1"/>
      <c r="M99" s="1"/>
      <c r="N99" s="1"/>
      <c r="O99" s="1">
        <v>5.8609999999999998</v>
      </c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>
        <v>2.48</v>
      </c>
      <c r="AD99" s="1">
        <v>2.62</v>
      </c>
      <c r="AH99" s="1">
        <v>1.9019999999999999</v>
      </c>
      <c r="AM99" s="23">
        <v>1.45</v>
      </c>
      <c r="AN99">
        <v>1.34</v>
      </c>
      <c r="AO99" s="23"/>
      <c r="AP99" s="23"/>
      <c r="AQ99" s="23"/>
      <c r="AR99" s="23"/>
      <c r="AS99" s="23"/>
      <c r="AT99" s="23"/>
      <c r="AU99" s="23"/>
      <c r="AV99" s="23"/>
      <c r="AW99" s="23"/>
      <c r="AX99" s="23"/>
      <c r="AY99" s="23"/>
      <c r="AZ99" s="23"/>
      <c r="BA99" s="23"/>
      <c r="BB99" s="23"/>
      <c r="BD99">
        <v>1.4</v>
      </c>
      <c r="BE99" s="23"/>
      <c r="BF99" s="23"/>
      <c r="BG99">
        <v>3.95</v>
      </c>
    </row>
    <row r="100" spans="2:59" x14ac:dyDescent="0.2">
      <c r="B100" s="1"/>
      <c r="C100" s="1">
        <v>1.54</v>
      </c>
      <c r="D100" s="1"/>
      <c r="E100" s="1"/>
      <c r="F100" s="1"/>
      <c r="G100" s="1">
        <v>3.5750000000000002</v>
      </c>
      <c r="H100" s="1"/>
      <c r="I100" s="1"/>
      <c r="J100" s="1"/>
      <c r="K100" s="1">
        <v>12.2</v>
      </c>
      <c r="L100" s="1"/>
      <c r="M100" s="1"/>
      <c r="N100" s="1"/>
      <c r="O100" s="1">
        <v>11.106999999999999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>
        <v>1.657</v>
      </c>
      <c r="AD100" s="1">
        <v>2.7959999999999998</v>
      </c>
      <c r="AH100" s="1">
        <v>2.298</v>
      </c>
      <c r="AM100" s="23">
        <v>0.75</v>
      </c>
      <c r="AN100">
        <v>1.8169999999999999</v>
      </c>
      <c r="AO100" s="23"/>
      <c r="AP100" s="23"/>
      <c r="AQ100" s="23"/>
      <c r="AR100" s="23"/>
      <c r="AS100" s="23"/>
      <c r="AT100" s="23"/>
      <c r="AU100" s="23"/>
      <c r="AV100" s="23"/>
      <c r="AW100" s="23"/>
      <c r="AX100" s="23"/>
      <c r="AY100" s="23"/>
      <c r="AZ100" s="23"/>
      <c r="BA100" s="23"/>
      <c r="BB100" s="23"/>
      <c r="BD100">
        <v>4.49</v>
      </c>
      <c r="BE100" s="23"/>
      <c r="BF100" s="23"/>
      <c r="BG100">
        <v>3.58</v>
      </c>
    </row>
    <row r="101" spans="2:59" x14ac:dyDescent="0.2">
      <c r="B101" s="1"/>
      <c r="C101" s="1">
        <v>0.99</v>
      </c>
      <c r="D101" s="1"/>
      <c r="E101" s="1"/>
      <c r="F101" s="1"/>
      <c r="G101" s="1">
        <v>0.97499999999999998</v>
      </c>
      <c r="H101" s="1"/>
      <c r="I101" s="1"/>
      <c r="J101" s="1"/>
      <c r="K101" s="1">
        <v>8.0470000000000006</v>
      </c>
      <c r="L101" s="1"/>
      <c r="M101" s="1"/>
      <c r="N101" s="1"/>
      <c r="O101" s="1">
        <v>6.8330000000000002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>
        <v>1.95</v>
      </c>
      <c r="AD101" s="1">
        <v>2.1800000000000002</v>
      </c>
      <c r="AH101" s="1">
        <v>2.605</v>
      </c>
      <c r="AM101" s="23">
        <v>1.26</v>
      </c>
      <c r="AN101">
        <v>1.4630000000000001</v>
      </c>
      <c r="AO101" s="23"/>
      <c r="AP101" s="23"/>
      <c r="AQ101" s="23"/>
      <c r="AR101" s="23"/>
      <c r="AS101" s="23"/>
      <c r="AT101" s="23"/>
      <c r="AU101" s="23"/>
      <c r="AV101" s="23"/>
      <c r="AW101" s="23"/>
      <c r="AX101" s="23"/>
      <c r="AY101" s="23"/>
      <c r="AZ101" s="23"/>
      <c r="BA101" s="23"/>
      <c r="BB101" s="23"/>
      <c r="BD101">
        <v>4.16</v>
      </c>
      <c r="BE101" s="23"/>
      <c r="BF101" s="23"/>
      <c r="BG101">
        <v>4.5999999999999996</v>
      </c>
    </row>
    <row r="102" spans="2:59" x14ac:dyDescent="0.2">
      <c r="B102" s="1"/>
      <c r="C102" s="1">
        <v>1.03</v>
      </c>
      <c r="D102" s="1"/>
      <c r="E102" s="1"/>
      <c r="F102" s="1"/>
      <c r="G102" s="1">
        <v>0.32500000000000001</v>
      </c>
      <c r="H102" s="1"/>
      <c r="I102" s="1"/>
      <c r="J102" s="1"/>
      <c r="K102" s="1">
        <v>7.5030000000000001</v>
      </c>
      <c r="L102" s="1"/>
      <c r="M102" s="1"/>
      <c r="N102" s="1"/>
      <c r="O102" s="1">
        <v>3.5790000000000002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>
        <v>1.95</v>
      </c>
      <c r="AD102" s="1">
        <v>2.4590000000000001</v>
      </c>
      <c r="AH102" s="1">
        <v>1.4530000000000001</v>
      </c>
      <c r="AM102" s="23">
        <v>0.65</v>
      </c>
      <c r="AN102">
        <v>2.68</v>
      </c>
      <c r="AO102" s="23"/>
      <c r="AP102" s="23"/>
      <c r="AQ102" s="23"/>
      <c r="AR102" s="23"/>
      <c r="AS102" s="23"/>
      <c r="AT102" s="23"/>
      <c r="AU102" s="23"/>
      <c r="AV102" s="23"/>
      <c r="AW102" s="23"/>
      <c r="AX102" s="23"/>
      <c r="AY102" s="23"/>
      <c r="AZ102" s="23"/>
      <c r="BA102" s="23"/>
      <c r="BB102" s="23"/>
      <c r="BD102">
        <v>3.16</v>
      </c>
      <c r="BE102" s="23"/>
      <c r="BF102" s="23"/>
      <c r="BG102">
        <v>2.3199999999999998</v>
      </c>
    </row>
    <row r="103" spans="2:59" x14ac:dyDescent="0.2">
      <c r="B103" s="1"/>
      <c r="C103" s="1">
        <v>1.3</v>
      </c>
      <c r="D103" s="1"/>
      <c r="E103" s="1"/>
      <c r="F103" s="1"/>
      <c r="G103" s="1">
        <v>1.9770000000000001</v>
      </c>
      <c r="H103" s="1"/>
      <c r="I103" s="1"/>
      <c r="J103" s="1"/>
      <c r="K103" s="1">
        <v>9.3930000000000007</v>
      </c>
      <c r="L103" s="1"/>
      <c r="M103" s="1"/>
      <c r="N103" s="1"/>
      <c r="O103" s="1">
        <v>3.254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>
        <v>1.657</v>
      </c>
      <c r="AD103" s="1">
        <v>2.2810000000000001</v>
      </c>
      <c r="AH103" s="1">
        <v>2.298</v>
      </c>
      <c r="AM103" s="23">
        <v>1.07</v>
      </c>
      <c r="AN103">
        <v>0.72699999999999998</v>
      </c>
      <c r="AO103" s="23"/>
      <c r="AP103" s="23"/>
      <c r="AQ103" s="23"/>
      <c r="AR103" s="23"/>
      <c r="AS103" s="23"/>
      <c r="AT103" s="23"/>
      <c r="AU103" s="23"/>
      <c r="AV103" s="23"/>
      <c r="AW103" s="23"/>
      <c r="AX103" s="23"/>
      <c r="AY103" s="23"/>
      <c r="AZ103" s="23"/>
      <c r="BA103" s="23"/>
      <c r="BB103" s="23"/>
      <c r="BD103">
        <v>3.07</v>
      </c>
      <c r="BE103" s="23"/>
      <c r="BF103" s="23"/>
      <c r="BG103">
        <v>2.48</v>
      </c>
    </row>
    <row r="104" spans="2:59" x14ac:dyDescent="0.2">
      <c r="B104" s="1"/>
      <c r="C104" s="1">
        <v>1.63</v>
      </c>
      <c r="D104" s="1"/>
      <c r="E104" s="1"/>
      <c r="F104" s="1"/>
      <c r="G104" s="1">
        <v>1.758</v>
      </c>
      <c r="H104" s="1"/>
      <c r="I104" s="1"/>
      <c r="J104" s="1"/>
      <c r="K104" s="1">
        <v>3.5640000000000001</v>
      </c>
      <c r="L104" s="1"/>
      <c r="M104" s="1"/>
      <c r="N104" s="1"/>
      <c r="O104" s="1">
        <v>4.6559999999999997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>
        <v>1.7270000000000001</v>
      </c>
      <c r="AD104" s="1">
        <v>2.4860000000000002</v>
      </c>
      <c r="AH104" s="1">
        <v>1.657</v>
      </c>
      <c r="AM104" s="23">
        <v>4.2300000000000004</v>
      </c>
      <c r="AN104">
        <v>5.4630000000000001</v>
      </c>
      <c r="AO104" s="23"/>
      <c r="AP104" s="23"/>
      <c r="AQ104" s="23"/>
      <c r="AR104" s="23"/>
      <c r="AS104" s="23"/>
      <c r="AT104" s="23"/>
      <c r="AU104" s="23"/>
      <c r="AV104" s="23"/>
      <c r="AW104" s="23"/>
      <c r="AX104" s="23"/>
      <c r="AY104" s="23"/>
      <c r="AZ104" s="23"/>
      <c r="BA104" s="23"/>
      <c r="BB104" s="23"/>
      <c r="BD104">
        <v>3.35</v>
      </c>
      <c r="BE104" s="23"/>
      <c r="BF104" s="23"/>
      <c r="BG104">
        <v>2.57</v>
      </c>
    </row>
    <row r="105" spans="2:59" x14ac:dyDescent="0.2">
      <c r="B105" s="1"/>
      <c r="C105" s="1">
        <v>1.39</v>
      </c>
      <c r="D105" s="1"/>
      <c r="E105" s="1"/>
      <c r="F105" s="1"/>
      <c r="G105" s="1">
        <v>1.7270000000000001</v>
      </c>
      <c r="H105" s="1"/>
      <c r="I105" s="1"/>
      <c r="J105" s="1"/>
      <c r="K105" s="1">
        <v>10.736000000000001</v>
      </c>
      <c r="L105" s="1"/>
      <c r="M105" s="1"/>
      <c r="N105" s="1"/>
      <c r="O105" s="1">
        <v>4.1779999999999999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>
        <v>2.645</v>
      </c>
      <c r="AD105" s="1">
        <v>2.7629999999999999</v>
      </c>
      <c r="AH105" s="1">
        <v>1.34</v>
      </c>
      <c r="AM105" s="23">
        <v>1.1599999999999999</v>
      </c>
      <c r="AN105">
        <v>2.4159999999999999</v>
      </c>
      <c r="AO105" s="23"/>
      <c r="AP105" s="23"/>
      <c r="AQ105" s="23"/>
      <c r="AR105" s="23"/>
      <c r="AS105" s="23"/>
      <c r="AT105" s="23"/>
      <c r="AU105" s="23"/>
      <c r="AV105" s="23"/>
      <c r="AW105" s="23"/>
      <c r="AX105" s="23"/>
      <c r="AY105" s="23"/>
      <c r="AZ105" s="23"/>
      <c r="BA105" s="23"/>
      <c r="BB105" s="23"/>
      <c r="BD105">
        <v>5.01</v>
      </c>
      <c r="BE105" s="23"/>
      <c r="BF105" s="23"/>
      <c r="BG105">
        <v>6.05</v>
      </c>
    </row>
    <row r="106" spans="2:59" x14ac:dyDescent="0.2">
      <c r="B106" s="1"/>
      <c r="C106" s="1">
        <v>1.76</v>
      </c>
      <c r="D106" s="1"/>
      <c r="E106" s="1"/>
      <c r="F106" s="1"/>
      <c r="G106" s="1">
        <v>3.3809999999999998</v>
      </c>
      <c r="H106" s="1"/>
      <c r="I106" s="1"/>
      <c r="J106" s="1"/>
      <c r="K106" s="1">
        <v>7.5119999999999996</v>
      </c>
      <c r="L106" s="1"/>
      <c r="M106" s="1"/>
      <c r="N106" s="1"/>
      <c r="O106" s="1">
        <v>3.7519999999999998</v>
      </c>
      <c r="P106" s="1"/>
      <c r="Q106" s="1"/>
      <c r="R106" s="1"/>
      <c r="S106" s="1"/>
      <c r="T106" s="1"/>
      <c r="V106" s="1"/>
      <c r="W106" s="1"/>
      <c r="X106" s="1"/>
      <c r="Y106" s="1"/>
      <c r="Z106" s="1"/>
      <c r="AA106" s="1"/>
      <c r="AB106" s="1"/>
      <c r="AC106" s="1">
        <v>2.3439999999999999</v>
      </c>
      <c r="AD106" s="1">
        <v>2.3660000000000001</v>
      </c>
      <c r="AH106" s="1">
        <v>1.1830000000000001</v>
      </c>
      <c r="AM106" s="23">
        <v>1</v>
      </c>
      <c r="AN106">
        <v>1.4530000000000001</v>
      </c>
      <c r="AO106" s="23"/>
      <c r="AP106" s="23"/>
      <c r="AQ106" s="23"/>
      <c r="AR106" s="23"/>
      <c r="AS106" s="23"/>
      <c r="AT106" s="23"/>
      <c r="AU106" s="23"/>
      <c r="AV106" s="23"/>
      <c r="AW106" s="23"/>
      <c r="AY106" s="23"/>
      <c r="AZ106" s="23"/>
      <c r="BA106" s="23"/>
      <c r="BB106" s="23"/>
      <c r="BD106">
        <v>7.34</v>
      </c>
      <c r="BE106" s="23"/>
      <c r="BF106" s="23"/>
      <c r="BG106">
        <v>1.46</v>
      </c>
    </row>
    <row r="107" spans="2:59" x14ac:dyDescent="0.2">
      <c r="B107" s="1"/>
      <c r="C107" s="1">
        <v>1.54</v>
      </c>
      <c r="D107" s="1"/>
      <c r="E107" s="1"/>
      <c r="F107" s="1"/>
      <c r="G107" s="1">
        <v>2.2810000000000001</v>
      </c>
      <c r="H107" s="1"/>
      <c r="I107" s="1"/>
      <c r="J107" s="1"/>
      <c r="K107" s="1">
        <v>4.7240000000000002</v>
      </c>
      <c r="L107" s="1"/>
      <c r="M107" s="1"/>
      <c r="N107" s="1"/>
      <c r="O107" s="1">
        <v>5.2</v>
      </c>
      <c r="P107" s="1"/>
      <c r="Q107" s="1"/>
      <c r="R107" s="1"/>
      <c r="S107" s="1"/>
      <c r="T107" s="1"/>
      <c r="V107" s="1"/>
      <c r="W107" s="1"/>
      <c r="X107" s="1"/>
      <c r="Y107" s="1"/>
      <c r="Z107" s="1"/>
      <c r="AA107" s="1"/>
      <c r="AB107" s="1"/>
      <c r="AC107" s="1">
        <v>2.4750000000000001</v>
      </c>
      <c r="AD107" s="1">
        <v>1.3879999999999999</v>
      </c>
      <c r="AH107" s="1">
        <v>0.72699999999999998</v>
      </c>
      <c r="AM107" s="23">
        <v>1.78</v>
      </c>
      <c r="AN107">
        <v>1.9570000000000001</v>
      </c>
      <c r="AO107" s="23"/>
      <c r="AP107" s="23"/>
      <c r="AQ107" s="23"/>
      <c r="AR107" s="23"/>
      <c r="AS107" s="23"/>
      <c r="AT107" s="23"/>
      <c r="AU107" s="23"/>
      <c r="AV107" s="23"/>
      <c r="AW107" s="23"/>
      <c r="AY107" s="23"/>
      <c r="AZ107" s="23"/>
      <c r="BA107" s="23"/>
      <c r="BB107" s="23"/>
      <c r="BD107">
        <v>2.63</v>
      </c>
      <c r="BE107" s="23"/>
      <c r="BF107" s="23"/>
      <c r="BG107">
        <v>9.15</v>
      </c>
    </row>
    <row r="108" spans="2:59" x14ac:dyDescent="0.2">
      <c r="B108" s="1"/>
      <c r="C108" s="1">
        <v>1.76</v>
      </c>
      <c r="D108" s="1"/>
      <c r="E108" s="1"/>
      <c r="F108" s="1"/>
      <c r="G108" s="1">
        <v>3.4740000000000002</v>
      </c>
      <c r="H108" s="1"/>
      <c r="I108" s="1"/>
      <c r="J108" s="1"/>
      <c r="K108" s="1">
        <v>4.4619999999999997</v>
      </c>
      <c r="L108" s="1"/>
      <c r="M108" s="1"/>
      <c r="N108" s="1"/>
      <c r="O108" s="1">
        <v>2.996</v>
      </c>
      <c r="P108" s="1"/>
      <c r="Q108" s="1"/>
      <c r="R108" s="1"/>
      <c r="S108" s="1"/>
      <c r="V108" s="1"/>
      <c r="W108" s="1"/>
      <c r="X108" s="1"/>
      <c r="Y108" s="1"/>
      <c r="Z108" s="1"/>
      <c r="AA108" s="1"/>
      <c r="AB108" s="1"/>
      <c r="AC108" s="1">
        <v>3.238</v>
      </c>
      <c r="AD108" s="1">
        <v>1.149</v>
      </c>
      <c r="AH108" s="1">
        <v>0.48799999999999999</v>
      </c>
      <c r="AM108" s="23">
        <v>1.63</v>
      </c>
      <c r="AN108">
        <v>1.31</v>
      </c>
      <c r="AO108" s="23"/>
      <c r="AP108" s="23"/>
      <c r="AQ108" s="23"/>
      <c r="AR108" s="23"/>
      <c r="AS108" s="23"/>
      <c r="AT108" s="23"/>
      <c r="AU108" s="23"/>
      <c r="AV108" s="23"/>
      <c r="AW108" s="23"/>
      <c r="AY108" s="23"/>
      <c r="AZ108" s="23"/>
      <c r="BA108" s="23"/>
      <c r="BB108" s="23"/>
      <c r="BD108">
        <v>6.18</v>
      </c>
      <c r="BE108" s="23"/>
      <c r="BF108" s="23"/>
      <c r="BG108">
        <v>9.92</v>
      </c>
    </row>
    <row r="109" spans="2:59" x14ac:dyDescent="0.2">
      <c r="B109" s="1"/>
      <c r="C109" s="1">
        <v>1.63</v>
      </c>
      <c r="D109" s="1"/>
      <c r="E109" s="1"/>
      <c r="F109" s="1"/>
      <c r="G109" s="1">
        <v>1.238</v>
      </c>
      <c r="H109" s="1"/>
      <c r="I109" s="1"/>
      <c r="J109" s="1"/>
      <c r="K109" s="1">
        <v>3.3460000000000001</v>
      </c>
      <c r="L109" s="1"/>
      <c r="M109" s="1"/>
      <c r="N109" s="1"/>
      <c r="O109" s="1">
        <v>6.1319999999999997</v>
      </c>
      <c r="P109" s="1"/>
      <c r="Q109" s="1"/>
      <c r="R109" s="1"/>
      <c r="S109" s="1"/>
      <c r="V109" s="1"/>
      <c r="W109" s="1"/>
      <c r="X109" s="1"/>
      <c r="Y109" s="1"/>
      <c r="Z109" s="1"/>
      <c r="AA109" s="1"/>
      <c r="AB109" s="1"/>
      <c r="AC109" s="1">
        <v>2.8929999999999998</v>
      </c>
      <c r="AD109" s="1">
        <v>1.3879999999999999</v>
      </c>
      <c r="AH109" s="1">
        <v>0.97499999999999998</v>
      </c>
      <c r="AM109" s="23">
        <v>1.3</v>
      </c>
      <c r="AN109">
        <v>1.6</v>
      </c>
      <c r="AO109" s="23"/>
      <c r="AP109" s="23"/>
      <c r="AQ109" s="23"/>
      <c r="AR109" s="23"/>
      <c r="AS109" s="23"/>
      <c r="AT109" s="23"/>
      <c r="AU109" s="23"/>
      <c r="AV109" s="23"/>
      <c r="AW109" s="23"/>
      <c r="AY109" s="23"/>
      <c r="AZ109" s="23"/>
      <c r="BA109" s="23"/>
      <c r="BB109" s="23"/>
      <c r="BD109">
        <v>4.8899999999999997</v>
      </c>
      <c r="BE109" s="23"/>
      <c r="BF109" s="23"/>
      <c r="BG109">
        <v>8.43</v>
      </c>
    </row>
    <row r="110" spans="2:59" x14ac:dyDescent="0.2">
      <c r="B110" s="1"/>
      <c r="C110" s="1">
        <v>0.95</v>
      </c>
      <c r="D110" s="1"/>
      <c r="E110" s="1"/>
      <c r="F110" s="1"/>
      <c r="G110" s="1">
        <v>1.3</v>
      </c>
      <c r="H110" s="1"/>
      <c r="I110" s="1"/>
      <c r="J110" s="1"/>
      <c r="K110" s="1">
        <v>1.788</v>
      </c>
      <c r="L110" s="1"/>
      <c r="M110" s="1"/>
      <c r="N110" s="1"/>
      <c r="O110" s="1">
        <v>2.996</v>
      </c>
      <c r="P110" s="1"/>
      <c r="Q110" s="1"/>
      <c r="R110" s="1"/>
      <c r="S110" s="1"/>
      <c r="V110" s="1"/>
      <c r="W110" s="1"/>
      <c r="X110" s="1"/>
      <c r="Y110" s="1"/>
      <c r="Z110" s="1"/>
      <c r="AA110" s="1"/>
      <c r="AB110" s="1"/>
      <c r="AC110" s="1">
        <v>1.31</v>
      </c>
      <c r="AD110" s="1">
        <v>2.137</v>
      </c>
      <c r="AH110" s="1">
        <v>2.0099999999999998</v>
      </c>
      <c r="AM110" s="23">
        <v>1.3</v>
      </c>
      <c r="AN110">
        <v>0.81299999999999994</v>
      </c>
      <c r="AO110" s="23"/>
      <c r="AP110" s="23"/>
      <c r="AQ110" s="23"/>
      <c r="AR110" s="23"/>
      <c r="AS110" s="23"/>
      <c r="AT110" s="23"/>
      <c r="AU110" s="23"/>
      <c r="AV110" s="23"/>
      <c r="AW110" s="23"/>
      <c r="AY110" s="23"/>
      <c r="AZ110" s="23"/>
      <c r="BA110" s="23"/>
      <c r="BB110" s="23"/>
      <c r="BD110">
        <v>4.9800000000000004</v>
      </c>
      <c r="BE110" s="23"/>
      <c r="BF110" s="23"/>
      <c r="BG110">
        <v>5.0999999999999996</v>
      </c>
    </row>
    <row r="111" spans="2:59" x14ac:dyDescent="0.2">
      <c r="B111" s="1"/>
      <c r="C111" s="1">
        <v>1.76</v>
      </c>
      <c r="D111" s="1"/>
      <c r="E111" s="1"/>
      <c r="F111" s="1"/>
      <c r="G111" s="1">
        <v>0.82899999999999996</v>
      </c>
      <c r="H111" s="1"/>
      <c r="I111" s="1"/>
      <c r="J111" s="1"/>
      <c r="K111" s="1">
        <v>3.0529999999999999</v>
      </c>
      <c r="L111" s="1"/>
      <c r="M111" s="1"/>
      <c r="N111" s="1"/>
      <c r="O111" s="1">
        <v>5.4020000000000001</v>
      </c>
      <c r="P111" s="1"/>
      <c r="Q111" s="1"/>
      <c r="R111" s="1"/>
      <c r="S111" s="1"/>
      <c r="V111" s="1"/>
      <c r="W111" s="1"/>
      <c r="X111" s="1"/>
      <c r="Y111" s="1"/>
      <c r="Z111" s="1"/>
      <c r="AA111" s="1"/>
      <c r="AB111" s="1"/>
      <c r="AC111" s="1">
        <v>1.34</v>
      </c>
      <c r="AD111" s="1">
        <v>4.7569999999999997</v>
      </c>
      <c r="AH111" s="1">
        <v>1.3</v>
      </c>
      <c r="AM111" s="23">
        <v>1.18</v>
      </c>
      <c r="AN111">
        <v>2.625</v>
      </c>
      <c r="AO111" s="23"/>
      <c r="AP111" s="23"/>
      <c r="AQ111" s="23"/>
      <c r="AR111" s="23"/>
      <c r="AS111" s="23"/>
      <c r="AT111" s="23"/>
      <c r="AU111" s="23"/>
      <c r="AV111" s="23"/>
      <c r="AW111" s="23"/>
      <c r="AY111" s="23"/>
      <c r="AZ111" s="23"/>
      <c r="BA111" s="23"/>
      <c r="BB111" s="23"/>
      <c r="BD111">
        <v>1.53</v>
      </c>
      <c r="BE111" s="23"/>
      <c r="BF111" s="23"/>
      <c r="BG111">
        <v>5.0999999999999996</v>
      </c>
    </row>
    <row r="112" spans="2:59" x14ac:dyDescent="0.2">
      <c r="B112" s="1"/>
      <c r="C112" s="1">
        <v>2.0099999999999998</v>
      </c>
      <c r="D112" s="1"/>
      <c r="E112" s="1"/>
      <c r="F112" s="1"/>
      <c r="G112" s="1">
        <v>1.8169999999999999</v>
      </c>
      <c r="H112" s="1"/>
      <c r="I112" s="1"/>
      <c r="J112" s="1"/>
      <c r="K112" s="1">
        <v>1.788</v>
      </c>
      <c r="L112" s="1"/>
      <c r="M112" s="1"/>
      <c r="N112" s="1"/>
      <c r="O112" s="1">
        <v>8.6140000000000008</v>
      </c>
      <c r="P112" s="1"/>
      <c r="Q112" s="1"/>
      <c r="R112" s="1"/>
      <c r="S112" s="1"/>
      <c r="U112" s="1"/>
      <c r="V112" s="1"/>
      <c r="W112" s="1"/>
      <c r="X112" s="1"/>
      <c r="Y112" s="1"/>
      <c r="Z112" s="1"/>
      <c r="AA112" s="1"/>
      <c r="AB112" s="1"/>
      <c r="AC112" s="1">
        <v>1.853</v>
      </c>
      <c r="AH112" s="1">
        <v>1.1719999999999999</v>
      </c>
      <c r="AM112" s="23">
        <v>1.39</v>
      </c>
      <c r="AN112">
        <v>1.4530000000000001</v>
      </c>
      <c r="AO112" s="23"/>
      <c r="AP112" s="23"/>
      <c r="AQ112" s="23"/>
      <c r="AR112" s="23"/>
      <c r="AS112" s="23"/>
      <c r="AT112" s="23"/>
      <c r="AU112" s="23"/>
      <c r="AV112" s="23"/>
      <c r="AW112" s="23"/>
      <c r="AX112" s="23"/>
      <c r="AY112" s="23"/>
      <c r="AZ112" s="23"/>
      <c r="BA112" s="23"/>
      <c r="BB112" s="23"/>
      <c r="BD112">
        <v>1.63</v>
      </c>
      <c r="BE112" s="23"/>
      <c r="BF112" s="23"/>
      <c r="BG112">
        <v>3.36</v>
      </c>
    </row>
    <row r="113" spans="2:59" x14ac:dyDescent="0.2">
      <c r="B113" s="1"/>
      <c r="C113" s="1">
        <v>1.39</v>
      </c>
      <c r="D113" s="1"/>
      <c r="E113" s="1"/>
      <c r="F113" s="1"/>
      <c r="G113" s="1">
        <v>1.472</v>
      </c>
      <c r="H113" s="1"/>
      <c r="I113" s="1"/>
      <c r="J113" s="1"/>
      <c r="K113" s="1">
        <v>1.7949999999999999</v>
      </c>
      <c r="L113" s="1"/>
      <c r="M113" s="1"/>
      <c r="N113" s="1"/>
      <c r="O113" s="1">
        <v>2.0099999999999998</v>
      </c>
      <c r="P113" s="1"/>
      <c r="Q113" s="1"/>
      <c r="R113" s="1"/>
      <c r="S113" s="1"/>
      <c r="U113" s="1"/>
      <c r="V113" s="1"/>
      <c r="W113" s="1"/>
      <c r="X113" s="1"/>
      <c r="Y113" s="1"/>
      <c r="Z113" s="1"/>
      <c r="AA113" s="1"/>
      <c r="AB113" s="1"/>
      <c r="AC113" s="1">
        <v>0.48799999999999999</v>
      </c>
      <c r="AH113" s="1">
        <v>2.113</v>
      </c>
      <c r="AM113" s="23">
        <v>1.27</v>
      </c>
      <c r="AN113">
        <v>6.9950000000000001</v>
      </c>
      <c r="AO113" s="23"/>
      <c r="AP113" s="23"/>
      <c r="AQ113" s="23"/>
      <c r="AR113" s="23"/>
      <c r="AS113" s="23"/>
      <c r="AT113" s="23"/>
      <c r="AU113" s="23"/>
      <c r="AV113" s="23"/>
      <c r="AW113" s="23"/>
      <c r="AX113" s="23"/>
      <c r="AY113" s="23"/>
      <c r="AZ113" s="23"/>
      <c r="BA113" s="23"/>
      <c r="BB113" s="23"/>
      <c r="BD113">
        <v>1.66</v>
      </c>
      <c r="BE113" s="23"/>
      <c r="BF113" s="23"/>
      <c r="BG113">
        <v>7.3</v>
      </c>
    </row>
    <row r="114" spans="2:59" x14ac:dyDescent="0.2">
      <c r="B114" s="1"/>
      <c r="C114" s="1">
        <v>1.3</v>
      </c>
      <c r="D114" s="1"/>
      <c r="E114" s="1"/>
      <c r="F114" s="1"/>
      <c r="G114" s="1">
        <v>2.605</v>
      </c>
      <c r="H114" s="1"/>
      <c r="I114" s="1"/>
      <c r="J114" s="1"/>
      <c r="K114" s="1">
        <v>3.0880000000000001</v>
      </c>
      <c r="L114" s="1"/>
      <c r="M114" s="1"/>
      <c r="N114" s="1"/>
      <c r="O114" s="1">
        <v>13.611000000000001</v>
      </c>
      <c r="P114" s="1"/>
      <c r="Q114" s="1"/>
      <c r="R114" s="1"/>
      <c r="S114" s="1"/>
      <c r="U114" s="1"/>
      <c r="V114" s="1"/>
      <c r="W114" s="1"/>
      <c r="X114" s="1"/>
      <c r="Y114" s="1"/>
      <c r="Z114" s="1"/>
      <c r="AA114" s="1"/>
      <c r="AB114" s="1"/>
      <c r="AC114" s="1">
        <v>1.028</v>
      </c>
      <c r="AH114" s="1">
        <v>1.6970000000000001</v>
      </c>
      <c r="AM114" s="23">
        <v>1.5</v>
      </c>
      <c r="AN114">
        <v>1.3</v>
      </c>
      <c r="AO114" s="23"/>
      <c r="AP114" s="23"/>
      <c r="AQ114" s="23"/>
      <c r="AR114" s="23"/>
      <c r="AS114" s="23"/>
      <c r="AT114" s="23"/>
      <c r="AU114" s="23"/>
      <c r="AV114" s="23"/>
      <c r="AW114" s="23"/>
      <c r="AX114" s="23"/>
      <c r="AY114" s="23"/>
      <c r="AZ114" s="23"/>
      <c r="BA114" s="23"/>
      <c r="BB114" s="23"/>
      <c r="BD114">
        <v>2.4</v>
      </c>
      <c r="BE114" s="23"/>
      <c r="BF114" s="23"/>
      <c r="BG114">
        <v>2.27</v>
      </c>
    </row>
    <row r="115" spans="2:59" x14ac:dyDescent="0.2">
      <c r="B115" s="1"/>
      <c r="C115" s="1">
        <v>1.31</v>
      </c>
      <c r="D115" s="1"/>
      <c r="E115" s="1"/>
      <c r="F115" s="1"/>
      <c r="G115" s="1">
        <v>2.625</v>
      </c>
      <c r="H115" s="1"/>
      <c r="I115" s="1"/>
      <c r="J115" s="1"/>
      <c r="K115" s="1">
        <v>1.95</v>
      </c>
      <c r="L115" s="1"/>
      <c r="M115" s="1"/>
      <c r="N115" s="1"/>
      <c r="O115" s="1">
        <v>6.2430000000000003</v>
      </c>
      <c r="P115" s="1"/>
      <c r="Q115" s="1"/>
      <c r="R115" s="1"/>
      <c r="S115" s="1"/>
      <c r="V115" s="1"/>
      <c r="W115" s="1"/>
      <c r="X115" s="1"/>
      <c r="Y115" s="1"/>
      <c r="Z115" s="1"/>
      <c r="AA115" s="1"/>
      <c r="AB115" s="1"/>
      <c r="AC115" s="1">
        <v>0.72699999999999998</v>
      </c>
      <c r="AH115" s="1">
        <v>1.8380000000000001</v>
      </c>
      <c r="AM115" s="23">
        <v>1.54</v>
      </c>
      <c r="AN115">
        <v>1.6970000000000001</v>
      </c>
      <c r="AO115" s="23"/>
      <c r="AP115" s="23"/>
      <c r="AQ115" s="23"/>
      <c r="AR115" s="23"/>
      <c r="AS115" s="23"/>
      <c r="AT115" s="23"/>
      <c r="AU115" s="23"/>
      <c r="AV115" s="23"/>
      <c r="AW115" s="23"/>
      <c r="AY115" s="23"/>
      <c r="AZ115" s="23"/>
      <c r="BA115" s="23"/>
      <c r="BB115" s="23"/>
      <c r="BD115">
        <v>2.77</v>
      </c>
      <c r="BE115" s="23"/>
      <c r="BF115" s="23"/>
      <c r="BG115">
        <v>5.3</v>
      </c>
    </row>
    <row r="116" spans="2:59" x14ac:dyDescent="0.2">
      <c r="B116" s="1"/>
      <c r="C116" s="1">
        <v>1.79</v>
      </c>
      <c r="D116" s="1"/>
      <c r="E116" s="1"/>
      <c r="F116" s="1"/>
      <c r="G116" s="1">
        <v>1.1379999999999999</v>
      </c>
      <c r="H116" s="1"/>
      <c r="I116" s="1"/>
      <c r="J116" s="1"/>
      <c r="K116" s="1">
        <v>2.88</v>
      </c>
      <c r="L116" s="1"/>
      <c r="M116" s="1"/>
      <c r="N116" s="1"/>
      <c r="O116" s="1">
        <v>3.0659999999999998</v>
      </c>
      <c r="P116" s="1"/>
      <c r="Q116" s="1"/>
      <c r="R116" s="1"/>
      <c r="S116" s="1"/>
      <c r="V116" s="1"/>
      <c r="W116" s="1"/>
      <c r="X116" s="1"/>
      <c r="Y116" s="1"/>
      <c r="Z116" s="1"/>
      <c r="AA116" s="1"/>
      <c r="AB116" s="1"/>
      <c r="AC116" s="1">
        <v>1.2689999999999999</v>
      </c>
      <c r="AH116" s="1">
        <v>2.21</v>
      </c>
      <c r="AM116" s="23">
        <v>1.3</v>
      </c>
      <c r="AN116">
        <v>1.9019999999999999</v>
      </c>
      <c r="AO116" s="23"/>
      <c r="AP116" s="23"/>
      <c r="AQ116" s="23"/>
      <c r="AR116" s="23"/>
      <c r="AS116" s="23"/>
      <c r="AT116" s="23"/>
      <c r="AU116" s="23"/>
      <c r="AV116" s="23"/>
      <c r="AW116" s="23"/>
      <c r="AY116" s="23"/>
      <c r="AZ116" s="23"/>
      <c r="BA116" s="23"/>
      <c r="BB116" s="23"/>
      <c r="BD116">
        <v>1.53</v>
      </c>
      <c r="BE116" s="23"/>
      <c r="BF116" s="23"/>
      <c r="BG116">
        <v>1.7</v>
      </c>
    </row>
    <row r="117" spans="2:59" x14ac:dyDescent="0.2">
      <c r="B117" s="1"/>
      <c r="C117" s="1">
        <v>1.5</v>
      </c>
      <c r="D117" s="1"/>
      <c r="E117" s="1"/>
      <c r="F117" s="1"/>
      <c r="G117" s="1">
        <v>2.298</v>
      </c>
      <c r="H117" s="1"/>
      <c r="I117" s="1"/>
      <c r="J117" s="1"/>
      <c r="K117" s="1">
        <v>5.2229999999999999</v>
      </c>
      <c r="L117" s="1"/>
      <c r="M117" s="1"/>
      <c r="N117" s="1"/>
      <c r="O117" s="1">
        <v>6.0670000000000002</v>
      </c>
      <c r="P117" s="1"/>
      <c r="Q117" s="1"/>
      <c r="R117" s="1"/>
      <c r="S117" s="1"/>
      <c r="V117" s="1"/>
      <c r="W117" s="1"/>
      <c r="X117" s="1"/>
      <c r="Y117" s="1"/>
      <c r="Z117" s="1"/>
      <c r="AA117" s="1"/>
      <c r="AB117" s="1"/>
      <c r="AC117" s="1">
        <v>1.8169999999999999</v>
      </c>
      <c r="AH117" s="1">
        <v>1.9019999999999999</v>
      </c>
      <c r="AM117" s="23">
        <v>1.76</v>
      </c>
      <c r="AN117">
        <v>0.97499999999999998</v>
      </c>
      <c r="AO117" s="23"/>
      <c r="AP117" s="23"/>
      <c r="AQ117" s="23"/>
      <c r="AR117" s="23"/>
      <c r="AS117" s="23"/>
      <c r="AT117" s="23"/>
      <c r="AU117" s="23"/>
      <c r="AV117" s="23"/>
      <c r="AW117" s="23"/>
      <c r="AY117" s="23"/>
      <c r="AZ117" s="23"/>
      <c r="BA117" s="23"/>
      <c r="BB117" s="23"/>
      <c r="BD117">
        <v>2.78</v>
      </c>
      <c r="BE117" s="23"/>
      <c r="BF117" s="23"/>
      <c r="BG117">
        <v>2.46</v>
      </c>
    </row>
    <row r="118" spans="2:59" x14ac:dyDescent="0.2">
      <c r="B118" s="1"/>
      <c r="C118" s="1">
        <v>2.11</v>
      </c>
      <c r="D118" s="1"/>
      <c r="E118" s="1"/>
      <c r="F118" s="1"/>
      <c r="G118" s="1">
        <v>0.875</v>
      </c>
      <c r="H118" s="1"/>
      <c r="I118" s="1"/>
      <c r="J118" s="1"/>
      <c r="K118" s="1">
        <v>2.7770000000000001</v>
      </c>
      <c r="L118" s="1"/>
      <c r="M118" s="1"/>
      <c r="N118" s="1"/>
      <c r="O118" s="1">
        <v>10.663</v>
      </c>
      <c r="P118" s="1"/>
      <c r="Q118" s="1"/>
      <c r="R118" s="1"/>
      <c r="S118" s="1"/>
      <c r="T118" s="1"/>
      <c r="V118" s="1"/>
      <c r="W118" s="1"/>
      <c r="X118" s="1"/>
      <c r="Y118" s="1"/>
      <c r="Z118" s="1"/>
      <c r="AA118" s="1"/>
      <c r="AB118" s="1"/>
      <c r="AC118" s="1">
        <v>2.68</v>
      </c>
      <c r="AH118" s="1">
        <v>1.657</v>
      </c>
      <c r="AN118">
        <v>1.657</v>
      </c>
      <c r="AO118" s="23"/>
      <c r="AP118" s="23"/>
      <c r="AQ118" s="23"/>
      <c r="AR118" s="23"/>
      <c r="AS118" s="23"/>
      <c r="AT118" s="23"/>
      <c r="AU118" s="23"/>
      <c r="AV118" s="23"/>
      <c r="AW118" s="23"/>
      <c r="AY118" s="23"/>
      <c r="AZ118" s="23"/>
      <c r="BA118" s="23"/>
      <c r="BB118" s="23"/>
      <c r="BD118">
        <v>3.85</v>
      </c>
      <c r="BE118" s="23"/>
      <c r="BF118" s="23"/>
      <c r="BG118">
        <v>2.6</v>
      </c>
    </row>
    <row r="119" spans="2:59" x14ac:dyDescent="0.2">
      <c r="B119" s="1"/>
      <c r="C119" s="1">
        <v>1.46</v>
      </c>
      <c r="D119" s="1"/>
      <c r="E119" s="1"/>
      <c r="F119" s="1"/>
      <c r="G119" s="1">
        <v>0.67</v>
      </c>
      <c r="H119" s="1"/>
      <c r="I119" s="1"/>
      <c r="J119" s="1"/>
      <c r="K119" s="1">
        <v>5.8860000000000001</v>
      </c>
      <c r="L119" s="1"/>
      <c r="M119" s="1"/>
      <c r="N119" s="1"/>
      <c r="O119" s="1">
        <v>6.9550000000000001</v>
      </c>
      <c r="P119" s="1"/>
      <c r="Q119" s="1"/>
      <c r="R119" s="1"/>
      <c r="S119" s="1"/>
      <c r="T119" s="1"/>
      <c r="V119" s="1"/>
      <c r="W119" s="1"/>
      <c r="X119" s="1"/>
      <c r="Y119" s="1"/>
      <c r="Z119" s="1"/>
      <c r="AA119" s="1"/>
      <c r="AB119" s="1"/>
      <c r="AC119" s="1">
        <v>0.36299999999999999</v>
      </c>
      <c r="AH119" s="1">
        <v>1.1719999999999999</v>
      </c>
      <c r="AN119">
        <v>2.7629999999999999</v>
      </c>
      <c r="AO119" s="23"/>
      <c r="AP119" s="23"/>
      <c r="AQ119" s="23"/>
      <c r="AR119" s="23"/>
      <c r="AS119" s="23"/>
      <c r="AT119" s="23"/>
      <c r="AU119" s="23"/>
      <c r="AV119" s="23"/>
      <c r="AW119" s="23"/>
      <c r="AY119" s="23"/>
      <c r="AZ119" s="23"/>
      <c r="BA119" s="23"/>
      <c r="BB119" s="23"/>
      <c r="BD119">
        <v>3.75</v>
      </c>
      <c r="BE119" s="23"/>
      <c r="BF119" s="23"/>
      <c r="BG119">
        <v>2.14</v>
      </c>
    </row>
    <row r="120" spans="2:59" x14ac:dyDescent="0.2">
      <c r="B120" s="1"/>
      <c r="C120" s="1">
        <v>1.63</v>
      </c>
      <c r="D120" s="1"/>
      <c r="E120" s="1"/>
      <c r="F120" s="1"/>
      <c r="G120" s="1">
        <v>1.34</v>
      </c>
      <c r="H120" s="1"/>
      <c r="I120" s="1"/>
      <c r="J120" s="1"/>
      <c r="K120" s="1">
        <v>2.4159999999999999</v>
      </c>
      <c r="L120" s="1"/>
      <c r="M120" s="1"/>
      <c r="N120" s="1"/>
      <c r="O120" s="1">
        <v>10.574</v>
      </c>
      <c r="P120" s="1"/>
      <c r="Q120" s="1"/>
      <c r="R120" s="1"/>
      <c r="S120" s="1"/>
      <c r="T120" s="1"/>
      <c r="V120" s="1"/>
      <c r="W120" s="1"/>
      <c r="X120" s="1"/>
      <c r="Y120" s="1"/>
      <c r="Z120" s="1"/>
      <c r="AA120" s="1"/>
      <c r="AB120" s="1"/>
      <c r="AC120" s="1">
        <v>0.94799999999999995</v>
      </c>
      <c r="AH120" s="1">
        <v>1.853</v>
      </c>
      <c r="AN120">
        <v>2.6</v>
      </c>
      <c r="AO120" s="23"/>
      <c r="AP120" s="23"/>
      <c r="AQ120" s="23"/>
      <c r="AR120" s="23"/>
      <c r="AS120" s="23"/>
      <c r="AT120" s="23"/>
      <c r="AU120" s="23"/>
      <c r="AV120" s="23"/>
      <c r="AW120" s="23"/>
      <c r="AY120" s="23"/>
      <c r="AZ120" s="23"/>
      <c r="BA120" s="23"/>
      <c r="BB120" s="23"/>
      <c r="BD120">
        <v>2.06</v>
      </c>
      <c r="BE120" s="23"/>
      <c r="BF120" s="23"/>
      <c r="BG120">
        <v>3.8</v>
      </c>
    </row>
    <row r="121" spans="2:59" x14ac:dyDescent="0.2">
      <c r="B121" s="1"/>
      <c r="C121" s="1">
        <v>1.9</v>
      </c>
      <c r="D121" s="1"/>
      <c r="E121" s="1"/>
      <c r="F121" s="1"/>
      <c r="G121" s="1">
        <v>1.633</v>
      </c>
      <c r="H121" s="1"/>
      <c r="I121" s="1"/>
      <c r="J121" s="1"/>
      <c r="K121" s="1">
        <v>1.9570000000000001</v>
      </c>
      <c r="L121" s="1"/>
      <c r="M121" s="1"/>
      <c r="N121" s="1"/>
      <c r="O121" s="1">
        <v>3.9140000000000001</v>
      </c>
      <c r="P121" s="1"/>
      <c r="Q121" s="1"/>
      <c r="R121" s="1"/>
      <c r="S121" s="1"/>
      <c r="T121" s="1"/>
      <c r="V121" s="1"/>
      <c r="W121" s="1"/>
      <c r="X121" s="1"/>
      <c r="Y121" s="1"/>
      <c r="Z121" s="1"/>
      <c r="AA121" s="1"/>
      <c r="AB121" s="1"/>
      <c r="AC121" s="1">
        <v>0.32500000000000001</v>
      </c>
      <c r="AH121" s="1">
        <v>1.3879999999999999</v>
      </c>
      <c r="AN121">
        <v>3.5790000000000002</v>
      </c>
      <c r="AO121" s="23"/>
      <c r="AP121" s="23"/>
      <c r="AQ121" s="23"/>
      <c r="AR121" s="23"/>
      <c r="AS121" s="23"/>
      <c r="AT121" s="23"/>
      <c r="AU121" s="23"/>
      <c r="AV121" s="23"/>
      <c r="AW121" s="23"/>
      <c r="AY121" s="23"/>
      <c r="AZ121" s="23"/>
      <c r="BA121" s="23"/>
      <c r="BB121" s="23"/>
      <c r="BD121">
        <v>4.5199999999999996</v>
      </c>
      <c r="BE121" s="23"/>
      <c r="BF121" s="23"/>
      <c r="BG121">
        <v>3.49</v>
      </c>
    </row>
    <row r="122" spans="2:59" x14ac:dyDescent="0.2">
      <c r="B122" s="1"/>
      <c r="C122" s="1">
        <v>1.31</v>
      </c>
      <c r="D122" s="1"/>
      <c r="E122" s="1"/>
      <c r="F122" s="1"/>
      <c r="G122" s="1">
        <v>1.4530000000000001</v>
      </c>
      <c r="H122" s="1"/>
      <c r="I122" s="1"/>
      <c r="J122" s="1"/>
      <c r="K122" s="1">
        <v>2.875</v>
      </c>
      <c r="L122" s="1"/>
      <c r="M122" s="1"/>
      <c r="N122" s="1"/>
      <c r="O122" s="1">
        <v>8.7509999999999994</v>
      </c>
      <c r="P122" s="1"/>
      <c r="Q122" s="1"/>
      <c r="R122" s="1"/>
      <c r="S122" s="1"/>
      <c r="V122" s="1"/>
      <c r="W122" s="1"/>
      <c r="X122" s="1"/>
      <c r="Y122" s="1"/>
      <c r="Z122" s="1"/>
      <c r="AA122" s="1"/>
      <c r="AB122" s="1"/>
      <c r="AC122" s="1"/>
      <c r="AH122" s="1">
        <v>1.8169999999999999</v>
      </c>
      <c r="AN122">
        <v>2.2810000000000001</v>
      </c>
      <c r="AO122" s="23"/>
      <c r="AP122" s="23"/>
      <c r="AQ122" s="23"/>
      <c r="AR122" s="23"/>
      <c r="AS122" s="23"/>
      <c r="AT122" s="23"/>
      <c r="AU122" s="23"/>
      <c r="AV122" s="23"/>
      <c r="AW122" s="23"/>
      <c r="AY122" s="23"/>
      <c r="AZ122" s="23"/>
      <c r="BA122" s="23"/>
      <c r="BB122" s="23"/>
      <c r="BD122">
        <v>2.78</v>
      </c>
      <c r="BE122" s="23"/>
      <c r="BF122" s="23"/>
      <c r="BG122">
        <v>3.19</v>
      </c>
    </row>
    <row r="123" spans="2:59" x14ac:dyDescent="0.2">
      <c r="B123" s="1"/>
      <c r="C123" s="1">
        <v>1.63</v>
      </c>
      <c r="D123" s="1"/>
      <c r="E123" s="1"/>
      <c r="F123" s="1"/>
      <c r="G123" s="1">
        <v>0.82899999999999996</v>
      </c>
      <c r="H123" s="1"/>
      <c r="I123" s="1"/>
      <c r="J123" s="1"/>
      <c r="K123" s="1">
        <v>7.3040000000000003</v>
      </c>
      <c r="L123" s="1"/>
      <c r="M123" s="1"/>
      <c r="N123" s="1"/>
      <c r="O123" s="1">
        <v>10.999000000000001</v>
      </c>
      <c r="P123" s="1"/>
      <c r="Q123" s="1"/>
      <c r="R123" s="1"/>
      <c r="S123" s="1"/>
      <c r="T123" s="1"/>
      <c r="V123" s="1"/>
      <c r="W123" s="1"/>
      <c r="X123" s="1"/>
      <c r="Y123" s="1"/>
      <c r="Z123" s="1"/>
      <c r="AA123" s="1"/>
      <c r="AB123" s="1"/>
      <c r="AC123" s="1"/>
      <c r="AH123" s="1">
        <v>2.4159999999999999</v>
      </c>
      <c r="AO123" s="23"/>
      <c r="AP123" s="23"/>
      <c r="AQ123" s="23"/>
      <c r="AR123" s="23"/>
      <c r="AS123" s="23"/>
      <c r="AT123" s="23"/>
      <c r="AU123" s="23"/>
      <c r="AV123" s="23"/>
      <c r="AW123" s="23"/>
      <c r="AY123" s="23"/>
      <c r="AZ123" s="23"/>
      <c r="BA123" s="23"/>
      <c r="BB123" s="23"/>
      <c r="BD123">
        <v>4.9400000000000004</v>
      </c>
      <c r="BE123" s="23"/>
      <c r="BF123" s="23"/>
      <c r="BG123">
        <v>3.95</v>
      </c>
    </row>
    <row r="124" spans="2:59" x14ac:dyDescent="0.2">
      <c r="B124" s="1"/>
      <c r="C124" s="1">
        <v>1.63</v>
      </c>
      <c r="D124" s="1"/>
      <c r="E124" s="1"/>
      <c r="F124" s="1"/>
      <c r="G124" s="1">
        <v>2.1859999999999999</v>
      </c>
      <c r="H124" s="1"/>
      <c r="I124" s="1"/>
      <c r="J124" s="1"/>
      <c r="K124" s="1">
        <v>3.5680000000000001</v>
      </c>
      <c r="L124" s="1"/>
      <c r="M124" s="1"/>
      <c r="N124" s="1"/>
      <c r="O124" s="1">
        <v>5.1390000000000002</v>
      </c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H124" s="1">
        <v>1.853</v>
      </c>
      <c r="AO124" s="23"/>
      <c r="AP124" s="23"/>
      <c r="AQ124" s="23"/>
      <c r="AR124" s="23"/>
      <c r="AS124" s="23"/>
      <c r="AT124" s="23"/>
      <c r="AU124" s="23"/>
      <c r="AV124" s="23"/>
      <c r="AW124" s="23"/>
      <c r="AX124" s="23"/>
      <c r="AY124" s="23"/>
      <c r="AZ124" s="23"/>
      <c r="BA124" s="23"/>
      <c r="BB124" s="23"/>
      <c r="BD124">
        <v>1.9</v>
      </c>
      <c r="BE124" s="23"/>
      <c r="BF124" s="23"/>
      <c r="BG124">
        <v>3.09</v>
      </c>
    </row>
    <row r="125" spans="2:59" x14ac:dyDescent="0.2">
      <c r="B125" s="1"/>
      <c r="C125" s="1">
        <v>1.54</v>
      </c>
      <c r="D125" s="1"/>
      <c r="E125" s="1"/>
      <c r="F125" s="1"/>
      <c r="G125" s="1">
        <v>2.21</v>
      </c>
      <c r="H125" s="1"/>
      <c r="I125" s="1"/>
      <c r="J125" s="1"/>
      <c r="K125" s="1">
        <v>3.5640000000000001</v>
      </c>
      <c r="L125" s="1"/>
      <c r="M125" s="1"/>
      <c r="N125" s="1"/>
      <c r="O125" s="1">
        <v>4.4349999999999996</v>
      </c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H125" s="1">
        <v>2.137</v>
      </c>
      <c r="AO125" s="23"/>
      <c r="AP125" s="23"/>
      <c r="AQ125" s="23"/>
      <c r="AR125" s="23"/>
      <c r="AS125" s="23"/>
      <c r="AT125" s="23"/>
      <c r="AU125" s="23"/>
      <c r="AV125" s="23"/>
      <c r="AW125" s="23"/>
      <c r="AX125" s="23"/>
      <c r="AY125" s="23"/>
      <c r="AZ125" s="23"/>
      <c r="BA125" s="23"/>
      <c r="BB125" s="23"/>
      <c r="BD125">
        <v>2.14</v>
      </c>
      <c r="BE125" s="23"/>
      <c r="BF125" s="23"/>
      <c r="BG125">
        <v>1.82</v>
      </c>
    </row>
    <row r="126" spans="2:59" x14ac:dyDescent="0.2">
      <c r="B126" s="1"/>
      <c r="C126" s="1">
        <v>1.63</v>
      </c>
      <c r="D126" s="1"/>
      <c r="E126" s="1"/>
      <c r="F126" s="1"/>
      <c r="G126" s="1">
        <v>1.498</v>
      </c>
      <c r="H126" s="1"/>
      <c r="I126" s="1"/>
      <c r="J126" s="1"/>
      <c r="K126" s="1">
        <v>7.5609999999999999</v>
      </c>
      <c r="L126" s="1"/>
      <c r="M126" s="1"/>
      <c r="N126" s="1"/>
      <c r="O126" s="1">
        <v>5.36</v>
      </c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H126" s="1">
        <v>2.21</v>
      </c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  <c r="AY126" s="23"/>
      <c r="AZ126" s="23"/>
      <c r="BA126" s="23"/>
      <c r="BB126" s="23"/>
      <c r="BD126">
        <v>2.12</v>
      </c>
      <c r="BE126" s="23"/>
      <c r="BF126" s="23"/>
      <c r="BG126">
        <v>3.33</v>
      </c>
    </row>
    <row r="127" spans="2:59" x14ac:dyDescent="0.2">
      <c r="B127" s="1"/>
      <c r="C127" s="1">
        <v>1.1499999999999999</v>
      </c>
      <c r="D127" s="1"/>
      <c r="E127" s="1"/>
      <c r="F127" s="1"/>
      <c r="G127" s="1">
        <v>1.5329999999999999</v>
      </c>
      <c r="H127" s="1"/>
      <c r="I127" s="1"/>
      <c r="J127" s="1"/>
      <c r="K127" s="1">
        <v>3.238</v>
      </c>
      <c r="L127" s="1"/>
      <c r="M127" s="1"/>
      <c r="N127" s="1"/>
      <c r="O127" s="1">
        <v>5.048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H127" s="1">
        <v>3.6339999999999999</v>
      </c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  <c r="BB127" s="23"/>
      <c r="BD127">
        <v>2.99</v>
      </c>
      <c r="BE127" s="23"/>
      <c r="BF127" s="23"/>
      <c r="BG127">
        <v>4.55</v>
      </c>
    </row>
    <row r="128" spans="2:59" x14ac:dyDescent="0.2">
      <c r="B128" s="1"/>
      <c r="C128" s="1">
        <v>1.1399999999999999</v>
      </c>
      <c r="D128" s="1"/>
      <c r="E128" s="1"/>
      <c r="F128" s="1"/>
      <c r="G128" s="1">
        <v>2.2629999999999999</v>
      </c>
      <c r="H128" s="1"/>
      <c r="I128" s="1"/>
      <c r="J128" s="1"/>
      <c r="K128" s="1">
        <v>2.9649999999999999</v>
      </c>
      <c r="L128" s="1"/>
      <c r="M128" s="1"/>
      <c r="N128" s="1"/>
      <c r="O128" s="1">
        <v>3.2010000000000001</v>
      </c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H128" s="1">
        <v>2.48</v>
      </c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  <c r="BB128" s="23"/>
      <c r="BD128">
        <v>2.2999999999999998</v>
      </c>
      <c r="BE128" s="23"/>
      <c r="BF128" s="23"/>
      <c r="BG128">
        <v>1.82</v>
      </c>
    </row>
    <row r="129" spans="2:59" x14ac:dyDescent="0.2">
      <c r="B129" s="1"/>
      <c r="C129" s="1">
        <v>1.18</v>
      </c>
      <c r="D129" s="1"/>
      <c r="E129" s="1"/>
      <c r="F129" s="1"/>
      <c r="G129" s="1">
        <v>2.0099999999999998</v>
      </c>
      <c r="H129" s="1"/>
      <c r="I129" s="1"/>
      <c r="J129" s="1"/>
      <c r="K129" s="1">
        <v>3.6520000000000001</v>
      </c>
      <c r="L129" s="1"/>
      <c r="M129" s="1"/>
      <c r="N129" s="1"/>
      <c r="O129" s="1">
        <v>2.1859999999999999</v>
      </c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H129" s="1">
        <v>1.625</v>
      </c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  <c r="BB129" s="23"/>
      <c r="BD129">
        <v>2.68</v>
      </c>
      <c r="BE129" s="23"/>
      <c r="BF129" s="23"/>
      <c r="BG129">
        <v>1.66</v>
      </c>
    </row>
    <row r="130" spans="2:59" x14ac:dyDescent="0.2">
      <c r="B130" s="1"/>
      <c r="C130" s="1">
        <v>1.96</v>
      </c>
      <c r="D130" s="1"/>
      <c r="E130" s="1"/>
      <c r="F130" s="1"/>
      <c r="G130" s="1">
        <v>1.9019999999999999</v>
      </c>
      <c r="H130" s="1"/>
      <c r="I130" s="1"/>
      <c r="J130" s="1"/>
      <c r="K130" s="1">
        <v>4.101</v>
      </c>
      <c r="L130" s="1"/>
      <c r="M130" s="1"/>
      <c r="N130" s="1"/>
      <c r="O130" s="1">
        <v>3.794</v>
      </c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H130" s="1">
        <v>0.875</v>
      </c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  <c r="BB130" s="23"/>
      <c r="BD130">
        <v>2.0099999999999998</v>
      </c>
      <c r="BE130" s="23"/>
      <c r="BF130" s="23"/>
      <c r="BG130">
        <v>2.72</v>
      </c>
    </row>
    <row r="131" spans="2:59" x14ac:dyDescent="0.2">
      <c r="B131" s="1"/>
      <c r="C131" s="1">
        <v>2.14</v>
      </c>
      <c r="D131" s="1"/>
      <c r="E131" s="1"/>
      <c r="F131" s="1"/>
      <c r="G131" s="1">
        <v>1.75</v>
      </c>
      <c r="H131" s="1"/>
      <c r="I131" s="1"/>
      <c r="J131" s="1"/>
      <c r="K131" s="1">
        <v>2.605</v>
      </c>
      <c r="L131" s="1"/>
      <c r="M131" s="1"/>
      <c r="N131" s="1"/>
      <c r="O131" s="1">
        <v>7.3319999999999999</v>
      </c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H131" s="1">
        <v>1.9019999999999999</v>
      </c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  <c r="BB131" s="23"/>
      <c r="BD131">
        <v>1.17</v>
      </c>
      <c r="BE131" s="23"/>
      <c r="BF131" s="23"/>
      <c r="BG131">
        <v>2.65</v>
      </c>
    </row>
    <row r="132" spans="2:59" x14ac:dyDescent="0.2">
      <c r="B132" s="1"/>
      <c r="C132" s="1">
        <v>1.31</v>
      </c>
      <c r="D132" s="1"/>
      <c r="E132" s="1"/>
      <c r="F132" s="1"/>
      <c r="G132" s="1">
        <v>2.3660000000000001</v>
      </c>
      <c r="H132" s="1"/>
      <c r="I132" s="1"/>
      <c r="J132" s="1"/>
      <c r="K132" s="1">
        <v>3.286</v>
      </c>
      <c r="L132" s="1"/>
      <c r="M132" s="1"/>
      <c r="N132" s="1"/>
      <c r="O132" s="1">
        <v>1.4530000000000001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H132" s="1">
        <v>2.1190000000000002</v>
      </c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  <c r="BB132" s="23"/>
      <c r="BD132">
        <v>3.75</v>
      </c>
      <c r="BE132" s="23"/>
      <c r="BF132" s="23"/>
      <c r="BG132">
        <v>8.3000000000000007</v>
      </c>
    </row>
    <row r="133" spans="2:59" x14ac:dyDescent="0.2">
      <c r="B133" s="1"/>
      <c r="C133" s="1">
        <v>1.1499999999999999</v>
      </c>
      <c r="D133" s="1"/>
      <c r="E133" s="1"/>
      <c r="F133" s="1"/>
      <c r="G133" s="1">
        <v>0.81299999999999994</v>
      </c>
      <c r="H133" s="1"/>
      <c r="I133" s="1"/>
      <c r="J133" s="1"/>
      <c r="K133" s="1">
        <v>3.706</v>
      </c>
      <c r="L133" s="1"/>
      <c r="M133" s="1"/>
      <c r="N133" s="1"/>
      <c r="O133" s="1">
        <v>3.29</v>
      </c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H133" s="1">
        <v>0.94799999999999995</v>
      </c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D133">
        <v>1.73</v>
      </c>
      <c r="BE133" s="23"/>
      <c r="BF133" s="23"/>
      <c r="BG133">
        <v>6.45</v>
      </c>
    </row>
    <row r="134" spans="2:59" x14ac:dyDescent="0.2">
      <c r="B134" s="1"/>
      <c r="C134" s="1">
        <v>1.1399999999999999</v>
      </c>
      <c r="D134" s="1"/>
      <c r="E134" s="1"/>
      <c r="F134" s="1"/>
      <c r="G134" s="1">
        <v>1.853</v>
      </c>
      <c r="H134" s="1"/>
      <c r="I134" s="1"/>
      <c r="J134" s="1"/>
      <c r="K134" s="1">
        <v>6.1660000000000004</v>
      </c>
      <c r="L134" s="1"/>
      <c r="M134" s="1"/>
      <c r="N134" s="1"/>
      <c r="O134" s="1">
        <v>4.1619999999999999</v>
      </c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H134" s="1">
        <v>0.97499999999999998</v>
      </c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  <c r="BB134" s="23"/>
      <c r="BD134">
        <v>0.81</v>
      </c>
      <c r="BE134" s="23"/>
      <c r="BF134" s="23"/>
      <c r="BG134">
        <v>5.91</v>
      </c>
    </row>
    <row r="135" spans="2:59" x14ac:dyDescent="0.2">
      <c r="B135" s="1"/>
      <c r="C135" s="1">
        <v>1.66</v>
      </c>
      <c r="D135" s="1"/>
      <c r="E135" s="1"/>
      <c r="F135" s="1"/>
      <c r="G135" s="1">
        <v>1.1379999999999999</v>
      </c>
      <c r="H135" s="1"/>
      <c r="I135" s="1"/>
      <c r="J135" s="1"/>
      <c r="K135" s="1">
        <v>2.907</v>
      </c>
      <c r="L135" s="1"/>
      <c r="M135" s="1"/>
      <c r="N135" s="1"/>
      <c r="O135" s="1">
        <v>2.5230000000000001</v>
      </c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H135" s="1">
        <v>1.9570000000000001</v>
      </c>
      <c r="AL135" s="23"/>
      <c r="AM135" s="23"/>
      <c r="AN135" s="23"/>
      <c r="AO135" s="23"/>
      <c r="AP135" s="23"/>
      <c r="AQ135" s="23"/>
      <c r="AR135" s="23"/>
      <c r="AS135" s="23"/>
      <c r="AT135" s="23"/>
      <c r="AU135" s="23"/>
      <c r="AV135" s="23"/>
      <c r="AW135" s="23"/>
      <c r="AX135" s="23"/>
      <c r="AY135" s="23"/>
      <c r="AZ135" s="23"/>
      <c r="BA135" s="23"/>
      <c r="BB135" s="23"/>
      <c r="BD135">
        <v>1.66</v>
      </c>
      <c r="BE135" s="23"/>
      <c r="BF135" s="23"/>
      <c r="BG135">
        <v>5.2</v>
      </c>
    </row>
    <row r="136" spans="2:59" x14ac:dyDescent="0.2">
      <c r="B136" s="1"/>
      <c r="C136" s="1">
        <v>0.98</v>
      </c>
      <c r="D136" s="1"/>
      <c r="E136" s="1"/>
      <c r="F136" s="1"/>
      <c r="G136" s="1">
        <v>1.1719999999999999</v>
      </c>
      <c r="H136" s="1"/>
      <c r="I136" s="1"/>
      <c r="J136" s="1"/>
      <c r="K136" s="1">
        <v>4.5759999999999996</v>
      </c>
      <c r="L136" s="1"/>
      <c r="M136" s="1"/>
      <c r="N136" s="1"/>
      <c r="O136" s="1">
        <v>5.3230000000000004</v>
      </c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H136" s="1">
        <v>1.4630000000000001</v>
      </c>
      <c r="AL136" s="23"/>
      <c r="AM136" s="23"/>
      <c r="AN136" s="23"/>
      <c r="AO136" s="23"/>
      <c r="AP136" s="23"/>
      <c r="AQ136" s="23"/>
      <c r="AR136" s="23"/>
      <c r="AS136" s="23"/>
      <c r="AT136" s="23"/>
      <c r="AU136" s="23"/>
      <c r="AV136" s="23"/>
      <c r="AW136" s="23"/>
      <c r="AX136" s="23"/>
      <c r="AY136" s="23"/>
      <c r="AZ136" s="23"/>
      <c r="BA136" s="23"/>
      <c r="BB136" s="23"/>
      <c r="BD136">
        <v>1.45</v>
      </c>
      <c r="BE136" s="23"/>
      <c r="BF136" s="23"/>
      <c r="BG136">
        <v>2.19</v>
      </c>
    </row>
    <row r="137" spans="2:59" x14ac:dyDescent="0.2">
      <c r="B137" s="1"/>
      <c r="C137" s="1">
        <v>2.04</v>
      </c>
      <c r="D137" s="1"/>
      <c r="E137" s="1"/>
      <c r="F137" s="1"/>
      <c r="G137" s="1">
        <v>1.34</v>
      </c>
      <c r="H137" s="1"/>
      <c r="I137" s="1"/>
      <c r="J137" s="1"/>
      <c r="K137" s="1">
        <v>1.7949999999999999</v>
      </c>
      <c r="L137" s="1"/>
      <c r="M137" s="1"/>
      <c r="N137" s="1"/>
      <c r="O137" s="1">
        <v>6.0910000000000002</v>
      </c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H137" s="1">
        <v>1.3879999999999999</v>
      </c>
      <c r="AL137" s="23"/>
      <c r="AM137" s="23"/>
      <c r="AN137" s="23"/>
      <c r="AO137" s="23"/>
      <c r="AP137" s="23"/>
      <c r="AQ137" s="23"/>
      <c r="AR137" s="23"/>
      <c r="AS137" s="23"/>
      <c r="AT137" s="23"/>
      <c r="AU137" s="23"/>
      <c r="AV137" s="23"/>
      <c r="AW137" s="23"/>
      <c r="AX137" s="23"/>
      <c r="AY137" s="23"/>
      <c r="AZ137" s="23"/>
      <c r="BA137" s="23"/>
      <c r="BB137" s="23"/>
      <c r="BD137">
        <v>2.93</v>
      </c>
      <c r="BE137" s="23"/>
      <c r="BF137" s="23"/>
      <c r="BG137">
        <v>0.65</v>
      </c>
    </row>
    <row r="138" spans="2:59" x14ac:dyDescent="0.2">
      <c r="B138" s="1"/>
      <c r="C138" s="1">
        <v>4.58</v>
      </c>
      <c r="D138" s="1"/>
      <c r="E138" s="1"/>
      <c r="F138" s="1"/>
      <c r="G138" s="1">
        <v>0.72699999999999998</v>
      </c>
      <c r="H138" s="1"/>
      <c r="I138" s="1"/>
      <c r="J138" s="1"/>
      <c r="K138" s="1">
        <v>2.0550000000000002</v>
      </c>
      <c r="L138" s="1"/>
      <c r="M138" s="1"/>
      <c r="N138" s="1"/>
      <c r="O138" s="1">
        <v>5.0789999999999997</v>
      </c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H138" s="1">
        <v>1.8169999999999999</v>
      </c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D138">
        <v>6.32</v>
      </c>
      <c r="BE138" s="23"/>
      <c r="BF138" s="23"/>
      <c r="BG138">
        <v>2.52</v>
      </c>
    </row>
    <row r="139" spans="2:59" x14ac:dyDescent="0.2">
      <c r="B139" s="1"/>
      <c r="C139" s="1">
        <v>3.61</v>
      </c>
      <c r="D139" s="1"/>
      <c r="E139" s="1"/>
      <c r="F139" s="1"/>
      <c r="G139" s="1">
        <v>1.984</v>
      </c>
      <c r="H139" s="1"/>
      <c r="I139" s="1"/>
      <c r="J139" s="1"/>
      <c r="K139" s="1">
        <v>6.3209999999999997</v>
      </c>
      <c r="L139" s="1"/>
      <c r="M139" s="1"/>
      <c r="N139" s="1"/>
      <c r="O139" s="1">
        <v>12.496</v>
      </c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H139" s="1">
        <v>1.31</v>
      </c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D139">
        <v>4.1900000000000004</v>
      </c>
      <c r="BE139" s="23"/>
      <c r="BF139" s="23"/>
      <c r="BG139">
        <v>1.39</v>
      </c>
    </row>
    <row r="140" spans="2:59" x14ac:dyDescent="0.2">
      <c r="B140" s="1"/>
      <c r="C140" s="1">
        <v>3.79</v>
      </c>
      <c r="D140" s="1"/>
      <c r="E140" s="1"/>
      <c r="F140" s="1"/>
      <c r="G140" s="1">
        <v>1.028</v>
      </c>
      <c r="H140" s="1"/>
      <c r="I140" s="1"/>
      <c r="J140" s="1"/>
      <c r="K140" s="1">
        <v>4.9420000000000002</v>
      </c>
      <c r="L140" s="1"/>
      <c r="M140" s="1"/>
      <c r="N140" s="1"/>
      <c r="O140" s="1">
        <v>1.028</v>
      </c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H140" s="1">
        <v>1.31</v>
      </c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D140">
        <v>4.38</v>
      </c>
      <c r="BE140" s="23"/>
      <c r="BF140" s="23"/>
      <c r="BG140">
        <v>4.4800000000000004</v>
      </c>
    </row>
    <row r="141" spans="2:59" x14ac:dyDescent="0.2">
      <c r="B141" s="1"/>
      <c r="C141" s="1">
        <v>2.99</v>
      </c>
      <c r="D141" s="1"/>
      <c r="E141" s="1"/>
      <c r="F141" s="1"/>
      <c r="G141" s="1">
        <v>2.4159999999999999</v>
      </c>
      <c r="H141" s="1"/>
      <c r="I141" s="1"/>
      <c r="J141" s="1"/>
      <c r="K141" s="1">
        <v>5.96</v>
      </c>
      <c r="L141" s="1"/>
      <c r="M141" s="1"/>
      <c r="N141" s="1"/>
      <c r="O141" s="1">
        <v>1.028</v>
      </c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H141" s="1">
        <v>1.238</v>
      </c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D141">
        <v>3.93</v>
      </c>
      <c r="BE141" s="23"/>
      <c r="BF141" s="23"/>
      <c r="BG141">
        <v>3.74</v>
      </c>
    </row>
    <row r="142" spans="2:59" x14ac:dyDescent="0.2">
      <c r="B142" s="1"/>
      <c r="C142" s="1">
        <v>1.63</v>
      </c>
      <c r="D142" s="1"/>
      <c r="E142" s="1"/>
      <c r="F142" s="1"/>
      <c r="G142" s="1">
        <v>1.6970000000000001</v>
      </c>
      <c r="H142" s="1"/>
      <c r="I142" s="1"/>
      <c r="J142" s="1"/>
      <c r="K142" s="1">
        <v>2.21</v>
      </c>
      <c r="L142" s="1"/>
      <c r="M142" s="1"/>
      <c r="N142" s="1"/>
      <c r="O142" s="1">
        <v>2.21</v>
      </c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H142" s="1">
        <v>2.605</v>
      </c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D142">
        <v>0.73</v>
      </c>
      <c r="BE142" s="23"/>
      <c r="BF142" s="23"/>
      <c r="BG142">
        <v>11.07</v>
      </c>
    </row>
    <row r="143" spans="2:59" x14ac:dyDescent="0.2">
      <c r="B143" s="1"/>
      <c r="C143" s="1">
        <v>5.4</v>
      </c>
      <c r="D143" s="1"/>
      <c r="E143" s="1"/>
      <c r="F143" s="1"/>
      <c r="G143" s="1">
        <v>2.21</v>
      </c>
      <c r="H143" s="1"/>
      <c r="I143" s="1"/>
      <c r="J143" s="1"/>
      <c r="K143" s="1">
        <v>2.7959999999999998</v>
      </c>
      <c r="L143" s="1"/>
      <c r="M143" s="1"/>
      <c r="N143" s="1"/>
      <c r="O143" s="1">
        <v>4.5759999999999996</v>
      </c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H143" s="1">
        <v>3.3140000000000001</v>
      </c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D143">
        <v>3.31</v>
      </c>
      <c r="BE143" s="23"/>
      <c r="BF143" s="23"/>
      <c r="BG143">
        <v>4.5999999999999996</v>
      </c>
    </row>
    <row r="144" spans="2:59" x14ac:dyDescent="0.2">
      <c r="B144" s="1"/>
      <c r="C144" s="1">
        <v>6.87</v>
      </c>
      <c r="D144" s="1"/>
      <c r="E144" s="1"/>
      <c r="F144" s="1"/>
      <c r="G144" s="1">
        <v>0.68899999999999995</v>
      </c>
      <c r="H144" s="1"/>
      <c r="I144" s="1"/>
      <c r="J144" s="1"/>
      <c r="K144" s="1">
        <v>2.8929999999999998</v>
      </c>
      <c r="L144" s="1"/>
      <c r="M144" s="1"/>
      <c r="N144" s="1"/>
      <c r="O144" s="1">
        <v>5.306</v>
      </c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H144" s="1">
        <v>0.72699999999999998</v>
      </c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D144">
        <v>1.5</v>
      </c>
      <c r="BE144" s="23"/>
      <c r="BF144" s="23"/>
      <c r="BG144">
        <v>3.96</v>
      </c>
    </row>
    <row r="145" spans="2:59" x14ac:dyDescent="0.2">
      <c r="B145" s="1"/>
      <c r="C145" s="1">
        <v>2.23</v>
      </c>
      <c r="D145" s="1"/>
      <c r="E145" s="1"/>
      <c r="F145" s="1"/>
      <c r="G145" s="1">
        <v>0.48799999999999999</v>
      </c>
      <c r="H145" s="1"/>
      <c r="I145" s="1"/>
      <c r="J145" s="1"/>
      <c r="K145" s="1">
        <v>6.7409999999999997</v>
      </c>
      <c r="L145" s="1"/>
      <c r="M145" s="1"/>
      <c r="N145" s="1"/>
      <c r="O145" s="1">
        <v>2.1190000000000002</v>
      </c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H145" s="1">
        <v>1.6970000000000001</v>
      </c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D145">
        <v>1.9</v>
      </c>
      <c r="BE145" s="23"/>
      <c r="BF145" s="23"/>
      <c r="BG145">
        <v>4.9800000000000004</v>
      </c>
    </row>
    <row r="146" spans="2:59" x14ac:dyDescent="0.2">
      <c r="B146" s="1"/>
      <c r="C146" s="1">
        <v>2.0099999999999998</v>
      </c>
      <c r="D146" s="1"/>
      <c r="E146" s="1"/>
      <c r="F146" s="1"/>
      <c r="G146" s="1">
        <v>0.51400000000000001</v>
      </c>
      <c r="H146" s="1"/>
      <c r="I146" s="1"/>
      <c r="J146" s="1"/>
      <c r="K146" s="1">
        <v>2.8929999999999998</v>
      </c>
      <c r="L146" s="1"/>
      <c r="M146" s="1"/>
      <c r="N146" s="1"/>
      <c r="O146" s="1">
        <v>2.298</v>
      </c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H146" s="1">
        <v>2.298</v>
      </c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D146">
        <v>2.42</v>
      </c>
      <c r="BE146" s="23"/>
      <c r="BF146" s="23"/>
      <c r="BG146">
        <v>7.09</v>
      </c>
    </row>
    <row r="147" spans="2:59" x14ac:dyDescent="0.2">
      <c r="B147" s="1"/>
      <c r="C147" s="1">
        <v>1.37</v>
      </c>
      <c r="D147" s="1"/>
      <c r="E147" s="1"/>
      <c r="F147" s="1"/>
      <c r="G147" s="1">
        <v>0.97499999999999998</v>
      </c>
      <c r="H147" s="1"/>
      <c r="I147" s="1"/>
      <c r="J147" s="1"/>
      <c r="K147" s="1">
        <v>5.859</v>
      </c>
      <c r="L147" s="1"/>
      <c r="M147" s="1"/>
      <c r="N147" s="1"/>
      <c r="O147" s="1">
        <v>2.8929999999999998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H147" s="1">
        <v>2.843</v>
      </c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D147">
        <v>0.88</v>
      </c>
      <c r="BE147" s="23"/>
      <c r="BF147" s="23"/>
      <c r="BG147">
        <v>1.96</v>
      </c>
    </row>
    <row r="148" spans="2:59" x14ac:dyDescent="0.2">
      <c r="B148" s="1"/>
      <c r="C148" s="1">
        <v>1.79</v>
      </c>
      <c r="D148" s="1"/>
      <c r="E148" s="1"/>
      <c r="F148" s="1"/>
      <c r="G148" s="1">
        <v>0.51400000000000001</v>
      </c>
      <c r="H148" s="1"/>
      <c r="I148" s="1"/>
      <c r="J148" s="1"/>
      <c r="K148" s="1">
        <v>1.1830000000000001</v>
      </c>
      <c r="L148" s="1"/>
      <c r="M148" s="1"/>
      <c r="N148" s="1"/>
      <c r="O148" s="1">
        <v>2.9830000000000001</v>
      </c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H148" s="1">
        <v>1.028</v>
      </c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D148">
        <v>3.9</v>
      </c>
      <c r="BE148" s="23"/>
      <c r="BF148" s="23"/>
      <c r="BG148">
        <v>3.04</v>
      </c>
    </row>
    <row r="149" spans="2:59" x14ac:dyDescent="0.2">
      <c r="B149" s="1"/>
      <c r="C149" s="1">
        <v>1.7</v>
      </c>
      <c r="D149" s="1"/>
      <c r="E149" s="1"/>
      <c r="F149" s="1"/>
      <c r="G149" s="1">
        <v>2.21</v>
      </c>
      <c r="H149" s="1"/>
      <c r="I149" s="1"/>
      <c r="J149" s="1"/>
      <c r="K149" s="1">
        <v>1.7270000000000001</v>
      </c>
      <c r="L149" s="1"/>
      <c r="M149" s="1"/>
      <c r="N149" s="1"/>
      <c r="O149" s="1">
        <v>3.79</v>
      </c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H149" s="1">
        <v>1.3</v>
      </c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D149">
        <v>5.45</v>
      </c>
      <c r="BE149" s="23"/>
      <c r="BF149" s="23"/>
      <c r="BG149">
        <v>6.12</v>
      </c>
    </row>
    <row r="150" spans="2:59" x14ac:dyDescent="0.2">
      <c r="B150" s="1"/>
      <c r="C150" s="1">
        <v>1.96</v>
      </c>
      <c r="D150" s="1"/>
      <c r="E150" s="1"/>
      <c r="F150" s="1"/>
      <c r="G150" s="1">
        <v>2.62</v>
      </c>
      <c r="H150" s="1"/>
      <c r="I150" s="1"/>
      <c r="J150" s="1"/>
      <c r="K150" s="1">
        <v>6.98</v>
      </c>
      <c r="L150" s="1"/>
      <c r="M150" s="1"/>
      <c r="N150" s="1"/>
      <c r="O150" s="1">
        <v>6.22</v>
      </c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H150" s="1">
        <v>1.028</v>
      </c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D150">
        <v>3.71</v>
      </c>
      <c r="BE150" s="23"/>
      <c r="BF150" s="23"/>
      <c r="BG150">
        <v>2.1800000000000002</v>
      </c>
    </row>
    <row r="151" spans="2:59" x14ac:dyDescent="0.2">
      <c r="B151" s="1"/>
      <c r="C151" s="1">
        <v>1.34</v>
      </c>
      <c r="D151" s="1"/>
      <c r="E151" s="1"/>
      <c r="F151" s="1"/>
      <c r="G151" s="1">
        <v>1.498</v>
      </c>
      <c r="H151" s="1"/>
      <c r="I151" s="1"/>
      <c r="J151" s="1"/>
      <c r="K151" s="1">
        <v>2.68</v>
      </c>
      <c r="L151" s="1"/>
      <c r="M151" s="1"/>
      <c r="N151" s="1"/>
      <c r="O151" s="1">
        <v>3.78</v>
      </c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H151" s="1">
        <v>0.94799999999999995</v>
      </c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D151">
        <v>8.1</v>
      </c>
      <c r="BE151" s="23"/>
      <c r="BF151" s="23"/>
      <c r="BG151">
        <v>5.32</v>
      </c>
    </row>
    <row r="152" spans="2:59" x14ac:dyDescent="0.2">
      <c r="B152" s="1"/>
      <c r="C152" s="1">
        <v>2.76</v>
      </c>
      <c r="D152" s="1"/>
      <c r="E152" s="1"/>
      <c r="F152" s="1"/>
      <c r="G152" s="1">
        <v>0.68899999999999995</v>
      </c>
      <c r="H152" s="1"/>
      <c r="I152" s="1"/>
      <c r="J152" s="1"/>
      <c r="K152" s="1">
        <v>4.7240000000000002</v>
      </c>
      <c r="L152" s="1"/>
      <c r="M152" s="1"/>
      <c r="N152" s="1"/>
      <c r="O152" s="1">
        <v>1.8169999999999999</v>
      </c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H152" s="1">
        <v>4.0659999999999998</v>
      </c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D152">
        <v>1.1499999999999999</v>
      </c>
      <c r="BE152" s="23"/>
      <c r="BF152" s="23"/>
      <c r="BG152">
        <v>6.18</v>
      </c>
    </row>
    <row r="153" spans="2:59" x14ac:dyDescent="0.2">
      <c r="B153" s="1"/>
      <c r="C153" s="1"/>
      <c r="D153" s="1"/>
      <c r="E153" s="1"/>
      <c r="F153" s="1"/>
      <c r="G153" s="1">
        <v>0.48799999999999999</v>
      </c>
      <c r="H153" s="1"/>
      <c r="I153" s="1"/>
      <c r="J153" s="1"/>
      <c r="K153" s="1">
        <v>2.4590000000000001</v>
      </c>
      <c r="L153" s="1"/>
      <c r="M153" s="1"/>
      <c r="N153" s="1"/>
      <c r="O153" s="1">
        <v>5.7450000000000001</v>
      </c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H153" s="1">
        <v>2.2629999999999999</v>
      </c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D153">
        <v>6.43</v>
      </c>
      <c r="BE153" s="23"/>
      <c r="BF153" s="23"/>
      <c r="BG153">
        <v>3.84</v>
      </c>
    </row>
    <row r="154" spans="2:59" x14ac:dyDescent="0.2">
      <c r="B154" s="1"/>
      <c r="C154" s="1"/>
      <c r="D154" s="1"/>
      <c r="E154" s="1"/>
      <c r="F154" s="1"/>
      <c r="G154" s="1">
        <v>1.028</v>
      </c>
      <c r="H154" s="1"/>
      <c r="I154" s="1"/>
      <c r="J154" s="1"/>
      <c r="K154" s="1">
        <v>1.7949999999999999</v>
      </c>
      <c r="L154" s="1"/>
      <c r="M154" s="1"/>
      <c r="N154" s="1"/>
      <c r="O154" s="1">
        <v>3.79</v>
      </c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H154" s="1">
        <v>1.1379999999999999</v>
      </c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D154">
        <v>2.7</v>
      </c>
      <c r="BE154" s="23"/>
      <c r="BF154" s="23"/>
      <c r="BG154">
        <v>3.39</v>
      </c>
    </row>
    <row r="155" spans="2:59" x14ac:dyDescent="0.2">
      <c r="B155" s="1"/>
      <c r="C155" s="1"/>
      <c r="D155" s="1"/>
      <c r="E155" s="1"/>
      <c r="F155" s="1"/>
      <c r="G155" s="1">
        <v>2.665</v>
      </c>
      <c r="H155" s="1"/>
      <c r="I155" s="1"/>
      <c r="J155" s="1"/>
      <c r="K155" s="1">
        <v>1.853</v>
      </c>
      <c r="L155" s="1"/>
      <c r="M155" s="1"/>
      <c r="N155" s="1"/>
      <c r="O155" s="1">
        <v>2.298</v>
      </c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H155" s="1">
        <v>1.9570000000000001</v>
      </c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D155">
        <v>1.53</v>
      </c>
      <c r="BE155" s="23"/>
      <c r="BF155" s="23"/>
      <c r="BG155">
        <v>1.98</v>
      </c>
    </row>
    <row r="156" spans="2:59" x14ac:dyDescent="0.2">
      <c r="B156" s="1"/>
      <c r="C156" s="1"/>
      <c r="D156" s="1"/>
      <c r="E156" s="1"/>
      <c r="F156" s="1"/>
      <c r="G156" s="1">
        <v>2.7669999999999999</v>
      </c>
      <c r="H156" s="1"/>
      <c r="I156" s="1"/>
      <c r="J156" s="1"/>
      <c r="K156" s="1">
        <v>3.254</v>
      </c>
      <c r="L156" s="1"/>
      <c r="M156" s="1"/>
      <c r="N156" s="1"/>
      <c r="O156" s="1">
        <v>4.1139999999999999</v>
      </c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H156" s="1">
        <v>2.0680000000000001</v>
      </c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D156">
        <v>1.66</v>
      </c>
      <c r="BE156" s="23"/>
      <c r="BF156" s="23"/>
      <c r="BG156">
        <v>0.88</v>
      </c>
    </row>
    <row r="157" spans="2:59" x14ac:dyDescent="0.2">
      <c r="B157" s="1"/>
      <c r="C157" s="1"/>
      <c r="D157" s="1"/>
      <c r="E157" s="1"/>
      <c r="F157" s="1"/>
      <c r="G157" s="1">
        <v>1.853</v>
      </c>
      <c r="H157" s="1"/>
      <c r="I157" s="1"/>
      <c r="J157" s="1"/>
      <c r="K157" s="1">
        <v>2.62</v>
      </c>
      <c r="L157" s="1"/>
      <c r="M157" s="1"/>
      <c r="N157" s="1"/>
      <c r="O157" s="1">
        <v>3.29</v>
      </c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H157" s="1">
        <v>1.673</v>
      </c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D157">
        <v>2.81</v>
      </c>
      <c r="BE157" s="23"/>
      <c r="BF157" s="23"/>
      <c r="BG157">
        <v>3.9</v>
      </c>
    </row>
    <row r="158" spans="2:59" x14ac:dyDescent="0.2">
      <c r="B158" s="1"/>
      <c r="C158" s="1"/>
      <c r="D158" s="1"/>
      <c r="E158" s="1"/>
      <c r="F158" s="1"/>
      <c r="G158" s="1">
        <v>1.8169999999999999</v>
      </c>
      <c r="H158" s="1"/>
      <c r="I158" s="1"/>
      <c r="J158" s="1"/>
      <c r="K158" s="1">
        <v>1.758</v>
      </c>
      <c r="L158" s="1"/>
      <c r="M158" s="1"/>
      <c r="N158" s="1"/>
      <c r="O158" s="1">
        <v>5.859</v>
      </c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H158" s="1">
        <v>2.544</v>
      </c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D158">
        <v>4.53</v>
      </c>
      <c r="BE158" s="23"/>
      <c r="BF158" s="23"/>
      <c r="BG158">
        <v>1.63</v>
      </c>
    </row>
    <row r="159" spans="2:59" x14ac:dyDescent="0.2">
      <c r="B159" s="1"/>
      <c r="C159" s="1"/>
      <c r="D159" s="1"/>
      <c r="E159" s="1"/>
      <c r="F159" s="1"/>
      <c r="G159" s="1">
        <v>1.1379999999999999</v>
      </c>
      <c r="H159" s="1"/>
      <c r="I159" s="1"/>
      <c r="J159" s="1"/>
      <c r="K159" s="1">
        <v>3.036</v>
      </c>
      <c r="L159" s="1"/>
      <c r="M159" s="1"/>
      <c r="N159" s="1"/>
      <c r="O159" s="1">
        <v>2.62</v>
      </c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H159" s="1">
        <v>1.3</v>
      </c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D159">
        <v>1.34</v>
      </c>
      <c r="BE159" s="23"/>
      <c r="BF159" s="23"/>
      <c r="BG159">
        <v>3.35</v>
      </c>
    </row>
    <row r="160" spans="2:59" x14ac:dyDescent="0.2">
      <c r="B160" s="1"/>
      <c r="C160" s="1"/>
      <c r="D160" s="1"/>
      <c r="E160" s="1"/>
      <c r="F160" s="1"/>
      <c r="G160" s="1">
        <v>1.673</v>
      </c>
      <c r="H160" s="1"/>
      <c r="I160" s="1"/>
      <c r="J160" s="1"/>
      <c r="K160" s="1">
        <v>2.907</v>
      </c>
      <c r="L160" s="1"/>
      <c r="M160" s="1"/>
      <c r="N160" s="1"/>
      <c r="O160" s="1">
        <v>2.327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H160" s="1">
        <v>1.625</v>
      </c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D160">
        <v>7.86</v>
      </c>
      <c r="BE160" s="23"/>
      <c r="BF160" s="23"/>
      <c r="BG160">
        <v>2.29</v>
      </c>
    </row>
    <row r="161" spans="2:59" x14ac:dyDescent="0.2">
      <c r="B161" s="1"/>
      <c r="C161" s="1"/>
      <c r="D161" s="1"/>
      <c r="E161" s="1"/>
      <c r="F161" s="1"/>
      <c r="G161" s="1">
        <v>1.1830000000000001</v>
      </c>
      <c r="H161" s="1"/>
      <c r="I161" s="1"/>
      <c r="J161" s="1"/>
      <c r="K161" s="1">
        <v>5.4989999999999997</v>
      </c>
      <c r="L161" s="1"/>
      <c r="M161" s="1"/>
      <c r="N161" s="1"/>
      <c r="O161" s="1">
        <v>2.4750000000000001</v>
      </c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H161" s="1">
        <v>2.113</v>
      </c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D161">
        <v>1.0900000000000001</v>
      </c>
      <c r="BE161" s="23"/>
      <c r="BF161" s="23"/>
      <c r="BG161">
        <v>1.17</v>
      </c>
    </row>
    <row r="162" spans="2:59" x14ac:dyDescent="0.2">
      <c r="B162" s="1"/>
      <c r="C162" s="1"/>
      <c r="D162" s="1"/>
      <c r="E162" s="1"/>
      <c r="F162" s="1"/>
      <c r="G162" s="1">
        <v>0.46</v>
      </c>
      <c r="H162" s="1"/>
      <c r="I162" s="1"/>
      <c r="J162" s="1"/>
      <c r="K162" s="1">
        <v>6.032</v>
      </c>
      <c r="L162" s="1"/>
      <c r="M162" s="1"/>
      <c r="N162" s="1"/>
      <c r="O162" s="1">
        <v>2.93</v>
      </c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H162" s="1">
        <v>1.028</v>
      </c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D162">
        <v>0.88</v>
      </c>
      <c r="BE162" s="23"/>
      <c r="BF162" s="23"/>
      <c r="BG162">
        <v>2.48</v>
      </c>
    </row>
    <row r="163" spans="2:59" x14ac:dyDescent="0.2">
      <c r="B163" s="1"/>
      <c r="C163" s="1"/>
      <c r="D163" s="1"/>
      <c r="E163" s="1"/>
      <c r="F163" s="1"/>
      <c r="G163" s="1">
        <v>0.72699999999999998</v>
      </c>
      <c r="H163" s="1"/>
      <c r="I163" s="1"/>
      <c r="J163" s="1"/>
      <c r="K163" s="1">
        <v>2.93</v>
      </c>
      <c r="L163" s="1"/>
      <c r="M163" s="1"/>
      <c r="N163" s="1"/>
      <c r="O163" s="1">
        <v>3.5790000000000002</v>
      </c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H163" s="1">
        <v>1.9570000000000001</v>
      </c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D163">
        <v>3.74</v>
      </c>
      <c r="BE163" s="23"/>
      <c r="BF163" s="23"/>
      <c r="BG163">
        <v>1.95</v>
      </c>
    </row>
    <row r="164" spans="2:59" x14ac:dyDescent="0.2">
      <c r="B164" s="1"/>
      <c r="C164" s="1"/>
      <c r="D164" s="1"/>
      <c r="E164" s="1"/>
      <c r="F164" s="1"/>
      <c r="G164" s="1">
        <v>0.98799999999999999</v>
      </c>
      <c r="H164" s="1"/>
      <c r="I164" s="1"/>
      <c r="J164" s="1"/>
      <c r="K164" s="1">
        <v>5.0060000000000002</v>
      </c>
      <c r="L164" s="1"/>
      <c r="M164" s="1"/>
      <c r="N164" s="1"/>
      <c r="O164" s="1">
        <v>4.5759999999999996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H164" s="1">
        <v>1.657</v>
      </c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D164">
        <v>4.6500000000000004</v>
      </c>
      <c r="BE164" s="23"/>
      <c r="BF164" s="23"/>
      <c r="BG164">
        <v>3.58</v>
      </c>
    </row>
    <row r="165" spans="2:59" x14ac:dyDescent="0.2">
      <c r="B165" s="1"/>
      <c r="C165" s="1"/>
      <c r="D165" s="1"/>
      <c r="E165" s="1"/>
      <c r="F165" s="1"/>
      <c r="G165" s="1">
        <v>1.633</v>
      </c>
      <c r="H165" s="1"/>
      <c r="I165" s="1"/>
      <c r="J165" s="1"/>
      <c r="K165" s="1"/>
      <c r="L165" s="1"/>
      <c r="M165" s="1"/>
      <c r="N165" s="1"/>
      <c r="O165" s="1">
        <v>1.7949999999999999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H165" s="1">
        <v>0.48799999999999999</v>
      </c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D165">
        <v>6.87</v>
      </c>
      <c r="BE165" s="23"/>
      <c r="BF165" s="23"/>
      <c r="BG165">
        <v>5.56</v>
      </c>
    </row>
    <row r="166" spans="2:59" x14ac:dyDescent="0.2">
      <c r="B166" s="1"/>
      <c r="C166" s="1"/>
      <c r="D166" s="1"/>
      <c r="E166" s="1"/>
      <c r="F166" s="1"/>
      <c r="G166" s="1">
        <v>1.984</v>
      </c>
      <c r="H166" s="1"/>
      <c r="I166" s="1"/>
      <c r="J166" s="1"/>
      <c r="K166" s="1"/>
      <c r="L166" s="1"/>
      <c r="M166" s="1"/>
      <c r="N166" s="1"/>
      <c r="O166" s="1">
        <v>4.0629999999999997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H166" s="1">
        <v>2.8380000000000001</v>
      </c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  <c r="AY166" s="23"/>
      <c r="AZ166" s="23"/>
      <c r="BA166" s="23"/>
      <c r="BB166" s="23"/>
      <c r="BD166">
        <v>4.8</v>
      </c>
    </row>
    <row r="167" spans="2:59" x14ac:dyDescent="0.2">
      <c r="B167" s="1"/>
      <c r="C167" s="1"/>
      <c r="D167" s="1"/>
      <c r="E167" s="1"/>
      <c r="F167" s="1"/>
      <c r="G167" s="1">
        <v>1.895</v>
      </c>
      <c r="H167" s="1"/>
      <c r="I167" s="1"/>
      <c r="J167" s="1"/>
      <c r="K167" s="1"/>
      <c r="L167" s="1"/>
      <c r="M167" s="1"/>
      <c r="N167" s="1"/>
      <c r="O167" s="1">
        <v>2.875</v>
      </c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H167" s="1">
        <v>3.105</v>
      </c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AY167" s="23"/>
      <c r="AZ167" s="23"/>
      <c r="BA167" s="23"/>
      <c r="BB167" s="23"/>
      <c r="BD167">
        <v>1.66</v>
      </c>
    </row>
    <row r="168" spans="2:59" x14ac:dyDescent="0.2">
      <c r="B168" s="1"/>
      <c r="C168" s="1"/>
      <c r="D168" s="1"/>
      <c r="E168" s="1"/>
      <c r="F168" s="1"/>
      <c r="G168" s="1">
        <v>1.0900000000000001</v>
      </c>
      <c r="H168" s="1"/>
      <c r="I168" s="1"/>
      <c r="J168" s="1"/>
      <c r="K168" s="1"/>
      <c r="L168" s="1"/>
      <c r="M168" s="1"/>
      <c r="N168" s="1"/>
      <c r="O168" s="1">
        <v>2.68</v>
      </c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H168" s="1">
        <v>1.8169999999999999</v>
      </c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  <c r="AY168" s="23"/>
      <c r="AZ168" s="23"/>
      <c r="BA168" s="23"/>
      <c r="BB168" s="23"/>
      <c r="BD168">
        <v>6.22</v>
      </c>
    </row>
    <row r="169" spans="2:59" x14ac:dyDescent="0.2">
      <c r="B169" s="1"/>
      <c r="C169" s="1"/>
      <c r="D169" s="1"/>
      <c r="E169" s="1"/>
      <c r="F169" s="1"/>
      <c r="G169" s="1">
        <v>1.673</v>
      </c>
      <c r="H169" s="1"/>
      <c r="I169" s="1"/>
      <c r="J169" s="1"/>
      <c r="K169" s="1"/>
      <c r="L169" s="1"/>
      <c r="M169" s="1"/>
      <c r="N169" s="1"/>
      <c r="O169" s="1">
        <v>3.59</v>
      </c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H169" s="1">
        <v>2.782</v>
      </c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  <c r="AY169" s="23"/>
      <c r="AZ169" s="23"/>
      <c r="BA169" s="23"/>
      <c r="BB169" s="23"/>
      <c r="BD169">
        <v>8.5299999999999994</v>
      </c>
    </row>
    <row r="170" spans="2:59" x14ac:dyDescent="0.2">
      <c r="B170" s="1"/>
      <c r="C170" s="1"/>
      <c r="D170" s="1"/>
      <c r="E170" s="1"/>
      <c r="F170" s="1"/>
      <c r="G170" s="1">
        <v>1.379</v>
      </c>
      <c r="H170" s="1"/>
      <c r="I170" s="1"/>
      <c r="J170" s="1"/>
      <c r="K170" s="1"/>
      <c r="L170" s="1"/>
      <c r="M170" s="1"/>
      <c r="N170" s="1"/>
      <c r="O170" s="1">
        <v>2.93</v>
      </c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H170" s="1">
        <v>3.0880000000000001</v>
      </c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  <c r="AY170" s="23"/>
      <c r="AZ170" s="23"/>
      <c r="BA170" s="23"/>
      <c r="BB170" s="23"/>
      <c r="BD170">
        <v>2.62</v>
      </c>
    </row>
    <row r="171" spans="2:59" x14ac:dyDescent="0.2">
      <c r="B171" s="1"/>
      <c r="C171" s="1"/>
      <c r="D171" s="1"/>
      <c r="E171" s="1"/>
      <c r="F171" s="1"/>
      <c r="G171" s="1">
        <v>0.82899999999999996</v>
      </c>
      <c r="H171" s="1"/>
      <c r="I171" s="1"/>
      <c r="J171" s="1"/>
      <c r="K171" s="1"/>
      <c r="L171" s="1"/>
      <c r="M171" s="1"/>
      <c r="N171" s="1"/>
      <c r="O171" s="1">
        <v>2.62</v>
      </c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H171" s="1">
        <v>2.7669999999999999</v>
      </c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  <c r="AY171" s="23"/>
      <c r="AZ171" s="23"/>
      <c r="BA171" s="23"/>
      <c r="BB171" s="23"/>
      <c r="BD171">
        <v>1.46</v>
      </c>
    </row>
    <row r="172" spans="2:59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>
        <v>3.35</v>
      </c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H172" s="1">
        <v>1.6970000000000001</v>
      </c>
      <c r="AL172" s="23"/>
      <c r="AM172" s="23"/>
      <c r="AN172" s="23"/>
      <c r="AO172" s="23"/>
      <c r="AP172" s="23"/>
      <c r="AQ172" s="23"/>
      <c r="AR172" s="23"/>
      <c r="AS172" s="23"/>
      <c r="AT172" s="23"/>
      <c r="AU172" s="23"/>
      <c r="AV172" s="23"/>
      <c r="AW172" s="23"/>
      <c r="AX172" s="23"/>
      <c r="AY172" s="23"/>
      <c r="AZ172" s="23"/>
      <c r="BA172" s="23"/>
      <c r="BB172" s="23"/>
      <c r="BD172">
        <v>5.33</v>
      </c>
    </row>
    <row r="173" spans="2:59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>
        <v>4.5149999999999997</v>
      </c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H173" s="1">
        <v>1.1830000000000001</v>
      </c>
      <c r="AL173" s="23"/>
      <c r="AM173" s="23"/>
      <c r="AN173" s="23"/>
      <c r="AO173" s="23"/>
      <c r="AP173" s="23"/>
      <c r="AQ173" s="23"/>
      <c r="AR173" s="23"/>
      <c r="AS173" s="23"/>
      <c r="AT173" s="23"/>
      <c r="AU173" s="23"/>
      <c r="AV173" s="23"/>
      <c r="AW173" s="23"/>
      <c r="AX173" s="23"/>
      <c r="AY173" s="23"/>
      <c r="AZ173" s="23"/>
      <c r="BA173" s="23"/>
      <c r="BB173" s="23"/>
      <c r="BD173">
        <v>5.76</v>
      </c>
    </row>
    <row r="174" spans="2:59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>
        <v>2.7959999999999998</v>
      </c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H174" s="1">
        <v>2.4430000000000001</v>
      </c>
      <c r="AL174" s="23"/>
      <c r="AM174" s="23"/>
      <c r="AN174" s="23"/>
      <c r="AO174" s="23"/>
      <c r="AP174" s="23"/>
      <c r="AQ174" s="23"/>
      <c r="AR174" s="23"/>
      <c r="AS174" s="23"/>
      <c r="AT174" s="23"/>
      <c r="AU174" s="23"/>
      <c r="AV174" s="23"/>
      <c r="AW174" s="23"/>
      <c r="AX174" s="23"/>
      <c r="AY174" s="23"/>
      <c r="AZ174" s="23"/>
      <c r="BA174" s="23"/>
      <c r="BB174" s="23"/>
      <c r="BD174">
        <v>1.24</v>
      </c>
    </row>
    <row r="175" spans="2:59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>
        <v>4.0759999999999996</v>
      </c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H175" s="1">
        <v>2.081</v>
      </c>
      <c r="AL175" s="23"/>
      <c r="AM175" s="23"/>
      <c r="AN175" s="23"/>
      <c r="AO175" s="23"/>
      <c r="AP175" s="23"/>
      <c r="AQ175" s="23"/>
      <c r="AR175" s="23"/>
      <c r="AS175" s="23"/>
      <c r="AT175" s="23"/>
      <c r="AU175" s="23"/>
      <c r="AV175" s="23"/>
      <c r="AW175" s="23"/>
      <c r="AX175" s="23"/>
      <c r="AY175" s="23"/>
      <c r="AZ175" s="23"/>
      <c r="BA175" s="23"/>
      <c r="BB175" s="23"/>
      <c r="BD175">
        <v>1.75</v>
      </c>
    </row>
    <row r="176" spans="2:59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H176" s="1">
        <v>1.149</v>
      </c>
      <c r="AL176" s="23"/>
      <c r="AM176" s="23"/>
      <c r="AN176" s="23"/>
      <c r="AO176" s="23"/>
      <c r="AP176" s="23"/>
      <c r="AQ176" s="23"/>
      <c r="AR176" s="23"/>
      <c r="AS176" s="23"/>
      <c r="AT176" s="23"/>
      <c r="AU176" s="23"/>
      <c r="AV176" s="23"/>
      <c r="AW176" s="23"/>
      <c r="AX176" s="23"/>
      <c r="AY176" s="23"/>
      <c r="AZ176" s="23"/>
      <c r="BA176" s="23"/>
      <c r="BB176" s="23"/>
      <c r="BD176">
        <v>2.42</v>
      </c>
    </row>
    <row r="177" spans="2:56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H177" s="1">
        <v>0.72699999999999998</v>
      </c>
      <c r="AL177" s="23"/>
      <c r="AM177" s="23"/>
      <c r="AN177" s="23"/>
      <c r="AO177" s="23"/>
      <c r="AP177" s="23"/>
      <c r="AQ177" s="23"/>
      <c r="AR177" s="23"/>
      <c r="AS177" s="23"/>
      <c r="AT177" s="23"/>
      <c r="AU177" s="23"/>
      <c r="AV177" s="23"/>
      <c r="AW177" s="23"/>
      <c r="AX177" s="23"/>
      <c r="AY177" s="23"/>
      <c r="AZ177" s="23"/>
      <c r="BA177" s="23"/>
      <c r="BB177" s="23"/>
      <c r="BD177">
        <v>2.65</v>
      </c>
    </row>
    <row r="178" spans="2:56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H178" s="1">
        <v>2.6</v>
      </c>
      <c r="AL178" s="23"/>
      <c r="AM178" s="23"/>
      <c r="AN178" s="23"/>
      <c r="AO178" s="23"/>
      <c r="AP178" s="23"/>
      <c r="AQ178" s="23"/>
      <c r="AR178" s="23"/>
      <c r="AS178" s="23"/>
      <c r="AT178" s="23"/>
      <c r="AU178" s="23"/>
      <c r="AV178" s="23"/>
      <c r="AW178" s="23"/>
      <c r="AX178" s="23"/>
      <c r="AY178" s="23"/>
      <c r="AZ178" s="23"/>
      <c r="BA178" s="23"/>
      <c r="BB178" s="23"/>
      <c r="BD178">
        <v>3.13</v>
      </c>
    </row>
    <row r="179" spans="2:56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H179" s="1">
        <v>1.149</v>
      </c>
      <c r="AL179" s="23"/>
      <c r="AM179" s="23"/>
      <c r="AN179" s="23"/>
      <c r="AO179" s="23"/>
      <c r="AP179" s="23"/>
      <c r="AQ179" s="23"/>
      <c r="AR179" s="23"/>
      <c r="AS179" s="23"/>
      <c r="AT179" s="23"/>
      <c r="AU179" s="23"/>
      <c r="AV179" s="23"/>
      <c r="AW179" s="23"/>
      <c r="AX179" s="23"/>
      <c r="AY179" s="23"/>
      <c r="AZ179" s="23"/>
      <c r="BA179" s="23"/>
      <c r="BB179" s="23"/>
      <c r="BD179">
        <v>2.14</v>
      </c>
    </row>
    <row r="180" spans="2:56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H180" s="1">
        <v>1.9770000000000001</v>
      </c>
      <c r="AL180" s="23"/>
      <c r="AM180" s="23"/>
      <c r="AN180" s="23"/>
      <c r="AO180" s="23"/>
      <c r="AP180" s="23"/>
      <c r="AQ180" s="23"/>
      <c r="AR180" s="23"/>
      <c r="AS180" s="23"/>
      <c r="AT180" s="23"/>
      <c r="AU180" s="23"/>
      <c r="AV180" s="23"/>
      <c r="AW180" s="23"/>
      <c r="AX180" s="23"/>
      <c r="AY180" s="23"/>
      <c r="AZ180" s="23"/>
      <c r="BA180" s="23"/>
      <c r="BB180" s="23"/>
      <c r="BD180">
        <v>2.4</v>
      </c>
    </row>
    <row r="181" spans="2:56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H181" s="1">
        <v>3.036</v>
      </c>
      <c r="AL181" s="23"/>
      <c r="AM181" s="23"/>
      <c r="AN181" s="23"/>
      <c r="AO181" s="23"/>
      <c r="AP181" s="23"/>
      <c r="AQ181" s="23"/>
      <c r="AR181" s="23"/>
      <c r="AS181" s="23"/>
      <c r="AT181" s="23"/>
      <c r="AU181" s="23"/>
      <c r="AV181" s="23"/>
      <c r="AW181" s="23"/>
      <c r="AX181" s="23"/>
      <c r="AY181" s="23"/>
      <c r="AZ181" s="23"/>
      <c r="BA181" s="23"/>
      <c r="BB181" s="23"/>
      <c r="BD181">
        <v>5.23</v>
      </c>
    </row>
    <row r="182" spans="2:56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H182" s="1">
        <v>2.569</v>
      </c>
      <c r="AL182" s="23"/>
      <c r="AM182" s="23"/>
      <c r="AN182" s="23"/>
      <c r="AO182" s="23"/>
      <c r="AP182" s="23"/>
      <c r="AQ182" s="23"/>
      <c r="AR182" s="23"/>
      <c r="AS182" s="23"/>
      <c r="AT182" s="23"/>
      <c r="AU182" s="23"/>
      <c r="AV182" s="23"/>
      <c r="AW182" s="23"/>
      <c r="AX182" s="23"/>
      <c r="AY182" s="23"/>
      <c r="AZ182" s="23"/>
      <c r="BA182" s="23"/>
      <c r="BB182" s="23"/>
      <c r="BD182">
        <v>4.6900000000000004</v>
      </c>
    </row>
    <row r="183" spans="2:56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H183" s="1">
        <v>1.758</v>
      </c>
      <c r="AL183" s="23"/>
      <c r="AM183" s="23"/>
      <c r="AN183" s="23"/>
      <c r="AO183" s="23"/>
      <c r="AP183" s="23"/>
      <c r="AQ183" s="23"/>
      <c r="AR183" s="23"/>
      <c r="AS183" s="23"/>
      <c r="AT183" s="23"/>
      <c r="AU183" s="23"/>
      <c r="AV183" s="23"/>
      <c r="AW183" s="23"/>
      <c r="AX183" s="23"/>
      <c r="AY183" s="23"/>
      <c r="AZ183" s="23"/>
      <c r="BA183" s="23"/>
      <c r="BB183" s="23"/>
      <c r="BD183">
        <v>5.32</v>
      </c>
    </row>
    <row r="184" spans="2:56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H184" s="1">
        <v>2.1800000000000002</v>
      </c>
      <c r="AL184" s="23"/>
      <c r="AM184" s="23"/>
      <c r="AN184" s="23"/>
      <c r="AO184" s="23"/>
      <c r="AP184" s="23"/>
      <c r="AQ184" s="23"/>
      <c r="AR184" s="23"/>
      <c r="AS184" s="23"/>
      <c r="AT184" s="23"/>
      <c r="AU184" s="23"/>
      <c r="AV184" s="23"/>
      <c r="AW184" s="23"/>
      <c r="AX184" s="23"/>
      <c r="AY184" s="23"/>
      <c r="AZ184" s="23"/>
      <c r="BA184" s="23"/>
      <c r="BB184" s="23"/>
      <c r="BD184">
        <v>5.41</v>
      </c>
    </row>
    <row r="185" spans="2:56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H185" s="1">
        <v>1.95</v>
      </c>
      <c r="AL185" s="23"/>
      <c r="AM185" s="23"/>
      <c r="AN185" s="23"/>
      <c r="AO185" s="23"/>
      <c r="AP185" s="23"/>
      <c r="AQ185" s="23"/>
      <c r="AR185" s="23"/>
      <c r="AS185" s="23"/>
      <c r="AT185" s="23"/>
      <c r="AU185" s="23"/>
      <c r="AV185" s="23"/>
      <c r="AW185" s="23"/>
      <c r="AX185" s="23"/>
      <c r="AY185" s="23"/>
      <c r="AZ185" s="23"/>
      <c r="BA185" s="23"/>
      <c r="BB185" s="23"/>
      <c r="BD185">
        <v>4.38</v>
      </c>
    </row>
    <row r="186" spans="2:56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H186" s="1">
        <v>0.67</v>
      </c>
      <c r="AL186" s="23"/>
      <c r="AM186" s="23"/>
      <c r="AN186" s="23"/>
      <c r="AO186" s="23"/>
      <c r="AP186" s="23"/>
      <c r="AQ186" s="23"/>
      <c r="AR186" s="23"/>
      <c r="AS186" s="23"/>
      <c r="AT186" s="23"/>
      <c r="AU186" s="23"/>
      <c r="AV186" s="23"/>
      <c r="AW186" s="23"/>
      <c r="AX186" s="23"/>
      <c r="AY186" s="23"/>
      <c r="AZ186" s="23"/>
      <c r="BA186" s="23"/>
      <c r="BB186" s="23"/>
      <c r="BD186">
        <v>1.63</v>
      </c>
    </row>
    <row r="187" spans="2:56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  <c r="AY187" s="23"/>
      <c r="AZ187" s="23"/>
      <c r="BA187" s="23"/>
      <c r="BB187" s="23"/>
    </row>
    <row r="188" spans="2:56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  <c r="AY188" s="23"/>
      <c r="AZ188" s="23"/>
      <c r="BA188" s="23"/>
      <c r="BB188" s="23"/>
    </row>
    <row r="189" spans="2:56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L189" s="23"/>
      <c r="AM189" s="23"/>
      <c r="AN189" s="23"/>
      <c r="AO189" s="23"/>
      <c r="AP189" s="23"/>
      <c r="AQ189" s="23"/>
      <c r="AR189" s="23"/>
      <c r="AS189" s="23"/>
      <c r="AT189" s="23"/>
      <c r="AU189" s="23"/>
      <c r="AV189" s="23"/>
      <c r="AW189" s="23"/>
      <c r="AX189" s="23"/>
      <c r="AY189" s="23"/>
      <c r="AZ189" s="23"/>
      <c r="BA189" s="23"/>
      <c r="BB189" s="23"/>
    </row>
    <row r="190" spans="2:56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L190" s="23"/>
      <c r="AM190" s="23"/>
      <c r="AN190" s="23"/>
      <c r="AO190" s="23"/>
      <c r="AP190" s="23"/>
      <c r="AQ190" s="23"/>
      <c r="AR190" s="23"/>
      <c r="AS190" s="23"/>
      <c r="AT190" s="23"/>
      <c r="AU190" s="23"/>
      <c r="AV190" s="23"/>
      <c r="AW190" s="23"/>
      <c r="AX190" s="23"/>
      <c r="AY190" s="23"/>
      <c r="AZ190" s="23"/>
      <c r="BA190" s="23"/>
      <c r="BB190" s="23"/>
    </row>
    <row r="191" spans="2:56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</row>
    <row r="192" spans="2:56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</row>
    <row r="193" spans="2:54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</row>
    <row r="194" spans="2:54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</row>
    <row r="195" spans="2:54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L195" s="23"/>
      <c r="AM195" s="23"/>
      <c r="AN195" s="23"/>
      <c r="AO195" s="23"/>
      <c r="AP195" s="23"/>
      <c r="AQ195" s="23"/>
      <c r="AR195" s="23"/>
      <c r="AS195" s="23"/>
      <c r="AT195" s="23"/>
      <c r="AU195" s="23"/>
      <c r="AV195" s="23"/>
      <c r="AW195" s="23"/>
      <c r="AX195" s="23"/>
      <c r="AY195" s="23"/>
      <c r="AZ195" s="23"/>
      <c r="BA195" s="23"/>
      <c r="BB195" s="23"/>
    </row>
    <row r="196" spans="2:54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  <c r="AY196" s="23"/>
      <c r="AZ196" s="23"/>
      <c r="BA196" s="23"/>
      <c r="BB196" s="23"/>
    </row>
    <row r="197" spans="2:54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L197" s="23"/>
      <c r="AM197" s="23"/>
      <c r="AN197" s="23"/>
      <c r="AO197" s="23"/>
      <c r="AP197" s="23"/>
      <c r="AQ197" s="23"/>
      <c r="AR197" s="23"/>
      <c r="AS197" s="23"/>
      <c r="AT197" s="23"/>
      <c r="AU197" s="23"/>
      <c r="AV197" s="23"/>
      <c r="AW197" s="23"/>
      <c r="AX197" s="23"/>
      <c r="AY197" s="23"/>
      <c r="AZ197" s="23"/>
      <c r="BA197" s="23"/>
      <c r="BB197" s="23"/>
    </row>
    <row r="198" spans="2:54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</row>
    <row r="199" spans="2:54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</row>
    <row r="200" spans="2:54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</row>
    <row r="201" spans="2:54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</row>
    <row r="202" spans="2:54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</row>
    <row r="203" spans="2:54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</row>
    <row r="204" spans="2:54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</row>
    <row r="205" spans="2:54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</row>
    <row r="206" spans="2:54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</row>
    <row r="207" spans="2:54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</row>
    <row r="208" spans="2:54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</row>
    <row r="209" spans="2:55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</row>
    <row r="210" spans="2:55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</row>
    <row r="211" spans="2:55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</row>
    <row r="212" spans="2:55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</row>
    <row r="213" spans="2:55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</row>
    <row r="214" spans="2:55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</row>
    <row r="215" spans="2:55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</row>
    <row r="216" spans="2:55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</row>
    <row r="217" spans="2:55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</row>
    <row r="218" spans="2:55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</row>
    <row r="219" spans="2:55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</row>
    <row r="220" spans="2:55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</row>
    <row r="221" spans="2:55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</row>
    <row r="222" spans="2:55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</row>
    <row r="223" spans="2:55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</row>
    <row r="224" spans="2:55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</row>
    <row r="225" spans="2:55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</row>
    <row r="226" spans="2:55" x14ac:dyDescent="0.2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</row>
    <row r="227" spans="2:55" x14ac:dyDescent="0.2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</row>
    <row r="228" spans="2:55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</row>
    <row r="229" spans="2:55" x14ac:dyDescent="0.2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</row>
    <row r="230" spans="2:55" x14ac:dyDescent="0.2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</row>
    <row r="231" spans="2:55" x14ac:dyDescent="0.2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</row>
    <row r="232" spans="2:55" x14ac:dyDescent="0.2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</row>
    <row r="233" spans="2:55" x14ac:dyDescent="0.2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</row>
    <row r="234" spans="2:55" x14ac:dyDescent="0.2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</row>
    <row r="235" spans="2:55" x14ac:dyDescent="0.2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</row>
    <row r="236" spans="2:55" x14ac:dyDescent="0.2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</row>
    <row r="237" spans="2:55" x14ac:dyDescent="0.2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</row>
    <row r="238" spans="2:55" x14ac:dyDescent="0.2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</row>
    <row r="239" spans="2:55" x14ac:dyDescent="0.2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</row>
    <row r="240" spans="2:55" x14ac:dyDescent="0.2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</row>
    <row r="241" spans="2:55" x14ac:dyDescent="0.2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</row>
    <row r="242" spans="2:55" x14ac:dyDescent="0.2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</row>
    <row r="243" spans="2:55" x14ac:dyDescent="0.2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</row>
    <row r="244" spans="2:55" x14ac:dyDescent="0.2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</row>
    <row r="245" spans="2:55" x14ac:dyDescent="0.2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</row>
    <row r="246" spans="2:55" x14ac:dyDescent="0.2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</row>
    <row r="247" spans="2:55" x14ac:dyDescent="0.2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</row>
    <row r="248" spans="2:55" x14ac:dyDescent="0.2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</row>
    <row r="249" spans="2:55" x14ac:dyDescent="0.2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</row>
    <row r="250" spans="2:55" x14ac:dyDescent="0.2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</row>
    <row r="251" spans="2:55" x14ac:dyDescent="0.2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</row>
    <row r="252" spans="2:55" x14ac:dyDescent="0.2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</row>
    <row r="253" spans="2:55" x14ac:dyDescent="0.2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</row>
    <row r="254" spans="2:55" x14ac:dyDescent="0.2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</row>
    <row r="255" spans="2:55" x14ac:dyDescent="0.2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</row>
    <row r="256" spans="2:55" x14ac:dyDescent="0.2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</row>
    <row r="257" spans="2:54" x14ac:dyDescent="0.2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</row>
    <row r="258" spans="2:54" x14ac:dyDescent="0.2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</row>
    <row r="259" spans="2:54" x14ac:dyDescent="0.2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</row>
    <row r="260" spans="2:54" x14ac:dyDescent="0.2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</row>
    <row r="261" spans="2:54" x14ac:dyDescent="0.2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</row>
    <row r="262" spans="2:54" x14ac:dyDescent="0.2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</row>
    <row r="263" spans="2:54" x14ac:dyDescent="0.2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</row>
    <row r="264" spans="2:54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</row>
    <row r="265" spans="2:54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</row>
    <row r="266" spans="2:54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</row>
    <row r="267" spans="2:54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</row>
    <row r="268" spans="2:54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</row>
    <row r="269" spans="2:54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</row>
    <row r="270" spans="2:54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</row>
    <row r="271" spans="2:54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</row>
    <row r="272" spans="2:54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</row>
    <row r="273" spans="2:54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</row>
    <row r="274" spans="2:54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</row>
    <row r="275" spans="2:54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</row>
    <row r="276" spans="2:54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</row>
    <row r="277" spans="2:54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</row>
    <row r="278" spans="2:54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</row>
    <row r="279" spans="2:54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</row>
    <row r="280" spans="2:54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</row>
    <row r="281" spans="2:54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</row>
    <row r="282" spans="2:54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</row>
    <row r="283" spans="2:54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</row>
    <row r="284" spans="2:54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</row>
    <row r="285" spans="2:54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</row>
    <row r="286" spans="2:54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</row>
    <row r="287" spans="2:54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</row>
    <row r="288" spans="2:54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</row>
    <row r="289" spans="2:54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</row>
    <row r="290" spans="2:54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</row>
    <row r="291" spans="2:54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</row>
    <row r="292" spans="2:54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</row>
    <row r="293" spans="2:54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</row>
    <row r="294" spans="2:54" x14ac:dyDescent="0.2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</row>
    <row r="295" spans="2:54" x14ac:dyDescent="0.2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</row>
    <row r="296" spans="2:54" x14ac:dyDescent="0.2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</row>
    <row r="297" spans="2:54" x14ac:dyDescent="0.2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</row>
    <row r="298" spans="2:54" x14ac:dyDescent="0.2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</row>
    <row r="299" spans="2:54" x14ac:dyDescent="0.2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</row>
    <row r="300" spans="2:54" x14ac:dyDescent="0.2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</row>
    <row r="301" spans="2:54" x14ac:dyDescent="0.2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</row>
    <row r="302" spans="2:54" x14ac:dyDescent="0.2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</row>
    <row r="303" spans="2:54" x14ac:dyDescent="0.2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</row>
    <row r="304" spans="2:54" x14ac:dyDescent="0.2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</row>
    <row r="305" spans="2:54" x14ac:dyDescent="0.2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</row>
    <row r="306" spans="2:54" x14ac:dyDescent="0.2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</row>
    <row r="307" spans="2:54" x14ac:dyDescent="0.2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</row>
    <row r="308" spans="2:54" x14ac:dyDescent="0.2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</row>
    <row r="309" spans="2:54" x14ac:dyDescent="0.2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</row>
    <row r="310" spans="2:54" x14ac:dyDescent="0.2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</row>
    <row r="311" spans="2:54" x14ac:dyDescent="0.2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</row>
    <row r="312" spans="2:54" x14ac:dyDescent="0.2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</row>
    <row r="313" spans="2:54" x14ac:dyDescent="0.2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</row>
    <row r="314" spans="2:54" x14ac:dyDescent="0.2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</row>
    <row r="315" spans="2:54" x14ac:dyDescent="0.2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</row>
    <row r="316" spans="2:54" x14ac:dyDescent="0.2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</row>
    <row r="317" spans="2:54" x14ac:dyDescent="0.2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</row>
    <row r="318" spans="2:54" x14ac:dyDescent="0.2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</row>
    <row r="319" spans="2:54" x14ac:dyDescent="0.2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</row>
    <row r="320" spans="2:54" x14ac:dyDescent="0.2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</row>
    <row r="321" spans="2:54" x14ac:dyDescent="0.2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</row>
    <row r="322" spans="2:54" x14ac:dyDescent="0.2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</row>
    <row r="323" spans="2:54" x14ac:dyDescent="0.2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</row>
    <row r="324" spans="2:54" x14ac:dyDescent="0.2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</row>
    <row r="325" spans="2:54" x14ac:dyDescent="0.2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</row>
    <row r="326" spans="2:54" x14ac:dyDescent="0.2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</row>
    <row r="327" spans="2:54" x14ac:dyDescent="0.2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</row>
    <row r="328" spans="2:54" x14ac:dyDescent="0.2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</row>
    <row r="329" spans="2:54" x14ac:dyDescent="0.2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</row>
    <row r="330" spans="2:54" x14ac:dyDescent="0.2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</row>
    <row r="331" spans="2:54" x14ac:dyDescent="0.2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</row>
    <row r="332" spans="2:54" x14ac:dyDescent="0.2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</row>
    <row r="333" spans="2:54" x14ac:dyDescent="0.2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</row>
    <row r="334" spans="2:54" x14ac:dyDescent="0.2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</row>
    <row r="335" spans="2:54" x14ac:dyDescent="0.2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</row>
    <row r="336" spans="2:54" x14ac:dyDescent="0.2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</row>
    <row r="337" spans="2:54" x14ac:dyDescent="0.2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</row>
    <row r="338" spans="2:54" x14ac:dyDescent="0.2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</row>
    <row r="339" spans="2:54" x14ac:dyDescent="0.2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</row>
    <row r="340" spans="2:54" x14ac:dyDescent="0.2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</row>
    <row r="341" spans="2:54" x14ac:dyDescent="0.2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</row>
    <row r="342" spans="2:54" x14ac:dyDescent="0.2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</row>
    <row r="343" spans="2:54" x14ac:dyDescent="0.2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</row>
    <row r="344" spans="2:54" x14ac:dyDescent="0.2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</row>
    <row r="345" spans="2:54" x14ac:dyDescent="0.2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</row>
    <row r="346" spans="2:54" x14ac:dyDescent="0.2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</row>
    <row r="347" spans="2:54" x14ac:dyDescent="0.2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</row>
    <row r="348" spans="2:54" x14ac:dyDescent="0.2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</row>
    <row r="349" spans="2:54" x14ac:dyDescent="0.2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</row>
    <row r="350" spans="2:54" x14ac:dyDescent="0.2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</row>
    <row r="351" spans="2:54" x14ac:dyDescent="0.2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</row>
    <row r="352" spans="2:54" x14ac:dyDescent="0.2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</row>
    <row r="353" spans="2:54" x14ac:dyDescent="0.2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</row>
    <row r="354" spans="2:54" x14ac:dyDescent="0.2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</row>
    <row r="355" spans="2:54" x14ac:dyDescent="0.2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</row>
    <row r="356" spans="2:54" x14ac:dyDescent="0.2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</row>
    <row r="357" spans="2:54" x14ac:dyDescent="0.2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</row>
    <row r="358" spans="2:54" x14ac:dyDescent="0.2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</row>
    <row r="359" spans="2:54" x14ac:dyDescent="0.2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</row>
    <row r="360" spans="2:54" x14ac:dyDescent="0.2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</row>
    <row r="361" spans="2:54" x14ac:dyDescent="0.2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</row>
    <row r="362" spans="2:54" x14ac:dyDescent="0.2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</row>
    <row r="363" spans="2:54" x14ac:dyDescent="0.2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</row>
    <row r="364" spans="2:54" x14ac:dyDescent="0.2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</row>
    <row r="365" spans="2:54" x14ac:dyDescent="0.2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</row>
    <row r="366" spans="2:54" x14ac:dyDescent="0.2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</row>
    <row r="367" spans="2:54" x14ac:dyDescent="0.2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</row>
    <row r="368" spans="2:54" x14ac:dyDescent="0.2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</row>
    <row r="369" spans="2:54" x14ac:dyDescent="0.2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</row>
    <row r="370" spans="2:54" x14ac:dyDescent="0.2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</row>
    <row r="371" spans="2:54" x14ac:dyDescent="0.2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</row>
    <row r="372" spans="2:54" x14ac:dyDescent="0.2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</row>
    <row r="373" spans="2:54" x14ac:dyDescent="0.2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</row>
    <row r="374" spans="2:54" x14ac:dyDescent="0.2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</row>
    <row r="375" spans="2:54" x14ac:dyDescent="0.2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</row>
    <row r="376" spans="2:54" x14ac:dyDescent="0.2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</row>
    <row r="377" spans="2:54" x14ac:dyDescent="0.2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</row>
    <row r="378" spans="2:54" x14ac:dyDescent="0.2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</row>
    <row r="379" spans="2:54" x14ac:dyDescent="0.2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</row>
    <row r="380" spans="2:54" x14ac:dyDescent="0.2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</row>
    <row r="381" spans="2:54" x14ac:dyDescent="0.2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</row>
    <row r="382" spans="2:54" x14ac:dyDescent="0.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</row>
    <row r="383" spans="2:54" x14ac:dyDescent="0.2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</row>
    <row r="384" spans="2:54" x14ac:dyDescent="0.2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</row>
    <row r="385" spans="2:54" x14ac:dyDescent="0.2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</row>
    <row r="386" spans="2:54" x14ac:dyDescent="0.2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</row>
    <row r="387" spans="2:54" x14ac:dyDescent="0.2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</row>
    <row r="388" spans="2:54" x14ac:dyDescent="0.2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</row>
    <row r="389" spans="2:54" x14ac:dyDescent="0.2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</row>
    <row r="390" spans="2:54" x14ac:dyDescent="0.2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</row>
    <row r="391" spans="2:54" x14ac:dyDescent="0.2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</row>
    <row r="392" spans="2:54" x14ac:dyDescent="0.2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</row>
    <row r="393" spans="2:54" x14ac:dyDescent="0.2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</row>
    <row r="394" spans="2:54" x14ac:dyDescent="0.2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</row>
    <row r="395" spans="2:54" x14ac:dyDescent="0.2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</row>
    <row r="396" spans="2:54" x14ac:dyDescent="0.2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</row>
    <row r="397" spans="2:54" x14ac:dyDescent="0.2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</row>
    <row r="398" spans="2:54" x14ac:dyDescent="0.2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</row>
    <row r="399" spans="2:54" x14ac:dyDescent="0.2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</row>
    <row r="400" spans="2:54" x14ac:dyDescent="0.2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</row>
    <row r="401" spans="2:54" x14ac:dyDescent="0.2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</row>
    <row r="402" spans="2:54" x14ac:dyDescent="0.2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</row>
    <row r="403" spans="2:54" x14ac:dyDescent="0.2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</row>
    <row r="404" spans="2:54" x14ac:dyDescent="0.2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</row>
    <row r="405" spans="2:54" x14ac:dyDescent="0.2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</row>
    <row r="406" spans="2:54" x14ac:dyDescent="0.2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</row>
    <row r="407" spans="2:54" x14ac:dyDescent="0.2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</row>
    <row r="408" spans="2:54" x14ac:dyDescent="0.2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</row>
    <row r="409" spans="2:54" x14ac:dyDescent="0.2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</row>
    <row r="410" spans="2:54" x14ac:dyDescent="0.2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</row>
    <row r="411" spans="2:54" x14ac:dyDescent="0.2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</row>
    <row r="412" spans="2:54" x14ac:dyDescent="0.2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</row>
    <row r="413" spans="2:54" x14ac:dyDescent="0.2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</row>
    <row r="414" spans="2:54" x14ac:dyDescent="0.2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</row>
    <row r="415" spans="2:54" x14ac:dyDescent="0.2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</row>
    <row r="416" spans="2:54" x14ac:dyDescent="0.2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</row>
    <row r="417" spans="2:54" x14ac:dyDescent="0.2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</row>
    <row r="418" spans="2:54" x14ac:dyDescent="0.2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</row>
    <row r="419" spans="2:54" x14ac:dyDescent="0.2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</row>
    <row r="420" spans="2:54" x14ac:dyDescent="0.2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</row>
    <row r="421" spans="2:54" x14ac:dyDescent="0.2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</row>
    <row r="422" spans="2:54" x14ac:dyDescent="0.2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</row>
    <row r="423" spans="2:54" x14ac:dyDescent="0.2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</row>
    <row r="424" spans="2:54" x14ac:dyDescent="0.2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</row>
    <row r="425" spans="2:54" x14ac:dyDescent="0.2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</row>
    <row r="426" spans="2:54" x14ac:dyDescent="0.2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</row>
    <row r="427" spans="2:54" x14ac:dyDescent="0.2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</row>
    <row r="428" spans="2:54" x14ac:dyDescent="0.2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</row>
    <row r="429" spans="2:54" x14ac:dyDescent="0.2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</row>
    <row r="430" spans="2:54" x14ac:dyDescent="0.2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</row>
    <row r="431" spans="2:54" x14ac:dyDescent="0.2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</row>
    <row r="432" spans="2:54" x14ac:dyDescent="0.2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</row>
    <row r="433" spans="2:54" x14ac:dyDescent="0.2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</row>
    <row r="434" spans="2:54" x14ac:dyDescent="0.2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</row>
    <row r="435" spans="2:54" x14ac:dyDescent="0.2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</row>
    <row r="436" spans="2:54" x14ac:dyDescent="0.2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</row>
    <row r="437" spans="2:54" x14ac:dyDescent="0.2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</row>
    <row r="438" spans="2:54" x14ac:dyDescent="0.2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</row>
    <row r="439" spans="2:54" x14ac:dyDescent="0.2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</row>
    <row r="440" spans="2:54" x14ac:dyDescent="0.2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</row>
    <row r="441" spans="2:54" x14ac:dyDescent="0.2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</row>
    <row r="442" spans="2:54" x14ac:dyDescent="0.2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</row>
    <row r="443" spans="2:54" x14ac:dyDescent="0.2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</row>
    <row r="444" spans="2:54" x14ac:dyDescent="0.2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</row>
    <row r="445" spans="2:54" x14ac:dyDescent="0.2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</row>
    <row r="446" spans="2:54" x14ac:dyDescent="0.2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</row>
    <row r="447" spans="2:54" x14ac:dyDescent="0.2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</row>
    <row r="448" spans="2:54" x14ac:dyDescent="0.2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</row>
    <row r="449" spans="2:54" x14ac:dyDescent="0.2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</row>
    <row r="450" spans="2:54" x14ac:dyDescent="0.2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</row>
    <row r="451" spans="2:54" x14ac:dyDescent="0.2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</row>
    <row r="452" spans="2:54" x14ac:dyDescent="0.2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</row>
    <row r="453" spans="2:54" x14ac:dyDescent="0.2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</row>
    <row r="454" spans="2:54" x14ac:dyDescent="0.2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</row>
    <row r="455" spans="2:54" x14ac:dyDescent="0.2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</row>
    <row r="456" spans="2:54" x14ac:dyDescent="0.2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</row>
    <row r="457" spans="2:54" x14ac:dyDescent="0.2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</row>
    <row r="458" spans="2:54" x14ac:dyDescent="0.2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</row>
    <row r="459" spans="2:54" x14ac:dyDescent="0.2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</row>
    <row r="460" spans="2:54" x14ac:dyDescent="0.2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</row>
    <row r="461" spans="2:54" x14ac:dyDescent="0.2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</row>
    <row r="462" spans="2:54" x14ac:dyDescent="0.2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</row>
    <row r="463" spans="2:54" x14ac:dyDescent="0.2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</row>
    <row r="464" spans="2:54" x14ac:dyDescent="0.2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</row>
    <row r="465" spans="2:54" x14ac:dyDescent="0.2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</row>
    <row r="466" spans="2:54" x14ac:dyDescent="0.2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</row>
    <row r="467" spans="2:54" x14ac:dyDescent="0.2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</row>
    <row r="468" spans="2:54" x14ac:dyDescent="0.2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</row>
    <row r="469" spans="2:54" x14ac:dyDescent="0.2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</row>
    <row r="470" spans="2:54" x14ac:dyDescent="0.2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</row>
    <row r="471" spans="2:54" x14ac:dyDescent="0.2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</row>
    <row r="472" spans="2:54" x14ac:dyDescent="0.2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</row>
    <row r="473" spans="2:54" x14ac:dyDescent="0.2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</row>
    <row r="474" spans="2:54" x14ac:dyDescent="0.2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</row>
    <row r="475" spans="2:54" x14ac:dyDescent="0.2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</row>
    <row r="476" spans="2:54" x14ac:dyDescent="0.2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</row>
    <row r="477" spans="2:54" x14ac:dyDescent="0.2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</row>
    <row r="478" spans="2:54" x14ac:dyDescent="0.2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</row>
    <row r="479" spans="2:54" x14ac:dyDescent="0.2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</row>
    <row r="480" spans="2:54" x14ac:dyDescent="0.2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</row>
    <row r="481" spans="2:54" x14ac:dyDescent="0.2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</row>
    <row r="482" spans="2:54" x14ac:dyDescent="0.2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</row>
    <row r="483" spans="2:54" x14ac:dyDescent="0.2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</row>
    <row r="484" spans="2:54" x14ac:dyDescent="0.2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</row>
    <row r="485" spans="2:54" x14ac:dyDescent="0.2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</row>
    <row r="486" spans="2:54" x14ac:dyDescent="0.2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</row>
    <row r="487" spans="2:54" x14ac:dyDescent="0.2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</row>
    <row r="488" spans="2:54" x14ac:dyDescent="0.2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</row>
    <row r="489" spans="2:54" x14ac:dyDescent="0.2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</row>
    <row r="490" spans="2:54" x14ac:dyDescent="0.2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</row>
    <row r="491" spans="2:54" x14ac:dyDescent="0.2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</row>
    <row r="492" spans="2:54" x14ac:dyDescent="0.2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</row>
    <row r="493" spans="2:54" x14ac:dyDescent="0.2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</row>
    <row r="494" spans="2:54" x14ac:dyDescent="0.2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</row>
    <row r="495" spans="2:54" x14ac:dyDescent="0.2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</row>
    <row r="496" spans="2:54" x14ac:dyDescent="0.2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</row>
    <row r="497" spans="2:54" x14ac:dyDescent="0.2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</row>
    <row r="498" spans="2:54" x14ac:dyDescent="0.2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</row>
    <row r="499" spans="2:54" x14ac:dyDescent="0.2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</row>
    <row r="500" spans="2:54" x14ac:dyDescent="0.2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</row>
    <row r="501" spans="2:54" x14ac:dyDescent="0.2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</row>
    <row r="502" spans="2:54" x14ac:dyDescent="0.2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</row>
    <row r="503" spans="2:54" x14ac:dyDescent="0.2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</row>
    <row r="504" spans="2:54" x14ac:dyDescent="0.2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</row>
    <row r="505" spans="2:54" x14ac:dyDescent="0.2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</row>
    <row r="506" spans="2:54" x14ac:dyDescent="0.2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</row>
    <row r="507" spans="2:54" x14ac:dyDescent="0.2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</row>
    <row r="508" spans="2:54" x14ac:dyDescent="0.2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</row>
    <row r="509" spans="2:54" x14ac:dyDescent="0.2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</row>
    <row r="510" spans="2:54" x14ac:dyDescent="0.2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</row>
    <row r="511" spans="2:54" x14ac:dyDescent="0.2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</row>
    <row r="512" spans="2:54" x14ac:dyDescent="0.2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</row>
    <row r="513" spans="2:54" x14ac:dyDescent="0.2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</row>
    <row r="514" spans="2:54" x14ac:dyDescent="0.2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</row>
    <row r="515" spans="2:54" x14ac:dyDescent="0.2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</row>
    <row r="516" spans="2:54" x14ac:dyDescent="0.2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</row>
    <row r="517" spans="2:54" x14ac:dyDescent="0.2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</row>
    <row r="518" spans="2:54" x14ac:dyDescent="0.2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</row>
    <row r="519" spans="2:54" x14ac:dyDescent="0.2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</row>
    <row r="520" spans="2:54" x14ac:dyDescent="0.2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</row>
    <row r="521" spans="2:54" x14ac:dyDescent="0.2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</row>
    <row r="522" spans="2:54" x14ac:dyDescent="0.2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</row>
    <row r="523" spans="2:54" x14ac:dyDescent="0.2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</row>
    <row r="524" spans="2:54" x14ac:dyDescent="0.2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</row>
    <row r="525" spans="2:54" x14ac:dyDescent="0.2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</row>
    <row r="526" spans="2:54" x14ac:dyDescent="0.2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</row>
    <row r="527" spans="2:54" x14ac:dyDescent="0.2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</row>
    <row r="528" spans="2:54" x14ac:dyDescent="0.2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</row>
    <row r="529" spans="2:54" x14ac:dyDescent="0.2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</row>
    <row r="530" spans="2:54" x14ac:dyDescent="0.2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</row>
    <row r="531" spans="2:54" x14ac:dyDescent="0.2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</row>
    <row r="532" spans="2:54" x14ac:dyDescent="0.2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</row>
    <row r="533" spans="2:54" x14ac:dyDescent="0.2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</row>
    <row r="534" spans="2:54" x14ac:dyDescent="0.2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</row>
    <row r="535" spans="2:54" x14ac:dyDescent="0.2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</row>
    <row r="536" spans="2:54" x14ac:dyDescent="0.2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</row>
    <row r="537" spans="2:54" x14ac:dyDescent="0.2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</row>
    <row r="538" spans="2:54" x14ac:dyDescent="0.2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</row>
    <row r="539" spans="2:54" x14ac:dyDescent="0.2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</row>
    <row r="540" spans="2:54" x14ac:dyDescent="0.2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</row>
    <row r="541" spans="2:54" x14ac:dyDescent="0.2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</row>
    <row r="542" spans="2:54" x14ac:dyDescent="0.2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</row>
    <row r="543" spans="2:54" x14ac:dyDescent="0.2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</row>
    <row r="544" spans="2:54" x14ac:dyDescent="0.2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</row>
    <row r="545" spans="2:54" x14ac:dyDescent="0.2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</row>
    <row r="546" spans="2:54" x14ac:dyDescent="0.2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</row>
    <row r="547" spans="2:54" x14ac:dyDescent="0.2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</row>
    <row r="548" spans="2:54" x14ac:dyDescent="0.2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</row>
    <row r="549" spans="2:54" x14ac:dyDescent="0.2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</row>
    <row r="550" spans="2:54" x14ac:dyDescent="0.2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</row>
    <row r="551" spans="2:54" x14ac:dyDescent="0.2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</row>
    <row r="552" spans="2:54" x14ac:dyDescent="0.2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</row>
    <row r="553" spans="2:54" x14ac:dyDescent="0.2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</row>
    <row r="554" spans="2:54" x14ac:dyDescent="0.2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</row>
    <row r="555" spans="2:54" x14ac:dyDescent="0.2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</row>
    <row r="556" spans="2:54" x14ac:dyDescent="0.2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</row>
    <row r="557" spans="2:54" x14ac:dyDescent="0.2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</row>
    <row r="558" spans="2:54" x14ac:dyDescent="0.2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</row>
    <row r="559" spans="2:54" x14ac:dyDescent="0.2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</row>
    <row r="560" spans="2:54" x14ac:dyDescent="0.2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</row>
    <row r="561" spans="2:54" x14ac:dyDescent="0.2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</row>
    <row r="562" spans="2:54" x14ac:dyDescent="0.2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</row>
    <row r="563" spans="2:54" x14ac:dyDescent="0.2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</row>
    <row r="564" spans="2:54" x14ac:dyDescent="0.2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</row>
    <row r="565" spans="2:54" x14ac:dyDescent="0.2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</row>
    <row r="566" spans="2:54" x14ac:dyDescent="0.2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</row>
    <row r="567" spans="2:54" x14ac:dyDescent="0.2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</row>
    <row r="568" spans="2:54" x14ac:dyDescent="0.2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</row>
    <row r="569" spans="2:54" x14ac:dyDescent="0.2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</row>
    <row r="570" spans="2:54" x14ac:dyDescent="0.2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</row>
    <row r="571" spans="2:54" x14ac:dyDescent="0.2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</row>
    <row r="572" spans="2:54" x14ac:dyDescent="0.2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</row>
    <row r="573" spans="2:54" x14ac:dyDescent="0.2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</row>
    <row r="574" spans="2:54" x14ac:dyDescent="0.2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</row>
    <row r="575" spans="2:54" x14ac:dyDescent="0.2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</row>
    <row r="576" spans="2:54" x14ac:dyDescent="0.2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</row>
    <row r="577" spans="2:54" x14ac:dyDescent="0.2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</row>
    <row r="578" spans="2:54" x14ac:dyDescent="0.2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</row>
    <row r="579" spans="2:54" x14ac:dyDescent="0.2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</row>
    <row r="580" spans="2:54" x14ac:dyDescent="0.2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</row>
    <row r="581" spans="2:54" x14ac:dyDescent="0.2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</row>
    <row r="582" spans="2:54" x14ac:dyDescent="0.2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</row>
    <row r="583" spans="2:54" x14ac:dyDescent="0.2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</row>
    <row r="584" spans="2:54" x14ac:dyDescent="0.2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</row>
    <row r="585" spans="2:54" x14ac:dyDescent="0.2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</row>
    <row r="586" spans="2:54" x14ac:dyDescent="0.2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</row>
    <row r="587" spans="2:54" x14ac:dyDescent="0.2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</row>
    <row r="588" spans="2:54" x14ac:dyDescent="0.2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</row>
    <row r="589" spans="2:54" x14ac:dyDescent="0.2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</row>
    <row r="590" spans="2:54" x14ac:dyDescent="0.2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</row>
    <row r="591" spans="2:54" x14ac:dyDescent="0.2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</row>
    <row r="592" spans="2:54" x14ac:dyDescent="0.2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</row>
    <row r="593" spans="2:54" x14ac:dyDescent="0.2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</row>
    <row r="594" spans="2:54" x14ac:dyDescent="0.2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</row>
    <row r="595" spans="2:54" x14ac:dyDescent="0.2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</row>
    <row r="596" spans="2:54" x14ac:dyDescent="0.2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</row>
    <row r="597" spans="2:54" x14ac:dyDescent="0.2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</row>
    <row r="598" spans="2:54" x14ac:dyDescent="0.2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</row>
    <row r="599" spans="2:54" x14ac:dyDescent="0.2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</row>
    <row r="600" spans="2:54" x14ac:dyDescent="0.2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</row>
    <row r="601" spans="2:54" x14ac:dyDescent="0.2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</row>
    <row r="602" spans="2:54" x14ac:dyDescent="0.2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</row>
    <row r="603" spans="2:54" x14ac:dyDescent="0.2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</row>
    <row r="604" spans="2:54" x14ac:dyDescent="0.2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</row>
    <row r="605" spans="2:54" x14ac:dyDescent="0.2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</row>
    <row r="606" spans="2:54" x14ac:dyDescent="0.2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</row>
    <row r="607" spans="2:54" x14ac:dyDescent="0.2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</row>
    <row r="608" spans="2:54" x14ac:dyDescent="0.2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</row>
    <row r="609" spans="2:54" x14ac:dyDescent="0.2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</row>
    <row r="610" spans="2:54" x14ac:dyDescent="0.2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</row>
    <row r="611" spans="2:54" x14ac:dyDescent="0.2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</row>
    <row r="612" spans="2:54" x14ac:dyDescent="0.2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</row>
    <row r="613" spans="2:54" x14ac:dyDescent="0.2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</row>
    <row r="614" spans="2:54" x14ac:dyDescent="0.2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</row>
    <row r="615" spans="2:54" x14ac:dyDescent="0.2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</row>
    <row r="616" spans="2:54" x14ac:dyDescent="0.2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</row>
    <row r="617" spans="2:54" x14ac:dyDescent="0.2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</row>
    <row r="618" spans="2:54" x14ac:dyDescent="0.2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</row>
    <row r="619" spans="2:54" x14ac:dyDescent="0.2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</row>
    <row r="620" spans="2:54" x14ac:dyDescent="0.2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</row>
    <row r="621" spans="2:54" x14ac:dyDescent="0.2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</row>
    <row r="622" spans="2:54" x14ac:dyDescent="0.2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</row>
    <row r="623" spans="2:54" x14ac:dyDescent="0.2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</row>
    <row r="624" spans="2:54" x14ac:dyDescent="0.2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</row>
    <row r="625" spans="2:54" x14ac:dyDescent="0.2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</row>
    <row r="626" spans="2:54" x14ac:dyDescent="0.2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</row>
    <row r="627" spans="2:54" x14ac:dyDescent="0.2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</row>
    <row r="628" spans="2:54" x14ac:dyDescent="0.2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</row>
    <row r="629" spans="2:54" x14ac:dyDescent="0.2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</row>
    <row r="630" spans="2:54" x14ac:dyDescent="0.2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</row>
    <row r="631" spans="2:54" x14ac:dyDescent="0.2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</row>
    <row r="632" spans="2:54" x14ac:dyDescent="0.2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</row>
    <row r="633" spans="2:54" x14ac:dyDescent="0.2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</row>
    <row r="634" spans="2:54" x14ac:dyDescent="0.2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</row>
    <row r="635" spans="2:54" x14ac:dyDescent="0.2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</row>
    <row r="636" spans="2:54" x14ac:dyDescent="0.2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</row>
    <row r="637" spans="2:54" x14ac:dyDescent="0.2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</row>
    <row r="638" spans="2:54" x14ac:dyDescent="0.2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</row>
    <row r="639" spans="2:54" x14ac:dyDescent="0.2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</row>
    <row r="640" spans="2:54" x14ac:dyDescent="0.2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</row>
    <row r="641" spans="2:54" x14ac:dyDescent="0.2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</row>
    <row r="642" spans="2:54" x14ac:dyDescent="0.2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</row>
    <row r="643" spans="2:54" x14ac:dyDescent="0.2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</row>
    <row r="644" spans="2:54" x14ac:dyDescent="0.2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</row>
    <row r="645" spans="2:54" x14ac:dyDescent="0.2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</row>
    <row r="646" spans="2:54" x14ac:dyDescent="0.2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</row>
    <row r="647" spans="2:54" x14ac:dyDescent="0.2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</row>
    <row r="648" spans="2:54" x14ac:dyDescent="0.2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</row>
    <row r="649" spans="2:54" x14ac:dyDescent="0.2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</row>
    <row r="650" spans="2:54" x14ac:dyDescent="0.2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</row>
    <row r="651" spans="2:54" x14ac:dyDescent="0.2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</row>
    <row r="652" spans="2:54" x14ac:dyDescent="0.2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</row>
    <row r="653" spans="2:54" x14ac:dyDescent="0.2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</row>
    <row r="654" spans="2:54" x14ac:dyDescent="0.2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</row>
    <row r="655" spans="2:54" x14ac:dyDescent="0.2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</row>
    <row r="656" spans="2:54" x14ac:dyDescent="0.2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</row>
    <row r="657" spans="2:54" x14ac:dyDescent="0.2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</row>
    <row r="658" spans="2:54" x14ac:dyDescent="0.2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</row>
    <row r="659" spans="2:54" x14ac:dyDescent="0.2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</row>
    <row r="660" spans="2:54" x14ac:dyDescent="0.2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</row>
    <row r="661" spans="2:54" x14ac:dyDescent="0.2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</row>
    <row r="662" spans="2:54" x14ac:dyDescent="0.2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</row>
    <row r="663" spans="2:54" x14ac:dyDescent="0.2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</row>
    <row r="664" spans="2:54" x14ac:dyDescent="0.2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</row>
    <row r="665" spans="2:54" x14ac:dyDescent="0.2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</row>
    <row r="666" spans="2:54" x14ac:dyDescent="0.2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</row>
    <row r="667" spans="2:54" x14ac:dyDescent="0.2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</row>
    <row r="668" spans="2:54" x14ac:dyDescent="0.2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</row>
    <row r="669" spans="2:54" x14ac:dyDescent="0.2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</row>
    <row r="670" spans="2:54" x14ac:dyDescent="0.2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</row>
    <row r="671" spans="2:54" x14ac:dyDescent="0.2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</row>
    <row r="672" spans="2:54" x14ac:dyDescent="0.2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</row>
    <row r="673" spans="2:54" x14ac:dyDescent="0.2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</row>
    <row r="674" spans="2:54" x14ac:dyDescent="0.2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</row>
    <row r="675" spans="2:54" x14ac:dyDescent="0.2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</row>
    <row r="676" spans="2:54" x14ac:dyDescent="0.2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</row>
    <row r="677" spans="2:54" x14ac:dyDescent="0.2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</row>
    <row r="678" spans="2:54" x14ac:dyDescent="0.2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</row>
    <row r="679" spans="2:54" x14ac:dyDescent="0.2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</row>
    <row r="680" spans="2:54" x14ac:dyDescent="0.2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</row>
    <row r="681" spans="2:54" x14ac:dyDescent="0.2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</row>
    <row r="682" spans="2:54" x14ac:dyDescent="0.2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</row>
    <row r="683" spans="2:54" x14ac:dyDescent="0.2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</row>
    <row r="684" spans="2:54" x14ac:dyDescent="0.2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</row>
    <row r="685" spans="2:54" x14ac:dyDescent="0.2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</row>
    <row r="686" spans="2:54" x14ac:dyDescent="0.2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</row>
    <row r="687" spans="2:54" x14ac:dyDescent="0.2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</row>
    <row r="688" spans="2:54" x14ac:dyDescent="0.2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</row>
    <row r="689" spans="2:54" x14ac:dyDescent="0.2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</row>
    <row r="690" spans="2:54" x14ac:dyDescent="0.2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</row>
    <row r="691" spans="2:54" x14ac:dyDescent="0.2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</row>
    <row r="692" spans="2:54" x14ac:dyDescent="0.2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</row>
    <row r="693" spans="2:54" x14ac:dyDescent="0.2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</row>
    <row r="694" spans="2:54" x14ac:dyDescent="0.2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</row>
    <row r="695" spans="2:54" x14ac:dyDescent="0.2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</row>
    <row r="696" spans="2:54" x14ac:dyDescent="0.2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</row>
    <row r="697" spans="2:54" x14ac:dyDescent="0.2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</row>
    <row r="698" spans="2:54" x14ac:dyDescent="0.2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</row>
    <row r="699" spans="2:54" x14ac:dyDescent="0.2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</row>
    <row r="700" spans="2:54" x14ac:dyDescent="0.2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</row>
    <row r="701" spans="2:54" x14ac:dyDescent="0.2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</row>
    <row r="702" spans="2:54" x14ac:dyDescent="0.2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</row>
    <row r="703" spans="2:54" x14ac:dyDescent="0.2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</row>
    <row r="704" spans="2:54" x14ac:dyDescent="0.2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</row>
    <row r="705" spans="2:54" x14ac:dyDescent="0.2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</row>
    <row r="706" spans="2:54" x14ac:dyDescent="0.2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</row>
    <row r="707" spans="2:54" x14ac:dyDescent="0.2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</row>
    <row r="708" spans="2:54" x14ac:dyDescent="0.2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</row>
    <row r="709" spans="2:54" x14ac:dyDescent="0.2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</row>
    <row r="710" spans="2:54" x14ac:dyDescent="0.2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</row>
    <row r="711" spans="2:54" x14ac:dyDescent="0.2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</row>
    <row r="712" spans="2:54" x14ac:dyDescent="0.2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</row>
    <row r="713" spans="2:54" x14ac:dyDescent="0.2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</row>
    <row r="714" spans="2:54" x14ac:dyDescent="0.2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</row>
    <row r="715" spans="2:54" x14ac:dyDescent="0.2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</row>
    <row r="716" spans="2:54" x14ac:dyDescent="0.2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</row>
    <row r="717" spans="2:54" x14ac:dyDescent="0.2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</row>
    <row r="718" spans="2:54" x14ac:dyDescent="0.2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</row>
    <row r="719" spans="2:54" x14ac:dyDescent="0.2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</row>
    <row r="720" spans="2:54" x14ac:dyDescent="0.2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</row>
    <row r="721" spans="2:54" x14ac:dyDescent="0.2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</row>
    <row r="722" spans="2:54" x14ac:dyDescent="0.2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</row>
    <row r="723" spans="2:54" x14ac:dyDescent="0.2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</row>
    <row r="724" spans="2:54" x14ac:dyDescent="0.2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</row>
    <row r="725" spans="2:54" x14ac:dyDescent="0.2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</row>
    <row r="726" spans="2:54" x14ac:dyDescent="0.2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</row>
    <row r="727" spans="2:54" x14ac:dyDescent="0.2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</row>
    <row r="728" spans="2:54" x14ac:dyDescent="0.2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</row>
    <row r="729" spans="2:54" x14ac:dyDescent="0.2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</row>
    <row r="730" spans="2:54" x14ac:dyDescent="0.2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</row>
    <row r="731" spans="2:54" x14ac:dyDescent="0.2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</row>
    <row r="732" spans="2:54" x14ac:dyDescent="0.2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H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</row>
    <row r="733" spans="2:54" x14ac:dyDescent="0.2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H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</row>
    <row r="734" spans="2:54" x14ac:dyDescent="0.2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H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</row>
    <row r="735" spans="2:54" x14ac:dyDescent="0.2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H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</row>
    <row r="736" spans="2:54" x14ac:dyDescent="0.2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H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</row>
    <row r="737" spans="2:54" x14ac:dyDescent="0.2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H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</row>
    <row r="738" spans="2:54" x14ac:dyDescent="0.2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H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</row>
    <row r="739" spans="2:54" x14ac:dyDescent="0.2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H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</row>
    <row r="740" spans="2:54" x14ac:dyDescent="0.2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H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</row>
    <row r="741" spans="2:54" x14ac:dyDescent="0.2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H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</row>
    <row r="742" spans="2:54" x14ac:dyDescent="0.2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H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</row>
    <row r="743" spans="2:54" x14ac:dyDescent="0.2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H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</row>
    <row r="744" spans="2:54" x14ac:dyDescent="0.2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H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</row>
    <row r="745" spans="2:54" x14ac:dyDescent="0.2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H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</row>
    <row r="746" spans="2:54" x14ac:dyDescent="0.2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H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</row>
    <row r="747" spans="2:54" x14ac:dyDescent="0.2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H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</row>
    <row r="748" spans="2:54" x14ac:dyDescent="0.2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H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</row>
    <row r="749" spans="2:54" x14ac:dyDescent="0.2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H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</row>
    <row r="750" spans="2:54" x14ac:dyDescent="0.2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H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</row>
    <row r="751" spans="2:54" x14ac:dyDescent="0.2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H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</row>
    <row r="752" spans="2:54" x14ac:dyDescent="0.2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H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</row>
    <row r="753" spans="2:54" x14ac:dyDescent="0.2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H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</row>
    <row r="754" spans="2:54" x14ac:dyDescent="0.2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H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</row>
    <row r="755" spans="2:54" x14ac:dyDescent="0.2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H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</row>
    <row r="756" spans="2:54" x14ac:dyDescent="0.2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H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</row>
    <row r="757" spans="2:54" x14ac:dyDescent="0.2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H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</row>
    <row r="758" spans="2:54" x14ac:dyDescent="0.2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H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</row>
    <row r="759" spans="2:54" x14ac:dyDescent="0.2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H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</row>
    <row r="760" spans="2:54" x14ac:dyDescent="0.2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H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</row>
    <row r="761" spans="2:54" x14ac:dyDescent="0.2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H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</row>
    <row r="762" spans="2:54" x14ac:dyDescent="0.2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H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</row>
    <row r="763" spans="2:54" x14ac:dyDescent="0.2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H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</row>
    <row r="764" spans="2:54" x14ac:dyDescent="0.2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H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</row>
    <row r="765" spans="2:54" x14ac:dyDescent="0.2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H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</row>
    <row r="766" spans="2:54" x14ac:dyDescent="0.2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H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</row>
    <row r="767" spans="2:54" x14ac:dyDescent="0.2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H767" s="1"/>
      <c r="AL767" s="1"/>
      <c r="AM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</row>
    <row r="768" spans="2:54" x14ac:dyDescent="0.2">
      <c r="AH768" s="1"/>
    </row>
    <row r="769" spans="34:34" x14ac:dyDescent="0.2">
      <c r="AH769" s="1"/>
    </row>
    <row r="770" spans="34:34" x14ac:dyDescent="0.2">
      <c r="AH770" s="1"/>
    </row>
    <row r="771" spans="34:34" x14ac:dyDescent="0.2">
      <c r="AH771" s="1"/>
    </row>
    <row r="772" spans="34:34" x14ac:dyDescent="0.2">
      <c r="AH772" s="1"/>
    </row>
    <row r="773" spans="34:34" x14ac:dyDescent="0.2">
      <c r="AH773" s="1"/>
    </row>
    <row r="774" spans="34:34" x14ac:dyDescent="0.2">
      <c r="AH774" s="1"/>
    </row>
    <row r="775" spans="34:34" x14ac:dyDescent="0.2">
      <c r="AH775" s="1"/>
    </row>
    <row r="776" spans="34:34" x14ac:dyDescent="0.2">
      <c r="AH776" s="1"/>
    </row>
  </sheetData>
  <mergeCells count="26">
    <mergeCell ref="BU3:BW3"/>
    <mergeCell ref="B3:G3"/>
    <mergeCell ref="H3:O3"/>
    <mergeCell ref="P3:AA3"/>
    <mergeCell ref="BK3:BL3"/>
    <mergeCell ref="BP3:BQ3"/>
    <mergeCell ref="AT3:BA3"/>
    <mergeCell ref="B4:D4"/>
    <mergeCell ref="E4:G4"/>
    <mergeCell ref="H4:K4"/>
    <mergeCell ref="L4:O4"/>
    <mergeCell ref="AB3:AI3"/>
    <mergeCell ref="P4:U4"/>
    <mergeCell ref="V4:AA4"/>
    <mergeCell ref="AB4:AE4"/>
    <mergeCell ref="AF4:AI4"/>
    <mergeCell ref="AT4:AW4"/>
    <mergeCell ref="AX4:BA4"/>
    <mergeCell ref="AL3:AS3"/>
    <mergeCell ref="BI2:BL2"/>
    <mergeCell ref="BN2:BQ2"/>
    <mergeCell ref="BB3:BG3"/>
    <mergeCell ref="BB4:BD4"/>
    <mergeCell ref="BE4:BG4"/>
    <mergeCell ref="AL4:AO4"/>
    <mergeCell ref="AP4:AS4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81F7B-D6EE-41DD-A1AB-E976BF3A5FC1}">
  <dimension ref="A1:BH414"/>
  <sheetViews>
    <sheetView zoomScale="70" zoomScaleNormal="70" workbookViewId="0">
      <selection activeCell="AD1" sqref="AD1"/>
    </sheetView>
  </sheetViews>
  <sheetFormatPr baseColWidth="10" defaultColWidth="8.83203125" defaultRowHeight="15" x14ac:dyDescent="0.2"/>
  <cols>
    <col min="30" max="30" width="10.5" customWidth="1"/>
  </cols>
  <sheetData>
    <row r="1" spans="1:60" x14ac:dyDescent="0.2">
      <c r="A1" s="28" t="s">
        <v>27</v>
      </c>
      <c r="B1" t="s">
        <v>115</v>
      </c>
      <c r="F1" t="s">
        <v>116</v>
      </c>
      <c r="J1" s="28" t="s">
        <v>28</v>
      </c>
      <c r="K1" t="s">
        <v>91</v>
      </c>
      <c r="L1" s="24"/>
      <c r="M1" s="24"/>
      <c r="N1" s="24"/>
      <c r="O1" s="24"/>
      <c r="AD1" s="28" t="s">
        <v>29</v>
      </c>
      <c r="AE1" t="s">
        <v>91</v>
      </c>
      <c r="AF1" s="24"/>
      <c r="AG1" s="24"/>
      <c r="AH1" s="24"/>
      <c r="AI1" s="24"/>
    </row>
    <row r="2" spans="1:60" x14ac:dyDescent="0.2">
      <c r="B2" t="s">
        <v>55</v>
      </c>
      <c r="F2" t="s">
        <v>55</v>
      </c>
      <c r="K2" s="55" t="s">
        <v>45</v>
      </c>
      <c r="L2" s="55"/>
      <c r="M2" s="55"/>
      <c r="N2" s="55"/>
      <c r="O2" s="55"/>
      <c r="P2" s="55"/>
      <c r="Q2" s="52" t="s">
        <v>1</v>
      </c>
      <c r="R2" s="52"/>
      <c r="S2" s="52"/>
      <c r="T2" s="52"/>
      <c r="U2" s="52"/>
      <c r="V2" s="52"/>
      <c r="W2" s="52" t="s">
        <v>2</v>
      </c>
      <c r="X2" s="52"/>
      <c r="Y2" s="52"/>
      <c r="Z2" s="52"/>
      <c r="AA2" s="52"/>
      <c r="AB2" s="52"/>
      <c r="AC2" s="29"/>
      <c r="AE2" s="55" t="s">
        <v>45</v>
      </c>
      <c r="AF2" s="55"/>
      <c r="AG2" s="55"/>
      <c r="AH2" s="55"/>
      <c r="AI2" s="55"/>
      <c r="AJ2" s="55"/>
      <c r="AK2" s="52" t="s">
        <v>1</v>
      </c>
      <c r="AL2" s="52"/>
      <c r="AM2" s="52"/>
      <c r="AN2" s="52"/>
      <c r="AO2" s="52"/>
      <c r="AP2" s="52"/>
      <c r="AQ2" s="52" t="s">
        <v>2</v>
      </c>
      <c r="AR2" s="52"/>
      <c r="AS2" s="52"/>
      <c r="AT2" s="52"/>
      <c r="AU2" s="52"/>
      <c r="AV2" s="52"/>
    </row>
    <row r="3" spans="1:60" x14ac:dyDescent="0.2">
      <c r="B3" s="33" t="s">
        <v>45</v>
      </c>
      <c r="C3" s="29" t="s">
        <v>1</v>
      </c>
      <c r="D3" s="29" t="s">
        <v>114</v>
      </c>
      <c r="F3" s="33" t="s">
        <v>45</v>
      </c>
      <c r="G3" s="29" t="s">
        <v>1</v>
      </c>
      <c r="H3" s="29" t="s">
        <v>114</v>
      </c>
      <c r="K3" s="49" t="s">
        <v>4</v>
      </c>
      <c r="L3" s="49"/>
      <c r="M3" s="49"/>
      <c r="N3" s="49" t="s">
        <v>5</v>
      </c>
      <c r="O3" s="49"/>
      <c r="P3" s="49"/>
      <c r="Q3" s="49" t="s">
        <v>4</v>
      </c>
      <c r="R3" s="49"/>
      <c r="S3" s="49"/>
      <c r="T3" s="49" t="s">
        <v>5</v>
      </c>
      <c r="U3" s="49"/>
      <c r="V3" s="49"/>
      <c r="W3" s="49" t="s">
        <v>4</v>
      </c>
      <c r="X3" s="49"/>
      <c r="Y3" s="49"/>
      <c r="Z3" s="49" t="s">
        <v>5</v>
      </c>
      <c r="AA3" s="49"/>
      <c r="AB3" s="49"/>
      <c r="AC3" s="24"/>
      <c r="AE3" s="49" t="s">
        <v>4</v>
      </c>
      <c r="AF3" s="49"/>
      <c r="AG3" s="49"/>
      <c r="AH3" s="49" t="s">
        <v>5</v>
      </c>
      <c r="AI3" s="49"/>
      <c r="AJ3" s="49"/>
      <c r="AK3" s="49" t="s">
        <v>4</v>
      </c>
      <c r="AL3" s="49"/>
      <c r="AM3" s="49"/>
      <c r="AN3" s="49" t="s">
        <v>5</v>
      </c>
      <c r="AO3" s="49"/>
      <c r="AP3" s="49"/>
      <c r="AQ3" s="49" t="s">
        <v>4</v>
      </c>
      <c r="AR3" s="49"/>
      <c r="AS3" s="49"/>
      <c r="AT3" s="49" t="s">
        <v>5</v>
      </c>
      <c r="AU3" s="49"/>
      <c r="AV3" s="49"/>
    </row>
    <row r="4" spans="1:60" x14ac:dyDescent="0.2">
      <c r="B4" s="23">
        <v>14.465999999999999</v>
      </c>
      <c r="C4" s="23">
        <v>16.495000000000001</v>
      </c>
      <c r="D4" s="23">
        <v>14.487</v>
      </c>
      <c r="F4" s="23">
        <v>10.385</v>
      </c>
      <c r="G4" s="23">
        <v>11.478</v>
      </c>
      <c r="H4" s="23">
        <v>14.161</v>
      </c>
      <c r="K4" t="s">
        <v>107</v>
      </c>
      <c r="L4" t="s">
        <v>108</v>
      </c>
      <c r="M4" t="s">
        <v>109</v>
      </c>
      <c r="N4" t="s">
        <v>107</v>
      </c>
      <c r="O4" t="s">
        <v>108</v>
      </c>
      <c r="P4" t="s">
        <v>109</v>
      </c>
      <c r="Q4" t="s">
        <v>107</v>
      </c>
      <c r="R4" t="s">
        <v>108</v>
      </c>
      <c r="S4" t="s">
        <v>109</v>
      </c>
      <c r="T4" t="s">
        <v>107</v>
      </c>
      <c r="U4" t="s">
        <v>108</v>
      </c>
      <c r="V4" t="s">
        <v>109</v>
      </c>
      <c r="W4" t="s">
        <v>107</v>
      </c>
      <c r="X4" t="s">
        <v>108</v>
      </c>
      <c r="Y4" t="s">
        <v>109</v>
      </c>
      <c r="Z4" t="s">
        <v>107</v>
      </c>
      <c r="AA4" t="s">
        <v>108</v>
      </c>
      <c r="AB4" t="s">
        <v>109</v>
      </c>
      <c r="AE4" t="s">
        <v>107</v>
      </c>
      <c r="AF4" t="s">
        <v>108</v>
      </c>
      <c r="AG4" t="s">
        <v>109</v>
      </c>
      <c r="AH4" t="s">
        <v>107</v>
      </c>
      <c r="AI4" t="s">
        <v>108</v>
      </c>
      <c r="AJ4" t="s">
        <v>109</v>
      </c>
      <c r="AK4" t="s">
        <v>107</v>
      </c>
      <c r="AL4" t="s">
        <v>108</v>
      </c>
      <c r="AM4" t="s">
        <v>109</v>
      </c>
      <c r="AN4" t="s">
        <v>107</v>
      </c>
      <c r="AO4" t="s">
        <v>108</v>
      </c>
      <c r="AP4" t="s">
        <v>109</v>
      </c>
      <c r="AQ4" t="s">
        <v>107</v>
      </c>
      <c r="AR4" t="s">
        <v>108</v>
      </c>
      <c r="AS4" t="s">
        <v>109</v>
      </c>
      <c r="AT4" t="s">
        <v>107</v>
      </c>
      <c r="AU4" t="s">
        <v>108</v>
      </c>
      <c r="AV4" t="s">
        <v>109</v>
      </c>
    </row>
    <row r="5" spans="1:60" x14ac:dyDescent="0.2">
      <c r="B5" s="23">
        <v>12.754</v>
      </c>
      <c r="C5" s="23">
        <v>15.547000000000001</v>
      </c>
      <c r="D5" s="23">
        <v>14.835000000000001</v>
      </c>
      <c r="F5" s="23">
        <v>12.061999999999999</v>
      </c>
      <c r="G5" s="23">
        <v>13.534000000000001</v>
      </c>
      <c r="H5" s="23">
        <v>11.648</v>
      </c>
      <c r="J5" s="28" t="s">
        <v>50</v>
      </c>
      <c r="K5" s="32">
        <f>AVERAGE(K6:K398)</f>
        <v>1.5226688741721861</v>
      </c>
      <c r="L5" s="32">
        <f t="shared" ref="L5:M5" si="0">AVERAGE(L6:L398)</f>
        <v>1.9840838709677413</v>
      </c>
      <c r="M5" s="32">
        <f t="shared" si="0"/>
        <v>2.667599431818183</v>
      </c>
      <c r="N5" s="32">
        <f>AVERAGE(N6:N398)</f>
        <v>2.0702755102040817</v>
      </c>
      <c r="O5" s="32">
        <f t="shared" ref="O5:P5" si="1">AVERAGE(O6:O398)</f>
        <v>1.961966666666668</v>
      </c>
      <c r="P5" s="32">
        <f t="shared" si="1"/>
        <v>1.6732558139534885</v>
      </c>
      <c r="Q5" s="32">
        <f>AVERAGE(Q6:Q398)</f>
        <v>2.7459245283018872</v>
      </c>
      <c r="R5" s="32">
        <f t="shared" ref="R5:S5" si="2">AVERAGE(R6:R398)</f>
        <v>2.745815181518152</v>
      </c>
      <c r="S5" s="32">
        <f t="shared" si="2"/>
        <v>3.2118989898989891</v>
      </c>
      <c r="T5" s="32">
        <f>AVERAGE(T6:T398)</f>
        <v>2.0176231884057967</v>
      </c>
      <c r="U5" s="32">
        <f t="shared" ref="U5:V5" si="3">AVERAGE(U6:U398)</f>
        <v>2.089668292682926</v>
      </c>
      <c r="V5" s="32">
        <f t="shared" si="3"/>
        <v>1.9150533333333333</v>
      </c>
      <c r="W5" s="32">
        <f>AVERAGE(W6:W398)</f>
        <v>1.94737037037037</v>
      </c>
      <c r="X5" s="32">
        <f t="shared" ref="X5:Y5" si="4">AVERAGE(X6:X398)</f>
        <v>2.3640360360360355</v>
      </c>
      <c r="Y5" s="32">
        <f t="shared" si="4"/>
        <v>2.3640360360360355</v>
      </c>
      <c r="Z5" s="32">
        <f>AVERAGE(Z6:Z398)</f>
        <v>1.6742535211267611</v>
      </c>
      <c r="AA5" s="32">
        <f t="shared" ref="AA5:AB5" si="5">AVERAGE(AA6:AA398)</f>
        <v>2.0901696969696966</v>
      </c>
      <c r="AB5" s="32">
        <f t="shared" si="5"/>
        <v>1.6926540284360181</v>
      </c>
      <c r="AC5" s="32"/>
      <c r="AD5" s="28" t="s">
        <v>50</v>
      </c>
      <c r="AE5" s="28">
        <f>AVERAGE(AE6:AE398)</f>
        <v>1.385178571428572</v>
      </c>
      <c r="AF5" s="28">
        <f t="shared" ref="AF5:AG5" si="6">AVERAGE(AF6:AF398)</f>
        <v>2.3479999999999976</v>
      </c>
      <c r="AG5" s="28">
        <f t="shared" si="6"/>
        <v>2.4161250000000005</v>
      </c>
      <c r="AH5" s="28">
        <f>AVERAGE(AH6:AH398)</f>
        <v>1.7561718750000008</v>
      </c>
      <c r="AI5" s="28">
        <f t="shared" ref="AI5:AJ5" si="7">AVERAGE(AI6:AI398)</f>
        <v>2.5221025641025627</v>
      </c>
      <c r="AJ5" s="28">
        <f t="shared" si="7"/>
        <v>2.0113048780487799</v>
      </c>
      <c r="AK5" s="28">
        <f>AVERAGE(AK6:AK398)</f>
        <v>1.020409638554217</v>
      </c>
      <c r="AL5" s="28">
        <f t="shared" ref="AL5:AM5" si="8">AVERAGE(AL6:AL398)</f>
        <v>2.5634037037037052</v>
      </c>
      <c r="AM5" s="28">
        <f t="shared" si="8"/>
        <v>2.9054279069767444</v>
      </c>
      <c r="AN5" s="28">
        <f>AVERAGE(AN6:AN398)</f>
        <v>1.8611533742331288</v>
      </c>
      <c r="AO5" s="32">
        <f>AVERAGE(AO6:AO414)</f>
        <v>2.4945036674816632</v>
      </c>
      <c r="AP5" s="28">
        <f t="shared" ref="AP5" si="9">AVERAGE(AP6:AP398)</f>
        <v>2.5284725274725277</v>
      </c>
      <c r="AQ5" s="28">
        <f>AVERAGE(AQ6:AQ398)</f>
        <v>1.4560888888888885</v>
      </c>
      <c r="AR5" s="28">
        <f t="shared" ref="AR5:AS5" si="10">AVERAGE(AR6:AR398)</f>
        <v>3.0547073170731691</v>
      </c>
      <c r="AS5" s="28">
        <f t="shared" si="10"/>
        <v>2.3315754716981125</v>
      </c>
      <c r="AT5" s="28">
        <f>AVERAGE(AT6:AT398)</f>
        <v>1.9049561403508777</v>
      </c>
      <c r="AU5" s="28">
        <f t="shared" ref="AU5:AV5" si="11">AVERAGE(AU6:AU398)</f>
        <v>1.6830187499999991</v>
      </c>
      <c r="AV5" s="28">
        <f t="shared" si="11"/>
        <v>2.0650609756097555</v>
      </c>
    </row>
    <row r="6" spans="1:60" x14ac:dyDescent="0.2">
      <c r="B6" s="23">
        <v>13.718999999999999</v>
      </c>
      <c r="C6" s="23">
        <v>14.865</v>
      </c>
      <c r="D6" s="23">
        <v>16.298999999999999</v>
      </c>
      <c r="F6" s="23">
        <v>11.689</v>
      </c>
      <c r="G6" s="23">
        <v>13.861000000000001</v>
      </c>
      <c r="H6" s="23">
        <v>12.307</v>
      </c>
      <c r="K6" s="23">
        <v>0.65</v>
      </c>
      <c r="L6" s="23">
        <v>3.4550000000000001</v>
      </c>
      <c r="M6" s="23">
        <v>1.34</v>
      </c>
      <c r="N6" s="23">
        <v>2.298</v>
      </c>
      <c r="O6" s="23">
        <v>1.2689999999999999</v>
      </c>
      <c r="P6" s="23">
        <v>3.3929999999999998</v>
      </c>
      <c r="Q6" s="23">
        <v>1.6</v>
      </c>
      <c r="R6" s="23">
        <v>1.1830000000000001</v>
      </c>
      <c r="S6" s="23">
        <v>1.8169999999999999</v>
      </c>
      <c r="T6" s="23">
        <v>2.258</v>
      </c>
      <c r="U6" s="23">
        <v>3.738</v>
      </c>
      <c r="V6" s="23">
        <v>2.036</v>
      </c>
      <c r="W6" s="23">
        <v>2.0099999999999998</v>
      </c>
      <c r="X6" s="23">
        <v>3.3460000000000001</v>
      </c>
      <c r="Y6" s="23">
        <v>3.3460000000000001</v>
      </c>
      <c r="Z6" s="23">
        <v>3.35</v>
      </c>
      <c r="AA6" s="23">
        <v>3.105</v>
      </c>
      <c r="AB6" s="23">
        <v>4.9420000000000002</v>
      </c>
      <c r="AC6" s="23"/>
      <c r="AE6">
        <v>0.97499999999999998</v>
      </c>
      <c r="AF6">
        <v>1.964</v>
      </c>
      <c r="AG6">
        <v>1.853</v>
      </c>
      <c r="AH6">
        <v>2.444</v>
      </c>
      <c r="AI6">
        <v>3.9340000000000002</v>
      </c>
      <c r="AJ6">
        <v>2.544</v>
      </c>
      <c r="AK6">
        <v>1.149</v>
      </c>
      <c r="AL6">
        <v>1.1719999999999999</v>
      </c>
      <c r="AM6">
        <v>1.95</v>
      </c>
      <c r="AN6">
        <v>3.105</v>
      </c>
      <c r="AO6">
        <v>2.8050000000000002</v>
      </c>
      <c r="AP6">
        <v>2.605</v>
      </c>
      <c r="AQ6">
        <v>1.31</v>
      </c>
      <c r="AR6">
        <v>3.9569999999999999</v>
      </c>
      <c r="AS6">
        <v>1.472</v>
      </c>
      <c r="AT6">
        <v>2.988</v>
      </c>
      <c r="AU6">
        <v>2.569</v>
      </c>
      <c r="AV6">
        <v>0.98799999999999999</v>
      </c>
    </row>
    <row r="7" spans="1:60" x14ac:dyDescent="0.2">
      <c r="B7" s="23">
        <v>12.696</v>
      </c>
      <c r="C7" s="23">
        <v>16.209</v>
      </c>
      <c r="D7" s="23"/>
      <c r="F7" s="23">
        <v>11.273999999999999</v>
      </c>
      <c r="G7" s="23">
        <v>13.167999999999999</v>
      </c>
      <c r="H7" s="23"/>
      <c r="K7" s="23">
        <v>0.65</v>
      </c>
      <c r="L7" s="23">
        <v>1.498</v>
      </c>
      <c r="M7" s="23">
        <v>1.9770000000000001</v>
      </c>
      <c r="N7" s="23">
        <v>3.0830000000000002</v>
      </c>
      <c r="O7" s="23">
        <v>1.31</v>
      </c>
      <c r="P7" s="23">
        <v>2.4750000000000001</v>
      </c>
      <c r="Q7" s="23">
        <v>1.4630000000000001</v>
      </c>
      <c r="R7" s="23">
        <v>1.625</v>
      </c>
      <c r="S7" s="23">
        <v>1.4530000000000001</v>
      </c>
      <c r="T7" s="23">
        <v>2.2629999999999999</v>
      </c>
      <c r="U7" s="23">
        <v>2.625</v>
      </c>
      <c r="V7" s="23">
        <v>2.21</v>
      </c>
      <c r="W7" s="23">
        <v>2.1859999999999999</v>
      </c>
      <c r="X7" s="23">
        <v>1.895</v>
      </c>
      <c r="Y7" s="23">
        <v>1.895</v>
      </c>
      <c r="Z7" s="23">
        <v>3.6520000000000001</v>
      </c>
      <c r="AA7" s="23">
        <v>2.1190000000000002</v>
      </c>
      <c r="AB7" s="23">
        <v>2.1680000000000001</v>
      </c>
      <c r="AC7" s="23"/>
      <c r="AE7">
        <v>0.67</v>
      </c>
      <c r="AF7">
        <v>1.6970000000000001</v>
      </c>
      <c r="AG7">
        <v>2.327</v>
      </c>
      <c r="AH7">
        <v>1.31</v>
      </c>
      <c r="AI7">
        <v>2.399</v>
      </c>
      <c r="AJ7">
        <v>5.1310000000000002</v>
      </c>
      <c r="AK7">
        <v>1.2689999999999999</v>
      </c>
      <c r="AL7">
        <v>1.633</v>
      </c>
      <c r="AM7">
        <v>0.91900000000000004</v>
      </c>
      <c r="AN7">
        <v>1.633</v>
      </c>
      <c r="AO7">
        <v>3.1379999999999999</v>
      </c>
      <c r="AP7">
        <v>2.69</v>
      </c>
      <c r="AQ7">
        <v>1.498</v>
      </c>
      <c r="AR7">
        <v>3.677</v>
      </c>
      <c r="AS7">
        <v>1.0409999999999999</v>
      </c>
      <c r="AT7">
        <v>1.4530000000000001</v>
      </c>
      <c r="AU7">
        <v>1.9570000000000001</v>
      </c>
      <c r="AV7">
        <v>1.3</v>
      </c>
    </row>
    <row r="8" spans="1:60" x14ac:dyDescent="0.2">
      <c r="B8" s="23">
        <v>12.746</v>
      </c>
      <c r="C8" s="23">
        <v>17.690000000000001</v>
      </c>
      <c r="D8" s="23"/>
      <c r="E8" s="23"/>
      <c r="F8" s="23">
        <v>13.632</v>
      </c>
      <c r="G8" s="23">
        <v>12.762</v>
      </c>
      <c r="H8" s="23"/>
      <c r="K8" s="23">
        <v>0.91900000000000004</v>
      </c>
      <c r="L8" s="23">
        <v>3.105</v>
      </c>
      <c r="M8" s="23">
        <v>5.077</v>
      </c>
      <c r="N8" s="23">
        <v>3.3140000000000001</v>
      </c>
      <c r="O8" s="23">
        <v>2.0099999999999998</v>
      </c>
      <c r="P8" s="23">
        <v>1.964</v>
      </c>
      <c r="Q8" s="23">
        <v>6.6150000000000002</v>
      </c>
      <c r="R8" s="23">
        <v>2.258</v>
      </c>
      <c r="S8" s="23">
        <v>3.6339999999999999</v>
      </c>
      <c r="T8" s="23">
        <v>1.673</v>
      </c>
      <c r="U8" s="23">
        <v>2.081</v>
      </c>
      <c r="V8" s="23">
        <v>0.58599999999999997</v>
      </c>
      <c r="W8" s="23">
        <v>2.8050000000000002</v>
      </c>
      <c r="X8" s="23">
        <v>1.31</v>
      </c>
      <c r="Y8" s="23">
        <v>1.31</v>
      </c>
      <c r="Z8" s="23">
        <v>2.782</v>
      </c>
      <c r="AA8" s="23">
        <v>0.81299999999999994</v>
      </c>
      <c r="AB8" s="23">
        <v>4.6529999999999996</v>
      </c>
      <c r="AC8" s="23"/>
      <c r="AE8">
        <v>1.149</v>
      </c>
      <c r="AF8">
        <v>3.25</v>
      </c>
      <c r="AG8">
        <v>1.9570000000000001</v>
      </c>
      <c r="AH8">
        <v>1.028</v>
      </c>
      <c r="AI8">
        <v>2.988</v>
      </c>
      <c r="AJ8">
        <v>1.379</v>
      </c>
      <c r="AK8">
        <v>0.48799999999999999</v>
      </c>
      <c r="AL8">
        <v>1.853</v>
      </c>
      <c r="AM8">
        <v>10.08</v>
      </c>
      <c r="AN8">
        <v>1.9770000000000001</v>
      </c>
      <c r="AO8">
        <v>2.1800000000000002</v>
      </c>
      <c r="AP8">
        <v>3.0230000000000001</v>
      </c>
      <c r="AQ8">
        <v>1.3</v>
      </c>
      <c r="AR8">
        <v>0.72699999999999998</v>
      </c>
      <c r="AS8">
        <v>1.4530000000000001</v>
      </c>
      <c r="AT8">
        <v>1.7949999999999999</v>
      </c>
      <c r="AU8">
        <v>2.2629999999999999</v>
      </c>
      <c r="AV8">
        <v>3.036</v>
      </c>
    </row>
    <row r="9" spans="1:60" x14ac:dyDescent="0.2">
      <c r="B9" s="34"/>
      <c r="C9" s="23"/>
      <c r="D9" s="23"/>
      <c r="E9" s="23"/>
      <c r="K9" s="23">
        <v>0.81299999999999994</v>
      </c>
      <c r="L9" s="23">
        <v>0.48799999999999999</v>
      </c>
      <c r="M9" s="23">
        <v>0.91900000000000004</v>
      </c>
      <c r="N9" s="23">
        <v>3.3460000000000001</v>
      </c>
      <c r="O9" s="23">
        <v>0.91900000000000004</v>
      </c>
      <c r="P9" s="23">
        <v>3.2170000000000001</v>
      </c>
      <c r="Q9" s="23">
        <v>1.472</v>
      </c>
      <c r="R9" s="23">
        <v>3.286</v>
      </c>
      <c r="S9" s="23">
        <v>0.97499999999999998</v>
      </c>
      <c r="T9" s="23">
        <v>1.95</v>
      </c>
      <c r="U9" s="23">
        <v>2.21</v>
      </c>
      <c r="V9" s="23">
        <v>1.1830000000000001</v>
      </c>
      <c r="W9" s="23">
        <v>2.0550000000000002</v>
      </c>
      <c r="X9" s="23">
        <v>0.81299999999999994</v>
      </c>
      <c r="Y9" s="23">
        <v>0.81299999999999994</v>
      </c>
      <c r="Z9" s="23">
        <v>1.9770000000000001</v>
      </c>
      <c r="AA9" s="23">
        <v>0.97499999999999998</v>
      </c>
      <c r="AB9" s="23">
        <v>3.4740000000000002</v>
      </c>
      <c r="AC9" s="23"/>
      <c r="AE9">
        <v>1.0900000000000001</v>
      </c>
      <c r="AF9">
        <v>1.1379999999999999</v>
      </c>
      <c r="AG9">
        <v>0.72699999999999998</v>
      </c>
      <c r="AH9">
        <v>0.875</v>
      </c>
      <c r="AI9">
        <v>4.7569999999999997</v>
      </c>
      <c r="AJ9">
        <v>1.379</v>
      </c>
      <c r="AK9">
        <v>3.4159999999999999</v>
      </c>
      <c r="AL9">
        <v>1.0409999999999999</v>
      </c>
      <c r="AM9">
        <v>1.7949999999999999</v>
      </c>
      <c r="AN9">
        <v>1.657</v>
      </c>
      <c r="AO9">
        <v>0.67</v>
      </c>
      <c r="AP9">
        <v>2.4590000000000001</v>
      </c>
      <c r="AQ9">
        <v>1.4630000000000001</v>
      </c>
      <c r="AR9">
        <v>0.51400000000000001</v>
      </c>
      <c r="AS9">
        <v>1.895</v>
      </c>
      <c r="AT9">
        <v>1.758</v>
      </c>
      <c r="AU9">
        <v>2.31</v>
      </c>
      <c r="AV9">
        <v>2.62</v>
      </c>
    </row>
    <row r="10" spans="1:60" x14ac:dyDescent="0.2">
      <c r="B10" t="s">
        <v>56</v>
      </c>
      <c r="C10" s="23"/>
      <c r="D10" s="23"/>
      <c r="E10" s="23"/>
      <c r="F10" t="s">
        <v>56</v>
      </c>
      <c r="G10" s="23"/>
      <c r="H10" s="23"/>
      <c r="K10" s="23">
        <v>0.97499999999999998</v>
      </c>
      <c r="L10" s="23">
        <v>1.4630000000000001</v>
      </c>
      <c r="M10" s="23">
        <v>3.903</v>
      </c>
      <c r="N10" s="23">
        <v>3.1379999999999999</v>
      </c>
      <c r="O10" s="23">
        <v>1.5329999999999999</v>
      </c>
      <c r="P10" s="23">
        <v>1.34</v>
      </c>
      <c r="Q10" s="23">
        <v>4.0759999999999996</v>
      </c>
      <c r="R10" s="23">
        <v>1.758</v>
      </c>
      <c r="S10" s="23">
        <v>2.1859999999999999</v>
      </c>
      <c r="T10" s="23">
        <v>1.895</v>
      </c>
      <c r="U10" s="23">
        <v>1.625</v>
      </c>
      <c r="V10" s="23">
        <v>2.8380000000000001</v>
      </c>
      <c r="W10" s="23">
        <v>1.75</v>
      </c>
      <c r="X10" s="23">
        <v>6.5039999999999996</v>
      </c>
      <c r="Y10" s="23">
        <v>6.5039999999999996</v>
      </c>
      <c r="Z10" s="23">
        <v>2.113</v>
      </c>
      <c r="AA10" s="23">
        <v>0.81299999999999994</v>
      </c>
      <c r="AB10" s="23">
        <v>1.1830000000000001</v>
      </c>
      <c r="AC10" s="23"/>
      <c r="AE10">
        <v>1.3</v>
      </c>
      <c r="AF10">
        <v>0.48799999999999999</v>
      </c>
      <c r="AG10">
        <v>0.98799999999999999</v>
      </c>
      <c r="AH10">
        <v>1.1319999999999999</v>
      </c>
      <c r="AI10">
        <v>3.1549999999999998</v>
      </c>
      <c r="AJ10">
        <v>2.7770000000000001</v>
      </c>
      <c r="AK10">
        <v>1.028</v>
      </c>
      <c r="AL10">
        <v>4.7789999999999999</v>
      </c>
      <c r="AM10">
        <v>3.036</v>
      </c>
      <c r="AN10">
        <v>1.788</v>
      </c>
      <c r="AO10">
        <v>0.875</v>
      </c>
      <c r="AP10">
        <v>1.34</v>
      </c>
      <c r="AQ10">
        <v>0.67</v>
      </c>
      <c r="AR10">
        <v>1.498</v>
      </c>
      <c r="AS10">
        <v>0.65</v>
      </c>
      <c r="AT10">
        <v>0.48799999999999999</v>
      </c>
      <c r="AU10">
        <v>0.94799999999999995</v>
      </c>
      <c r="AV10">
        <v>2.996</v>
      </c>
      <c r="BH10" t="s">
        <v>29</v>
      </c>
    </row>
    <row r="11" spans="1:60" x14ac:dyDescent="0.2">
      <c r="B11" s="33" t="s">
        <v>45</v>
      </c>
      <c r="C11" s="29" t="s">
        <v>1</v>
      </c>
      <c r="D11" s="29" t="s">
        <v>114</v>
      </c>
      <c r="F11" s="33" t="s">
        <v>45</v>
      </c>
      <c r="G11" s="29" t="s">
        <v>1</v>
      </c>
      <c r="H11" s="29" t="s">
        <v>114</v>
      </c>
      <c r="K11" s="23">
        <v>0.82899999999999996</v>
      </c>
      <c r="L11" s="23">
        <v>1.609</v>
      </c>
      <c r="M11" s="23">
        <v>3.1549999999999998</v>
      </c>
      <c r="N11" s="23">
        <v>6.0149999999999997</v>
      </c>
      <c r="O11" s="23">
        <v>1.2689999999999999</v>
      </c>
      <c r="P11" s="23">
        <v>4.0629999999999997</v>
      </c>
      <c r="Q11" s="23">
        <v>6.31</v>
      </c>
      <c r="R11" s="23">
        <v>1.238</v>
      </c>
      <c r="S11" s="23">
        <v>4.5330000000000004</v>
      </c>
      <c r="T11" s="23">
        <v>1.238</v>
      </c>
      <c r="U11" s="23">
        <v>2.0550000000000002</v>
      </c>
      <c r="V11" s="23">
        <v>1.7270000000000001</v>
      </c>
      <c r="W11" s="23">
        <v>1.9019999999999999</v>
      </c>
      <c r="X11" s="23">
        <v>1.0409999999999999</v>
      </c>
      <c r="Y11" s="23">
        <v>1.0409999999999999</v>
      </c>
      <c r="Z11" s="23">
        <v>1.6</v>
      </c>
      <c r="AA11" s="23">
        <v>0.875</v>
      </c>
      <c r="AB11" s="23">
        <v>5.6879999999999997</v>
      </c>
      <c r="AC11" s="23"/>
      <c r="AE11">
        <v>0.94799999999999995</v>
      </c>
      <c r="AF11">
        <v>0.94799999999999995</v>
      </c>
      <c r="AG11">
        <v>2.0099999999999998</v>
      </c>
      <c r="AH11">
        <v>0.879</v>
      </c>
      <c r="AI11">
        <v>2.9830000000000001</v>
      </c>
      <c r="AJ11">
        <v>1.7949999999999999</v>
      </c>
      <c r="AK11">
        <v>2.31</v>
      </c>
      <c r="AL11">
        <v>1.853</v>
      </c>
      <c r="AM11">
        <v>5.077</v>
      </c>
      <c r="AN11">
        <v>0.82899999999999996</v>
      </c>
      <c r="AO11">
        <v>2.48</v>
      </c>
      <c r="AP11">
        <v>1.1379999999999999</v>
      </c>
      <c r="AQ11">
        <v>1.472</v>
      </c>
      <c r="AR11">
        <v>7.58</v>
      </c>
      <c r="AS11">
        <v>3.6339999999999999</v>
      </c>
      <c r="AT11">
        <v>1.9570000000000001</v>
      </c>
      <c r="AU11">
        <v>1.853</v>
      </c>
      <c r="AV11">
        <v>2.5379999999999998</v>
      </c>
    </row>
    <row r="12" spans="1:60" x14ac:dyDescent="0.2">
      <c r="B12" s="23">
        <v>3.524</v>
      </c>
      <c r="C12" s="23">
        <v>10.653</v>
      </c>
      <c r="D12" s="23">
        <v>11.712</v>
      </c>
      <c r="F12" s="23">
        <v>3.1749999999999998</v>
      </c>
      <c r="G12" s="23">
        <v>6.55</v>
      </c>
      <c r="H12" s="23">
        <v>5.7750000000000004</v>
      </c>
      <c r="K12" s="23">
        <v>0.36299999999999999</v>
      </c>
      <c r="L12" s="23">
        <v>2.8050000000000002</v>
      </c>
      <c r="M12" s="23">
        <v>1.9770000000000001</v>
      </c>
      <c r="N12" s="23">
        <v>3.6080000000000001</v>
      </c>
      <c r="O12" s="23">
        <v>1.31</v>
      </c>
      <c r="P12" s="23">
        <v>2.036</v>
      </c>
      <c r="Q12" s="23">
        <v>4.1429999999999998</v>
      </c>
      <c r="R12" s="23">
        <v>2.7629999999999999</v>
      </c>
      <c r="S12" s="23">
        <v>1.0900000000000001</v>
      </c>
      <c r="T12" s="23">
        <v>2.4159999999999999</v>
      </c>
      <c r="U12" s="23">
        <v>3.35</v>
      </c>
      <c r="V12" s="23">
        <v>1.8169999999999999</v>
      </c>
      <c r="W12" s="23">
        <v>1.895</v>
      </c>
      <c r="X12" s="23">
        <v>0.81299999999999994</v>
      </c>
      <c r="Y12" s="23">
        <v>0.81299999999999994</v>
      </c>
      <c r="Z12" s="23">
        <v>1.657</v>
      </c>
      <c r="AA12" s="23">
        <v>2.327</v>
      </c>
      <c r="AB12" s="23">
        <v>1.7270000000000001</v>
      </c>
      <c r="AC12" s="23"/>
      <c r="AE12">
        <v>0.58599999999999997</v>
      </c>
      <c r="AF12">
        <v>2.93</v>
      </c>
      <c r="AG12">
        <v>0.98799999999999999</v>
      </c>
      <c r="AH12">
        <v>0.77100000000000002</v>
      </c>
      <c r="AI12">
        <v>2.544</v>
      </c>
      <c r="AJ12">
        <v>0.81299999999999994</v>
      </c>
      <c r="AK12">
        <v>2.7959999999999998</v>
      </c>
      <c r="AL12">
        <v>5.0190000000000001</v>
      </c>
      <c r="AM12">
        <v>1.853</v>
      </c>
      <c r="AN12">
        <v>2.113</v>
      </c>
      <c r="AO12">
        <v>1.7270000000000001</v>
      </c>
      <c r="AP12">
        <v>4.5960000000000001</v>
      </c>
      <c r="AQ12">
        <v>1.028</v>
      </c>
      <c r="AR12">
        <v>3.4889999999999999</v>
      </c>
      <c r="AS12">
        <v>1.149</v>
      </c>
      <c r="AT12">
        <v>3.2010000000000001</v>
      </c>
      <c r="AU12">
        <v>2.1859999999999999</v>
      </c>
      <c r="AV12">
        <v>1.3879999999999999</v>
      </c>
    </row>
    <row r="13" spans="1:60" x14ac:dyDescent="0.2">
      <c r="B13" s="23">
        <v>4.2590000000000003</v>
      </c>
      <c r="C13" s="23">
        <v>17.477</v>
      </c>
      <c r="D13" s="23">
        <v>14.243</v>
      </c>
      <c r="F13" s="23">
        <v>2.4940000000000002</v>
      </c>
      <c r="G13" s="23">
        <v>4.0330000000000004</v>
      </c>
      <c r="H13" s="23">
        <v>3.72</v>
      </c>
      <c r="K13" s="23">
        <v>0.91900000000000004</v>
      </c>
      <c r="L13" s="23">
        <v>6.5990000000000002</v>
      </c>
      <c r="M13" s="23">
        <v>1.4530000000000001</v>
      </c>
      <c r="N13" s="23">
        <v>3.863</v>
      </c>
      <c r="O13" s="23">
        <v>2.1859999999999999</v>
      </c>
      <c r="P13" s="23">
        <v>1.1719999999999999</v>
      </c>
      <c r="Q13" s="23">
        <v>5.0999999999999996</v>
      </c>
      <c r="R13" s="23">
        <v>1.9019999999999999</v>
      </c>
      <c r="S13" s="23">
        <v>1.1719999999999999</v>
      </c>
      <c r="T13" s="23">
        <v>2.8929999999999998</v>
      </c>
      <c r="U13" s="23">
        <v>2.0099999999999998</v>
      </c>
      <c r="V13" s="23">
        <v>2.2749999999999999</v>
      </c>
      <c r="W13" s="23">
        <v>2.3439999999999999</v>
      </c>
      <c r="X13" s="23">
        <v>0.82899999999999996</v>
      </c>
      <c r="Y13" s="23">
        <v>0.82899999999999996</v>
      </c>
      <c r="Z13" s="23">
        <v>1.657</v>
      </c>
      <c r="AA13" s="23">
        <v>1.31</v>
      </c>
      <c r="AB13" s="23">
        <v>1.9019999999999999</v>
      </c>
      <c r="AC13" s="23"/>
      <c r="AE13">
        <v>1.9770000000000001</v>
      </c>
      <c r="AF13">
        <v>1.9570000000000001</v>
      </c>
      <c r="AG13">
        <v>1.2689999999999999</v>
      </c>
      <c r="AH13">
        <v>1.23</v>
      </c>
      <c r="AI13">
        <v>1.8169999999999999</v>
      </c>
      <c r="AJ13">
        <v>1.149</v>
      </c>
      <c r="AK13">
        <v>0.81299999999999994</v>
      </c>
      <c r="AL13">
        <v>4.1429999999999998</v>
      </c>
      <c r="AM13">
        <v>1.895</v>
      </c>
      <c r="AN13">
        <v>2.68</v>
      </c>
      <c r="AO13">
        <v>3.0529999999999999</v>
      </c>
      <c r="AP13">
        <v>2.081</v>
      </c>
      <c r="AQ13">
        <v>1.1830000000000001</v>
      </c>
      <c r="AR13">
        <v>3.2050000000000001</v>
      </c>
      <c r="AS13">
        <v>1.028</v>
      </c>
      <c r="AT13">
        <v>2.69</v>
      </c>
      <c r="AU13">
        <v>2.4159999999999999</v>
      </c>
      <c r="AV13">
        <v>1.95</v>
      </c>
    </row>
    <row r="14" spans="1:60" x14ac:dyDescent="0.2">
      <c r="B14" s="23">
        <v>10.968999999999999</v>
      </c>
      <c r="C14" s="23">
        <v>14.404</v>
      </c>
      <c r="D14" s="23">
        <v>21.591999999999999</v>
      </c>
      <c r="F14" s="23">
        <v>2.5550000000000002</v>
      </c>
      <c r="G14" s="23">
        <v>7.4980000000000002</v>
      </c>
      <c r="H14" s="23">
        <v>3.665</v>
      </c>
      <c r="K14" s="23">
        <v>0.81299999999999994</v>
      </c>
      <c r="L14" s="23">
        <v>1.31</v>
      </c>
      <c r="M14" s="23">
        <v>2.4860000000000002</v>
      </c>
      <c r="N14" s="23">
        <v>3.25</v>
      </c>
      <c r="O14" s="23">
        <v>1.31</v>
      </c>
      <c r="P14" s="23">
        <v>1.1719999999999999</v>
      </c>
      <c r="Q14" s="23">
        <v>2.1680000000000001</v>
      </c>
      <c r="R14" s="23">
        <v>2.3660000000000001</v>
      </c>
      <c r="S14" s="23">
        <v>0.81299999999999994</v>
      </c>
      <c r="T14" s="23">
        <v>1.8169999999999999</v>
      </c>
      <c r="U14" s="23">
        <v>1.625</v>
      </c>
      <c r="V14" s="23">
        <v>0.72699999999999998</v>
      </c>
      <c r="W14" s="23">
        <v>0.67</v>
      </c>
      <c r="X14" s="23">
        <v>2.298</v>
      </c>
      <c r="Y14" s="23">
        <v>2.298</v>
      </c>
      <c r="Z14" s="23">
        <v>2.569</v>
      </c>
      <c r="AA14" s="23">
        <v>3.25</v>
      </c>
      <c r="AB14" s="23">
        <v>2.2629999999999999</v>
      </c>
      <c r="AC14" s="23"/>
      <c r="AE14">
        <v>2.93</v>
      </c>
      <c r="AF14">
        <v>1.9570000000000001</v>
      </c>
      <c r="AG14">
        <v>3.3809999999999998</v>
      </c>
      <c r="AH14">
        <v>0.82899999999999996</v>
      </c>
      <c r="AI14">
        <v>4.1139999999999999</v>
      </c>
      <c r="AJ14">
        <v>2.4159999999999999</v>
      </c>
      <c r="AK14">
        <v>0.58599999999999997</v>
      </c>
      <c r="AL14">
        <v>2.113</v>
      </c>
      <c r="AM14">
        <v>1.1379999999999999</v>
      </c>
      <c r="AN14">
        <v>2.399</v>
      </c>
      <c r="AO14">
        <v>0.58599999999999997</v>
      </c>
      <c r="AP14">
        <v>3.35</v>
      </c>
      <c r="AQ14">
        <v>1.4630000000000001</v>
      </c>
      <c r="AR14">
        <v>7.2160000000000002</v>
      </c>
      <c r="AS14">
        <v>0.58599999999999997</v>
      </c>
      <c r="AT14">
        <v>3.3460000000000001</v>
      </c>
      <c r="AU14">
        <v>1.498</v>
      </c>
      <c r="AV14">
        <v>1.1379999999999999</v>
      </c>
    </row>
    <row r="15" spans="1:60" x14ac:dyDescent="0.2">
      <c r="B15" s="23"/>
      <c r="C15" s="23">
        <v>18.959</v>
      </c>
      <c r="D15" s="23"/>
      <c r="F15" s="23">
        <v>1.3979999999999999</v>
      </c>
      <c r="G15" s="23">
        <v>3.3239999999999998</v>
      </c>
      <c r="H15" s="23">
        <v>5.6779999999999999</v>
      </c>
      <c r="K15" s="23">
        <v>0.82899999999999996</v>
      </c>
      <c r="L15" s="23">
        <v>2.988</v>
      </c>
      <c r="M15" s="23">
        <v>3.6520000000000001</v>
      </c>
      <c r="N15" s="23">
        <v>2.7669999999999999</v>
      </c>
      <c r="O15" s="23">
        <v>2.1859999999999999</v>
      </c>
      <c r="P15" s="23">
        <v>0.82899999999999996</v>
      </c>
      <c r="Q15" s="23">
        <v>1.1719999999999999</v>
      </c>
      <c r="R15" s="23">
        <v>1.625</v>
      </c>
      <c r="S15" s="23">
        <v>1.149</v>
      </c>
      <c r="T15" s="23">
        <v>3.25</v>
      </c>
      <c r="U15" s="23">
        <v>1.472</v>
      </c>
      <c r="V15" s="23">
        <v>1.6</v>
      </c>
      <c r="W15" s="23">
        <v>1.3</v>
      </c>
      <c r="X15" s="23">
        <v>2.645</v>
      </c>
      <c r="Y15" s="23">
        <v>2.645</v>
      </c>
      <c r="Z15" s="23">
        <v>1.498</v>
      </c>
      <c r="AA15" s="23">
        <v>1.8169999999999999</v>
      </c>
      <c r="AB15" s="23">
        <v>1.149</v>
      </c>
      <c r="AC15" s="23"/>
      <c r="AE15">
        <v>1.31</v>
      </c>
      <c r="AF15">
        <v>2.5230000000000001</v>
      </c>
      <c r="AG15">
        <v>1.657</v>
      </c>
      <c r="AH15">
        <v>1.2430000000000001</v>
      </c>
      <c r="AI15">
        <v>4.1139999999999999</v>
      </c>
      <c r="AJ15">
        <v>0.94799999999999995</v>
      </c>
      <c r="AK15">
        <v>0.23</v>
      </c>
      <c r="AL15">
        <v>2.9430000000000001</v>
      </c>
      <c r="AM15">
        <v>1.472</v>
      </c>
      <c r="AN15">
        <v>2.569</v>
      </c>
      <c r="AO15">
        <v>2.036</v>
      </c>
      <c r="AP15">
        <v>2.7770000000000001</v>
      </c>
      <c r="AQ15">
        <v>2.1800000000000002</v>
      </c>
      <c r="AR15">
        <v>5.98</v>
      </c>
      <c r="AS15">
        <v>1.5329999999999999</v>
      </c>
      <c r="AT15">
        <v>0.72699999999999998</v>
      </c>
      <c r="AU15">
        <v>0.81299999999999994</v>
      </c>
      <c r="AV15">
        <v>1.1379999999999999</v>
      </c>
    </row>
    <row r="16" spans="1:60" x14ac:dyDescent="0.2">
      <c r="B16" s="23"/>
      <c r="C16" s="23">
        <v>14.128</v>
      </c>
      <c r="D16" s="23"/>
      <c r="K16" s="23">
        <v>0.81299999999999994</v>
      </c>
      <c r="L16" s="23">
        <v>1.149</v>
      </c>
      <c r="M16" s="23">
        <v>1.498</v>
      </c>
      <c r="N16" s="23">
        <v>2.1800000000000002</v>
      </c>
      <c r="O16" s="23">
        <v>1.1830000000000001</v>
      </c>
      <c r="P16" s="23">
        <v>3.0659999999999998</v>
      </c>
      <c r="Q16" s="23">
        <v>1.673</v>
      </c>
      <c r="R16" s="23">
        <v>1.9770000000000001</v>
      </c>
      <c r="S16" s="23">
        <v>1.3979999999999999</v>
      </c>
      <c r="T16" s="23">
        <v>3.2050000000000001</v>
      </c>
      <c r="U16" s="23">
        <v>2.298</v>
      </c>
      <c r="V16" s="23">
        <v>1.149</v>
      </c>
      <c r="W16" s="23">
        <v>1.673</v>
      </c>
      <c r="X16" s="23">
        <v>0.97499999999999998</v>
      </c>
      <c r="Y16" s="23">
        <v>0.97499999999999998</v>
      </c>
      <c r="Z16" s="23">
        <v>1.4530000000000001</v>
      </c>
      <c r="AA16" s="23">
        <v>1.149</v>
      </c>
      <c r="AB16" s="23">
        <v>2.081</v>
      </c>
      <c r="AC16" s="23"/>
      <c r="AE16">
        <v>0.875</v>
      </c>
      <c r="AF16">
        <v>2.4750000000000001</v>
      </c>
      <c r="AG16">
        <v>2.0550000000000002</v>
      </c>
      <c r="AH16">
        <v>2.6859999999999999</v>
      </c>
      <c r="AI16">
        <v>1.625</v>
      </c>
      <c r="AJ16">
        <v>2.5379999999999998</v>
      </c>
      <c r="AK16">
        <v>0.98799999999999999</v>
      </c>
      <c r="AL16">
        <v>6.718</v>
      </c>
      <c r="AM16">
        <v>2.62</v>
      </c>
      <c r="AN16">
        <v>0.81299999999999994</v>
      </c>
      <c r="AO16">
        <v>2.9430000000000001</v>
      </c>
      <c r="AP16">
        <v>1.853</v>
      </c>
      <c r="AQ16">
        <v>0.48799999999999999</v>
      </c>
      <c r="AR16">
        <v>3.3460000000000001</v>
      </c>
      <c r="AS16">
        <v>0.58599999999999997</v>
      </c>
      <c r="AT16">
        <v>2.1190000000000002</v>
      </c>
      <c r="AU16">
        <v>1.31</v>
      </c>
      <c r="AV16">
        <v>2.113</v>
      </c>
    </row>
    <row r="17" spans="2:48" x14ac:dyDescent="0.2">
      <c r="B17" s="23"/>
      <c r="C17" s="23"/>
      <c r="D17" s="23"/>
      <c r="K17" s="23">
        <v>0.58599999999999997</v>
      </c>
      <c r="L17" s="23">
        <v>1.758</v>
      </c>
      <c r="M17" s="23">
        <v>4.8319999999999999</v>
      </c>
      <c r="N17" s="23">
        <v>3.835</v>
      </c>
      <c r="O17" s="23">
        <v>1.31</v>
      </c>
      <c r="P17" s="23">
        <v>0.81299999999999994</v>
      </c>
      <c r="Q17" s="23">
        <v>3.7690000000000001</v>
      </c>
      <c r="R17" s="23">
        <v>2.1859999999999999</v>
      </c>
      <c r="S17" s="23">
        <v>4.3600000000000003</v>
      </c>
      <c r="T17" s="23">
        <v>1.9570000000000001</v>
      </c>
      <c r="U17" s="23">
        <v>2.0680000000000001</v>
      </c>
      <c r="V17" s="23">
        <v>2.4159999999999999</v>
      </c>
      <c r="W17" s="23">
        <v>1.3</v>
      </c>
      <c r="X17" s="23">
        <v>0.97499999999999998</v>
      </c>
      <c r="Y17" s="23">
        <v>0.97499999999999998</v>
      </c>
      <c r="Z17" s="23">
        <v>0.81299999999999994</v>
      </c>
      <c r="AA17" s="23">
        <v>2.8380000000000001</v>
      </c>
      <c r="AB17" s="23">
        <v>1.498</v>
      </c>
      <c r="AC17" s="23"/>
      <c r="AE17">
        <v>0.72699999999999998</v>
      </c>
      <c r="AF17">
        <v>2.4159999999999999</v>
      </c>
      <c r="AG17">
        <v>2.4159999999999999</v>
      </c>
      <c r="AH17">
        <v>1.625</v>
      </c>
      <c r="AI17">
        <v>2.4380000000000002</v>
      </c>
      <c r="AJ17">
        <v>3.0659999999999998</v>
      </c>
      <c r="AK17">
        <v>2.8380000000000001</v>
      </c>
      <c r="AL17">
        <v>1.498</v>
      </c>
      <c r="AM17">
        <v>1.1379999999999999</v>
      </c>
      <c r="AN17">
        <v>1.625</v>
      </c>
      <c r="AO17">
        <v>1.895</v>
      </c>
      <c r="AP17">
        <v>2.544</v>
      </c>
      <c r="AQ17">
        <v>1.498</v>
      </c>
      <c r="AR17">
        <v>4.9180000000000001</v>
      </c>
      <c r="AS17">
        <v>1.2689999999999999</v>
      </c>
      <c r="AT17">
        <v>1.9019999999999999</v>
      </c>
      <c r="AU17">
        <v>2.1190000000000002</v>
      </c>
      <c r="AV17">
        <v>1.472</v>
      </c>
    </row>
    <row r="18" spans="2:48" x14ac:dyDescent="0.2">
      <c r="K18" s="23">
        <v>1.149</v>
      </c>
      <c r="L18" s="23">
        <v>1.5329999999999999</v>
      </c>
      <c r="M18" s="23">
        <v>2.9430000000000001</v>
      </c>
      <c r="N18" s="23">
        <v>2.4590000000000001</v>
      </c>
      <c r="O18" s="23">
        <v>1.498</v>
      </c>
      <c r="P18" s="23">
        <v>1.633</v>
      </c>
      <c r="Q18" s="23">
        <v>1.1830000000000001</v>
      </c>
      <c r="R18" s="23">
        <v>1.0900000000000001</v>
      </c>
      <c r="S18" s="23">
        <v>6.1769999999999996</v>
      </c>
      <c r="T18" s="23">
        <v>0.68899999999999995</v>
      </c>
      <c r="U18" s="23">
        <v>2.758</v>
      </c>
      <c r="V18" s="23">
        <v>2.2810000000000001</v>
      </c>
      <c r="W18" s="23">
        <v>1.379</v>
      </c>
      <c r="X18" s="23">
        <v>1.31</v>
      </c>
      <c r="Y18" s="23">
        <v>1.31</v>
      </c>
      <c r="Z18" s="23">
        <v>3.706</v>
      </c>
      <c r="AA18" s="23">
        <v>2.1190000000000002</v>
      </c>
      <c r="AB18" s="23">
        <v>2.137</v>
      </c>
      <c r="AC18" s="23"/>
      <c r="AE18">
        <v>1.3</v>
      </c>
      <c r="AF18">
        <v>2.48</v>
      </c>
      <c r="AG18">
        <v>1.9019999999999999</v>
      </c>
      <c r="AH18">
        <v>4.5330000000000004</v>
      </c>
      <c r="AI18">
        <v>1.633</v>
      </c>
      <c r="AJ18">
        <v>3.4430000000000001</v>
      </c>
      <c r="AK18">
        <v>0.72699999999999998</v>
      </c>
      <c r="AL18">
        <v>4.6189999999999998</v>
      </c>
      <c r="AM18">
        <v>5.6760000000000002</v>
      </c>
      <c r="AN18">
        <v>2.625</v>
      </c>
      <c r="AO18">
        <v>1.31</v>
      </c>
      <c r="AP18">
        <v>3.35</v>
      </c>
      <c r="AQ18">
        <v>1.31</v>
      </c>
      <c r="AR18">
        <v>9.7390000000000008</v>
      </c>
      <c r="AS18">
        <v>1.1719999999999999</v>
      </c>
      <c r="AT18">
        <v>0.68899999999999995</v>
      </c>
      <c r="AU18">
        <v>1.028</v>
      </c>
      <c r="AV18">
        <v>2.2810000000000001</v>
      </c>
    </row>
    <row r="19" spans="2:48" x14ac:dyDescent="0.2">
      <c r="K19" s="23">
        <v>0.82899999999999996</v>
      </c>
      <c r="L19" s="23">
        <v>4.0720000000000001</v>
      </c>
      <c r="M19" s="23">
        <v>0.97499999999999998</v>
      </c>
      <c r="N19" s="23">
        <v>1.853</v>
      </c>
      <c r="O19" s="23">
        <v>1.984</v>
      </c>
      <c r="P19" s="23">
        <v>2.0680000000000001</v>
      </c>
      <c r="Q19" s="23">
        <v>5.7080000000000002</v>
      </c>
      <c r="R19" s="23">
        <v>0.58599999999999997</v>
      </c>
      <c r="S19" s="23">
        <v>5.8879999999999999</v>
      </c>
      <c r="T19" s="23">
        <v>3.794</v>
      </c>
      <c r="U19" s="23">
        <v>1.6</v>
      </c>
      <c r="V19" s="23">
        <v>4.9530000000000003</v>
      </c>
      <c r="W19" s="23">
        <v>1.149</v>
      </c>
      <c r="X19" s="23">
        <v>1.3</v>
      </c>
      <c r="Y19" s="23">
        <v>1.3</v>
      </c>
      <c r="Z19" s="23">
        <v>1.498</v>
      </c>
      <c r="AA19" s="23">
        <v>2.645</v>
      </c>
      <c r="AB19" s="23">
        <v>1.788</v>
      </c>
      <c r="AC19" s="23"/>
      <c r="AE19">
        <v>1.31</v>
      </c>
      <c r="AF19">
        <v>2.2629999999999999</v>
      </c>
      <c r="AG19">
        <v>2.0550000000000002</v>
      </c>
      <c r="AH19">
        <v>2.298</v>
      </c>
      <c r="AI19">
        <v>2.544</v>
      </c>
      <c r="AJ19">
        <v>0.68899999999999995</v>
      </c>
      <c r="AK19">
        <v>0.36299999999999999</v>
      </c>
      <c r="AL19">
        <v>4.7240000000000002</v>
      </c>
      <c r="AM19">
        <v>0.72699999999999998</v>
      </c>
      <c r="AN19">
        <v>1.758</v>
      </c>
      <c r="AO19">
        <v>1.3879999999999999</v>
      </c>
      <c r="AP19">
        <v>1.75</v>
      </c>
      <c r="AQ19">
        <v>1.6</v>
      </c>
      <c r="AR19">
        <v>9.2230000000000008</v>
      </c>
      <c r="AS19">
        <v>1.2689999999999999</v>
      </c>
      <c r="AT19">
        <v>1.9770000000000001</v>
      </c>
      <c r="AU19">
        <v>1.1719999999999999</v>
      </c>
      <c r="AV19">
        <v>3.29</v>
      </c>
    </row>
    <row r="20" spans="2:48" x14ac:dyDescent="0.2">
      <c r="K20" s="23">
        <v>0.72699999999999998</v>
      </c>
      <c r="L20" s="23">
        <v>1.625</v>
      </c>
      <c r="M20" s="23">
        <v>1.895</v>
      </c>
      <c r="N20" s="23">
        <v>4.391</v>
      </c>
      <c r="O20" s="23">
        <v>1.853</v>
      </c>
      <c r="P20" s="23">
        <v>2.0680000000000001</v>
      </c>
      <c r="Q20" s="23">
        <v>0.81299999999999994</v>
      </c>
      <c r="R20" s="23">
        <v>1.657</v>
      </c>
      <c r="S20" s="23">
        <v>5.056</v>
      </c>
      <c r="T20" s="23">
        <v>1.4530000000000001</v>
      </c>
      <c r="U20" s="23">
        <v>1.75</v>
      </c>
      <c r="V20" s="23">
        <v>2.036</v>
      </c>
      <c r="W20" s="23">
        <v>2.137</v>
      </c>
      <c r="X20" s="23">
        <v>2.298</v>
      </c>
      <c r="Y20" s="23">
        <v>2.298</v>
      </c>
      <c r="Z20" s="23">
        <v>1.758</v>
      </c>
      <c r="AA20" s="23">
        <v>1.95</v>
      </c>
      <c r="AB20" s="23">
        <v>0.97499999999999998</v>
      </c>
      <c r="AC20" s="23"/>
      <c r="AE20">
        <v>1.625</v>
      </c>
      <c r="AF20">
        <v>1.498</v>
      </c>
      <c r="AG20">
        <v>3.29</v>
      </c>
      <c r="AH20">
        <v>1.381</v>
      </c>
      <c r="AI20">
        <v>1.4630000000000001</v>
      </c>
      <c r="AJ20">
        <v>0.98799999999999999</v>
      </c>
      <c r="AK20">
        <v>1.758</v>
      </c>
      <c r="AL20">
        <v>0.82899999999999996</v>
      </c>
      <c r="AM20">
        <v>2.4430000000000001</v>
      </c>
      <c r="AN20">
        <v>1.9019999999999999</v>
      </c>
      <c r="AO20">
        <v>0.58599999999999997</v>
      </c>
      <c r="AP20">
        <v>1.542</v>
      </c>
      <c r="AQ20">
        <v>1.3</v>
      </c>
      <c r="AR20">
        <v>4.29</v>
      </c>
      <c r="AS20">
        <v>0.97499999999999998</v>
      </c>
      <c r="AT20">
        <v>1.028</v>
      </c>
      <c r="AU20">
        <v>1.1830000000000001</v>
      </c>
      <c r="AV20">
        <v>1.472</v>
      </c>
    </row>
    <row r="21" spans="2:48" x14ac:dyDescent="0.2">
      <c r="K21" s="23">
        <v>1.2689999999999999</v>
      </c>
      <c r="L21" s="23">
        <v>0.875</v>
      </c>
      <c r="M21" s="23">
        <v>2.1800000000000002</v>
      </c>
      <c r="N21" s="23">
        <v>3.4279999999999999</v>
      </c>
      <c r="O21" s="23">
        <v>1.498</v>
      </c>
      <c r="P21" s="23">
        <v>1.1719999999999999</v>
      </c>
      <c r="Q21" s="23">
        <v>2.605</v>
      </c>
      <c r="R21" s="23">
        <v>1.758</v>
      </c>
      <c r="S21" s="23">
        <v>3.6659999999999999</v>
      </c>
      <c r="T21" s="23">
        <v>2.4380000000000002</v>
      </c>
      <c r="U21" s="23">
        <v>2.4159999999999999</v>
      </c>
      <c r="V21" s="23">
        <v>1.895</v>
      </c>
      <c r="W21" s="23">
        <v>1.149</v>
      </c>
      <c r="X21" s="23">
        <v>3.5150000000000001</v>
      </c>
      <c r="Y21" s="23">
        <v>3.5150000000000001</v>
      </c>
      <c r="Z21" s="23">
        <v>1.4530000000000001</v>
      </c>
      <c r="AA21" s="23">
        <v>2.69</v>
      </c>
      <c r="AB21" s="23">
        <v>1.7949999999999999</v>
      </c>
      <c r="AC21" s="23"/>
      <c r="AE21">
        <v>0.91900000000000004</v>
      </c>
      <c r="AF21">
        <v>0.875</v>
      </c>
      <c r="AG21">
        <v>1.895</v>
      </c>
      <c r="AH21">
        <v>0.98799999999999999</v>
      </c>
      <c r="AI21">
        <v>1.609</v>
      </c>
      <c r="AJ21">
        <v>1.3879999999999999</v>
      </c>
      <c r="AK21">
        <v>0.81299999999999994</v>
      </c>
      <c r="AL21">
        <v>5.931</v>
      </c>
      <c r="AM21">
        <v>0.67</v>
      </c>
      <c r="AN21">
        <v>1.1719999999999999</v>
      </c>
      <c r="AO21">
        <v>0.36299999999999999</v>
      </c>
      <c r="AP21">
        <v>1.34</v>
      </c>
      <c r="AQ21">
        <v>2.4380000000000002</v>
      </c>
      <c r="AR21">
        <v>0.72699999999999998</v>
      </c>
      <c r="AS21">
        <v>1.7949999999999999</v>
      </c>
      <c r="AT21">
        <v>2.1859999999999999</v>
      </c>
      <c r="AU21">
        <v>2.1800000000000002</v>
      </c>
      <c r="AV21">
        <v>1.31</v>
      </c>
    </row>
    <row r="22" spans="2:48" x14ac:dyDescent="0.2">
      <c r="K22" s="23">
        <v>2.036</v>
      </c>
      <c r="L22" s="23">
        <v>4.5149999999999997</v>
      </c>
      <c r="M22" s="23">
        <v>1.75</v>
      </c>
      <c r="N22" s="23">
        <v>1.238</v>
      </c>
      <c r="O22" s="23">
        <v>0.68899999999999995</v>
      </c>
      <c r="P22" s="23">
        <v>1.31</v>
      </c>
      <c r="Q22" s="23">
        <v>2.036</v>
      </c>
      <c r="R22" s="23">
        <v>1.4530000000000001</v>
      </c>
      <c r="S22" s="23">
        <v>5.46</v>
      </c>
      <c r="T22" s="23">
        <v>1.498</v>
      </c>
      <c r="U22" s="23">
        <v>1.4530000000000001</v>
      </c>
      <c r="V22" s="23">
        <v>0.36299999999999999</v>
      </c>
      <c r="W22" s="23">
        <v>3.5</v>
      </c>
      <c r="X22" s="23">
        <v>1.2689999999999999</v>
      </c>
      <c r="Y22" s="23">
        <v>1.2689999999999999</v>
      </c>
      <c r="Z22" s="23">
        <v>1.75</v>
      </c>
      <c r="AA22" s="23">
        <v>1.7270000000000001</v>
      </c>
      <c r="AB22" s="23">
        <v>2.7669999999999999</v>
      </c>
      <c r="AC22" s="23"/>
      <c r="AE22">
        <v>1.1379999999999999</v>
      </c>
      <c r="AF22">
        <v>2.3439999999999999</v>
      </c>
      <c r="AG22">
        <v>2.996</v>
      </c>
      <c r="AH22">
        <v>1.31</v>
      </c>
      <c r="AI22">
        <v>0.91900000000000004</v>
      </c>
      <c r="AJ22">
        <v>2.137</v>
      </c>
      <c r="AK22">
        <v>0.81299999999999994</v>
      </c>
      <c r="AL22">
        <v>1.4530000000000001</v>
      </c>
      <c r="AM22">
        <v>11.381</v>
      </c>
      <c r="AN22">
        <v>1.3</v>
      </c>
      <c r="AO22">
        <v>0.32500000000000001</v>
      </c>
      <c r="AP22">
        <v>1.9019999999999999</v>
      </c>
      <c r="AQ22">
        <v>0.81299999999999994</v>
      </c>
      <c r="AR22">
        <v>0.94799999999999995</v>
      </c>
      <c r="AS22">
        <v>2.665</v>
      </c>
      <c r="AT22">
        <v>1.3879999999999999</v>
      </c>
      <c r="AU22">
        <v>1.6</v>
      </c>
      <c r="AV22">
        <v>1.3879999999999999</v>
      </c>
    </row>
    <row r="23" spans="2:48" x14ac:dyDescent="0.2">
      <c r="C23" s="56"/>
      <c r="D23" s="56"/>
      <c r="E23" s="56"/>
      <c r="F23" s="56"/>
      <c r="G23" s="56"/>
      <c r="H23" s="56"/>
      <c r="I23" s="56"/>
      <c r="J23" s="56"/>
      <c r="K23" s="23">
        <v>1.3879999999999999</v>
      </c>
      <c r="L23" s="23">
        <v>1.31</v>
      </c>
      <c r="M23" s="23">
        <v>2.1800000000000002</v>
      </c>
      <c r="N23" s="23">
        <v>1.0409999999999999</v>
      </c>
      <c r="O23" s="23">
        <v>0.875</v>
      </c>
      <c r="P23" s="23">
        <v>2.5379999999999998</v>
      </c>
      <c r="Q23" s="23">
        <v>1.31</v>
      </c>
      <c r="R23" s="23">
        <v>2.48</v>
      </c>
      <c r="S23" s="23">
        <v>2.93</v>
      </c>
      <c r="T23" s="23">
        <v>1.472</v>
      </c>
      <c r="U23" s="23">
        <v>1.673</v>
      </c>
      <c r="V23" s="23">
        <v>2.8929999999999998</v>
      </c>
      <c r="W23" s="23">
        <v>2.7959999999999998</v>
      </c>
      <c r="X23" s="23">
        <v>1.633</v>
      </c>
      <c r="Y23" s="23">
        <v>1.633</v>
      </c>
      <c r="Z23" s="23">
        <v>1.3979999999999999</v>
      </c>
      <c r="AA23" s="23">
        <v>1.379</v>
      </c>
      <c r="AB23" s="23">
        <v>0.97499999999999998</v>
      </c>
      <c r="AC23" s="23"/>
      <c r="AE23">
        <v>0.36299999999999999</v>
      </c>
      <c r="AF23">
        <v>0.81299999999999994</v>
      </c>
      <c r="AG23">
        <v>3.1930000000000001</v>
      </c>
      <c r="AH23">
        <v>1.1379999999999999</v>
      </c>
      <c r="AI23">
        <v>4.8319999999999999</v>
      </c>
      <c r="AJ23">
        <v>4.1139999999999999</v>
      </c>
      <c r="AK23">
        <v>0.32500000000000001</v>
      </c>
      <c r="AL23">
        <v>1.31</v>
      </c>
      <c r="AM23">
        <v>6.9950000000000001</v>
      </c>
      <c r="AN23">
        <v>2.1190000000000002</v>
      </c>
      <c r="AO23">
        <v>3.2010000000000001</v>
      </c>
      <c r="AP23">
        <v>1.472</v>
      </c>
      <c r="AQ23">
        <v>1.31</v>
      </c>
      <c r="AR23">
        <v>1.498</v>
      </c>
      <c r="AS23">
        <v>1.9570000000000001</v>
      </c>
      <c r="AT23">
        <v>1.9570000000000001</v>
      </c>
      <c r="AU23">
        <v>0.98799999999999999</v>
      </c>
      <c r="AV23">
        <v>2.9649999999999999</v>
      </c>
    </row>
    <row r="24" spans="2:48" x14ac:dyDescent="0.2">
      <c r="C24" s="35"/>
      <c r="D24" s="35"/>
      <c r="E24" s="35"/>
      <c r="F24" s="35"/>
      <c r="G24" s="35"/>
      <c r="H24" s="35"/>
      <c r="I24" s="35"/>
      <c r="J24" s="35"/>
      <c r="K24" s="23">
        <v>1.498</v>
      </c>
      <c r="L24" s="23">
        <v>2.036</v>
      </c>
      <c r="M24" s="23">
        <v>4.2279999999999998</v>
      </c>
      <c r="N24" s="23">
        <v>1.379</v>
      </c>
      <c r="O24" s="23">
        <v>1.964</v>
      </c>
      <c r="P24" s="23">
        <v>1.31</v>
      </c>
      <c r="Q24" s="23">
        <v>1.2689999999999999</v>
      </c>
      <c r="R24" s="23">
        <v>6.3559999999999999</v>
      </c>
      <c r="S24" s="23">
        <v>1.7270000000000001</v>
      </c>
      <c r="T24" s="23">
        <v>4.2530000000000001</v>
      </c>
      <c r="U24" s="23">
        <v>1.8380000000000001</v>
      </c>
      <c r="V24" s="23">
        <v>1.149</v>
      </c>
      <c r="W24" s="23">
        <v>2.907</v>
      </c>
      <c r="X24" s="23">
        <v>1.657</v>
      </c>
      <c r="Y24" s="23">
        <v>1.657</v>
      </c>
      <c r="Z24" s="23">
        <v>1.8169999999999999</v>
      </c>
      <c r="AA24" s="23">
        <v>1.853</v>
      </c>
      <c r="AB24" s="23">
        <v>0.98799999999999999</v>
      </c>
      <c r="AC24" s="23"/>
      <c r="AE24">
        <v>0.65</v>
      </c>
      <c r="AF24">
        <v>3.597</v>
      </c>
      <c r="AG24">
        <v>4.4950000000000001</v>
      </c>
      <c r="AH24">
        <v>2.0550000000000002</v>
      </c>
      <c r="AI24">
        <v>2.62</v>
      </c>
      <c r="AJ24">
        <v>0.875</v>
      </c>
      <c r="AK24">
        <v>0.81299999999999994</v>
      </c>
      <c r="AL24">
        <v>2.21</v>
      </c>
      <c r="AM24">
        <v>1.657</v>
      </c>
      <c r="AN24">
        <v>1.3</v>
      </c>
      <c r="AO24">
        <v>2.7240000000000002</v>
      </c>
      <c r="AP24">
        <v>0.98799999999999999</v>
      </c>
      <c r="AQ24">
        <v>1.379</v>
      </c>
      <c r="AR24">
        <v>8.3529999999999998</v>
      </c>
      <c r="AS24">
        <v>3.4470000000000001</v>
      </c>
      <c r="AT24">
        <v>2.605</v>
      </c>
      <c r="AU24">
        <v>1.964</v>
      </c>
      <c r="AV24">
        <v>2.7770000000000001</v>
      </c>
    </row>
    <row r="25" spans="2:48" x14ac:dyDescent="0.2">
      <c r="B25" s="3"/>
      <c r="C25" s="23"/>
      <c r="D25" s="23"/>
      <c r="E25" s="23"/>
      <c r="F25" s="23"/>
      <c r="G25" s="23"/>
      <c r="H25" s="23"/>
      <c r="K25" s="23">
        <v>1.6970000000000001</v>
      </c>
      <c r="L25" s="23">
        <v>2.544</v>
      </c>
      <c r="M25" s="23">
        <v>1.758</v>
      </c>
      <c r="N25" s="23">
        <v>2.907</v>
      </c>
      <c r="O25" s="23">
        <v>1.542</v>
      </c>
      <c r="P25" s="23">
        <v>3.105</v>
      </c>
      <c r="Q25" s="23">
        <v>5.6319999999999997</v>
      </c>
      <c r="R25" s="23">
        <v>1.149</v>
      </c>
      <c r="S25" s="23">
        <v>6.718</v>
      </c>
      <c r="T25" s="23">
        <v>1.895</v>
      </c>
      <c r="U25" s="23">
        <v>1.75</v>
      </c>
      <c r="V25" s="23">
        <v>1.673</v>
      </c>
      <c r="W25" s="23">
        <v>0.46</v>
      </c>
      <c r="X25" s="23">
        <v>1.625</v>
      </c>
      <c r="Y25" s="23">
        <v>1.625</v>
      </c>
      <c r="Z25" s="23">
        <v>1.0900000000000001</v>
      </c>
      <c r="AA25" s="23">
        <v>4.0129999999999999</v>
      </c>
      <c r="AB25" s="23">
        <v>1.1830000000000001</v>
      </c>
      <c r="AC25" s="23"/>
      <c r="AE25">
        <v>2.399</v>
      </c>
      <c r="AF25">
        <v>0.97499999999999998</v>
      </c>
      <c r="AG25">
        <v>1.238</v>
      </c>
      <c r="AH25">
        <v>2.4430000000000001</v>
      </c>
      <c r="AI25">
        <v>2.7770000000000001</v>
      </c>
      <c r="AJ25">
        <v>1.853</v>
      </c>
      <c r="AK25">
        <v>0.94799999999999995</v>
      </c>
      <c r="AL25">
        <v>0.81299999999999994</v>
      </c>
      <c r="AM25">
        <v>0.58599999999999997</v>
      </c>
      <c r="AN25">
        <v>2.0550000000000002</v>
      </c>
      <c r="AO25">
        <v>2.5379999999999998</v>
      </c>
      <c r="AP25">
        <v>3.105</v>
      </c>
      <c r="AQ25">
        <v>5.4240000000000004</v>
      </c>
      <c r="AR25">
        <v>4.0919999999999996</v>
      </c>
      <c r="AS25">
        <v>1.625</v>
      </c>
      <c r="AT25">
        <v>1.673</v>
      </c>
      <c r="AU25">
        <v>1.788</v>
      </c>
      <c r="AV25">
        <v>0.82899999999999996</v>
      </c>
    </row>
    <row r="26" spans="2:48" x14ac:dyDescent="0.2">
      <c r="C26" s="23"/>
      <c r="D26" s="23"/>
      <c r="E26" s="23"/>
      <c r="F26" s="23"/>
      <c r="G26" s="23"/>
      <c r="H26" s="23"/>
      <c r="K26" s="23">
        <v>1.0900000000000001</v>
      </c>
      <c r="L26" s="23">
        <v>0.72699999999999998</v>
      </c>
      <c r="M26" s="23">
        <v>0.48799999999999999</v>
      </c>
      <c r="N26" s="23">
        <v>0.51400000000000001</v>
      </c>
      <c r="O26" s="23">
        <v>0.67</v>
      </c>
      <c r="P26" s="23">
        <v>2.8050000000000002</v>
      </c>
      <c r="Q26" s="23">
        <v>0.81299999999999994</v>
      </c>
      <c r="R26" s="23">
        <v>6.0670000000000002</v>
      </c>
      <c r="S26" s="23">
        <v>0.875</v>
      </c>
      <c r="T26" s="23">
        <v>1.1719999999999999</v>
      </c>
      <c r="U26" s="23">
        <v>0.91900000000000004</v>
      </c>
      <c r="V26" s="23">
        <v>2.7959999999999998</v>
      </c>
      <c r="W26" s="23">
        <v>0.81299999999999994</v>
      </c>
      <c r="X26" s="23">
        <v>3.3140000000000001</v>
      </c>
      <c r="Y26" s="23">
        <v>3.3140000000000001</v>
      </c>
      <c r="Z26" s="23">
        <v>2.137</v>
      </c>
      <c r="AA26" s="23">
        <v>1.31</v>
      </c>
      <c r="AB26" s="23">
        <v>1.1379999999999999</v>
      </c>
      <c r="AC26" s="23"/>
      <c r="AE26">
        <v>0.82899999999999996</v>
      </c>
      <c r="AF26">
        <v>1.3879999999999999</v>
      </c>
      <c r="AG26">
        <v>1.625</v>
      </c>
      <c r="AH26">
        <v>1.964</v>
      </c>
      <c r="AI26">
        <v>2.88</v>
      </c>
      <c r="AJ26">
        <v>2.758</v>
      </c>
      <c r="AK26">
        <v>0.81299999999999994</v>
      </c>
      <c r="AL26">
        <v>0.98799999999999999</v>
      </c>
      <c r="AM26">
        <v>1.149</v>
      </c>
      <c r="AN26">
        <v>2.4159999999999999</v>
      </c>
      <c r="AO26">
        <v>1.0900000000000001</v>
      </c>
      <c r="AP26">
        <v>1.9019999999999999</v>
      </c>
      <c r="AQ26">
        <v>0.97499999999999998</v>
      </c>
      <c r="AR26">
        <v>2.996</v>
      </c>
      <c r="AS26">
        <v>1.3</v>
      </c>
      <c r="AT26">
        <v>2.8380000000000001</v>
      </c>
      <c r="AU26">
        <v>1.0900000000000001</v>
      </c>
      <c r="AV26">
        <v>1.9570000000000001</v>
      </c>
    </row>
    <row r="27" spans="2:48" x14ac:dyDescent="0.2">
      <c r="C27" s="23"/>
      <c r="D27" s="23"/>
      <c r="E27" s="23"/>
      <c r="F27" s="23"/>
      <c r="G27" s="23"/>
      <c r="H27" s="23"/>
      <c r="K27" s="23">
        <v>1.1719999999999999</v>
      </c>
      <c r="L27" s="23">
        <v>1.853</v>
      </c>
      <c r="M27" s="23">
        <v>0.81299999999999994</v>
      </c>
      <c r="N27" s="23">
        <v>1.895</v>
      </c>
      <c r="O27" s="23">
        <v>1.657</v>
      </c>
      <c r="P27" s="23">
        <v>1.9570000000000001</v>
      </c>
      <c r="Q27" s="23">
        <v>3.105</v>
      </c>
      <c r="R27" s="23">
        <v>2.996</v>
      </c>
      <c r="S27" s="23">
        <v>1.625</v>
      </c>
      <c r="T27" s="23">
        <v>2.7669999999999999</v>
      </c>
      <c r="U27" s="23">
        <v>3.036</v>
      </c>
      <c r="V27" s="23">
        <v>1.238</v>
      </c>
      <c r="W27" s="23">
        <v>1.4630000000000001</v>
      </c>
      <c r="X27" s="23">
        <v>4.2930000000000001</v>
      </c>
      <c r="Y27" s="23">
        <v>4.2930000000000001</v>
      </c>
      <c r="Z27" s="23">
        <v>1.7949999999999999</v>
      </c>
      <c r="AA27" s="23">
        <v>2.4590000000000001</v>
      </c>
      <c r="AB27" s="23">
        <v>1.4530000000000001</v>
      </c>
      <c r="AC27" s="23"/>
      <c r="AE27">
        <v>2.605</v>
      </c>
      <c r="AF27">
        <v>3.7130000000000001</v>
      </c>
      <c r="AG27">
        <v>0.72699999999999998</v>
      </c>
      <c r="AH27">
        <v>1.472</v>
      </c>
      <c r="AI27">
        <v>3.254</v>
      </c>
      <c r="AJ27">
        <v>0.58599999999999997</v>
      </c>
      <c r="AK27">
        <v>0.97499999999999998</v>
      </c>
      <c r="AL27">
        <v>1.758</v>
      </c>
      <c r="AM27">
        <v>2.113</v>
      </c>
      <c r="AN27">
        <v>1.9770000000000001</v>
      </c>
      <c r="AO27">
        <v>1.2689999999999999</v>
      </c>
      <c r="AP27">
        <v>1.9019999999999999</v>
      </c>
      <c r="AQ27">
        <v>1.8169999999999999</v>
      </c>
      <c r="AR27">
        <v>3.35</v>
      </c>
      <c r="AS27">
        <v>1.853</v>
      </c>
      <c r="AT27">
        <v>2.3439999999999999</v>
      </c>
      <c r="AU27">
        <v>1.7270000000000001</v>
      </c>
      <c r="AV27">
        <v>3.1549999999999998</v>
      </c>
    </row>
    <row r="28" spans="2:48" x14ac:dyDescent="0.2">
      <c r="K28" s="23">
        <v>1.238</v>
      </c>
      <c r="L28" s="23">
        <v>0.58599999999999997</v>
      </c>
      <c r="M28" s="23">
        <v>0.98799999999999999</v>
      </c>
      <c r="N28" s="23">
        <v>2.298</v>
      </c>
      <c r="O28" s="23">
        <v>3.0830000000000002</v>
      </c>
      <c r="P28" s="23">
        <v>2.645</v>
      </c>
      <c r="Q28" s="23">
        <v>1.5329999999999999</v>
      </c>
      <c r="R28" s="23">
        <v>1.984</v>
      </c>
      <c r="S28" s="23">
        <v>1.895</v>
      </c>
      <c r="T28" s="23">
        <v>2.645</v>
      </c>
      <c r="U28" s="23">
        <v>0.875</v>
      </c>
      <c r="V28" s="23">
        <v>2.4380000000000002</v>
      </c>
      <c r="W28" s="23">
        <v>1.95</v>
      </c>
      <c r="X28" s="23">
        <v>5.2</v>
      </c>
      <c r="Y28" s="23">
        <v>5.2</v>
      </c>
      <c r="Z28" s="23">
        <v>2.1680000000000001</v>
      </c>
      <c r="AA28" s="23">
        <v>0.98799999999999999</v>
      </c>
      <c r="AB28" s="23">
        <v>2.6</v>
      </c>
      <c r="AC28" s="23"/>
      <c r="AE28">
        <v>1.1379999999999999</v>
      </c>
      <c r="AF28">
        <v>5.048</v>
      </c>
      <c r="AG28">
        <v>2.782</v>
      </c>
      <c r="AH28">
        <v>1.8169999999999999</v>
      </c>
      <c r="AI28">
        <v>3.5150000000000001</v>
      </c>
      <c r="AJ28">
        <v>3.3140000000000001</v>
      </c>
      <c r="AK28">
        <v>0.46</v>
      </c>
      <c r="AL28">
        <v>0.875</v>
      </c>
      <c r="AM28">
        <v>0.48799999999999999</v>
      </c>
      <c r="AN28">
        <v>0.58599999999999997</v>
      </c>
      <c r="AO28">
        <v>1.5329999999999999</v>
      </c>
      <c r="AP28">
        <v>2.4750000000000001</v>
      </c>
      <c r="AQ28">
        <v>1.3</v>
      </c>
      <c r="AR28">
        <v>2.996</v>
      </c>
      <c r="AS28">
        <v>0.65</v>
      </c>
      <c r="AT28">
        <v>0.81299999999999994</v>
      </c>
      <c r="AU28">
        <v>1.625</v>
      </c>
      <c r="AV28">
        <v>2.4159999999999999</v>
      </c>
    </row>
    <row r="29" spans="2:48" x14ac:dyDescent="0.2">
      <c r="B29" s="3"/>
      <c r="C29" s="33"/>
      <c r="D29" s="33"/>
      <c r="E29" s="33"/>
      <c r="F29" s="33"/>
      <c r="G29" s="33"/>
      <c r="H29" s="33"/>
      <c r="K29" s="23">
        <v>0.875</v>
      </c>
      <c r="L29" s="23">
        <v>1.31</v>
      </c>
      <c r="M29" s="23">
        <v>0.98799999999999999</v>
      </c>
      <c r="N29" s="23">
        <v>2.645</v>
      </c>
      <c r="O29" s="23">
        <v>2.7629999999999999</v>
      </c>
      <c r="P29" s="23">
        <v>1.238</v>
      </c>
      <c r="Q29" s="23">
        <v>1.7949999999999999</v>
      </c>
      <c r="R29" s="23">
        <v>2.1680000000000001</v>
      </c>
      <c r="S29" s="23">
        <v>3.7130000000000001</v>
      </c>
      <c r="T29" s="23">
        <v>2.1190000000000002</v>
      </c>
      <c r="U29" s="23">
        <v>1.31</v>
      </c>
      <c r="V29" s="23">
        <v>2.9249999999999998</v>
      </c>
      <c r="W29" s="23">
        <v>2.569</v>
      </c>
      <c r="X29" s="23">
        <v>4.0359999999999996</v>
      </c>
      <c r="Y29" s="23">
        <v>4.0359999999999996</v>
      </c>
      <c r="Z29" s="23">
        <v>1.34</v>
      </c>
      <c r="AA29" s="23">
        <v>3.0230000000000001</v>
      </c>
      <c r="AB29" s="23">
        <v>1.9570000000000001</v>
      </c>
      <c r="AC29" s="23"/>
      <c r="AE29">
        <v>0.875</v>
      </c>
      <c r="AF29">
        <v>3.3460000000000001</v>
      </c>
      <c r="AG29">
        <v>2.4159999999999999</v>
      </c>
      <c r="AH29">
        <v>1.9770000000000001</v>
      </c>
      <c r="AI29">
        <v>2.605</v>
      </c>
      <c r="AJ29">
        <v>1.853</v>
      </c>
      <c r="AK29">
        <v>0.46</v>
      </c>
      <c r="AL29">
        <v>3.2050000000000001</v>
      </c>
      <c r="AM29">
        <v>1.8169999999999999</v>
      </c>
      <c r="AN29">
        <v>3.2010000000000001</v>
      </c>
      <c r="AO29">
        <v>1.9770000000000001</v>
      </c>
      <c r="AP29">
        <v>1.498</v>
      </c>
      <c r="AQ29">
        <v>1.0900000000000001</v>
      </c>
      <c r="AR29">
        <v>6.0129999999999999</v>
      </c>
      <c r="AS29">
        <v>1.498</v>
      </c>
      <c r="AT29">
        <v>0.67</v>
      </c>
      <c r="AU29">
        <v>1.34</v>
      </c>
      <c r="AV29">
        <v>1.028</v>
      </c>
    </row>
    <row r="30" spans="2:48" x14ac:dyDescent="0.2">
      <c r="B30" s="3"/>
      <c r="C30" s="23"/>
      <c r="D30" s="23"/>
      <c r="E30" s="23"/>
      <c r="F30" s="23"/>
      <c r="G30" s="23"/>
      <c r="H30" s="23"/>
      <c r="K30" s="23">
        <v>1.895</v>
      </c>
      <c r="L30" s="23">
        <v>1.0409999999999999</v>
      </c>
      <c r="M30" s="23">
        <v>0.97499999999999998</v>
      </c>
      <c r="N30" s="23">
        <v>1.1719999999999999</v>
      </c>
      <c r="O30" s="23">
        <v>2.7629999999999999</v>
      </c>
      <c r="P30" s="23">
        <v>0.81299999999999994</v>
      </c>
      <c r="Q30" s="23">
        <v>1.498</v>
      </c>
      <c r="R30" s="23">
        <v>1.149</v>
      </c>
      <c r="S30" s="23">
        <v>3.2170000000000001</v>
      </c>
      <c r="T30" s="23">
        <v>2.7669999999999999</v>
      </c>
      <c r="U30" s="23">
        <v>1.498</v>
      </c>
      <c r="V30" s="23">
        <v>2.21</v>
      </c>
      <c r="W30" s="23">
        <v>3.5150000000000001</v>
      </c>
      <c r="X30" s="23">
        <v>0.51400000000000001</v>
      </c>
      <c r="Y30" s="23">
        <v>0.51400000000000001</v>
      </c>
      <c r="Z30" s="23">
        <v>0.72699999999999998</v>
      </c>
      <c r="AA30" s="23">
        <v>4.3019999999999996</v>
      </c>
      <c r="AB30" s="23">
        <v>1.3</v>
      </c>
      <c r="AC30" s="23"/>
      <c r="AE30">
        <v>1.028</v>
      </c>
      <c r="AF30">
        <v>4.7569999999999997</v>
      </c>
      <c r="AG30">
        <v>1.895</v>
      </c>
      <c r="AH30">
        <v>2.298</v>
      </c>
      <c r="AI30">
        <v>3.8079999999999998</v>
      </c>
      <c r="AJ30">
        <v>3.105</v>
      </c>
      <c r="AK30">
        <v>1.1379999999999999</v>
      </c>
      <c r="AL30">
        <v>3.254</v>
      </c>
      <c r="AM30">
        <v>6.3849999999999998</v>
      </c>
      <c r="AN30">
        <v>2.258</v>
      </c>
      <c r="AO30">
        <v>1.4530000000000001</v>
      </c>
      <c r="AP30">
        <v>2.93</v>
      </c>
      <c r="AQ30">
        <v>0.875</v>
      </c>
      <c r="AR30">
        <v>5.61</v>
      </c>
      <c r="AS30">
        <v>3.6339999999999999</v>
      </c>
      <c r="AT30">
        <v>1.657</v>
      </c>
      <c r="AU30">
        <v>1.3</v>
      </c>
      <c r="AV30">
        <v>1.8169999999999999</v>
      </c>
    </row>
    <row r="31" spans="2:48" x14ac:dyDescent="0.2">
      <c r="B31" s="3"/>
      <c r="C31" s="23"/>
      <c r="D31" s="23"/>
      <c r="E31" s="23"/>
      <c r="F31" s="23"/>
      <c r="G31" s="23"/>
      <c r="H31" s="23"/>
      <c r="K31" s="23">
        <v>1.625</v>
      </c>
      <c r="L31" s="23">
        <v>0.81299999999999994</v>
      </c>
      <c r="M31" s="23">
        <v>1.34</v>
      </c>
      <c r="N31" s="23">
        <v>3.7690000000000001</v>
      </c>
      <c r="O31" s="23">
        <v>1.5329999999999999</v>
      </c>
      <c r="P31" s="23">
        <v>1.9019999999999999</v>
      </c>
      <c r="Q31" s="23">
        <v>1.472</v>
      </c>
      <c r="R31" s="23">
        <v>1.2689999999999999</v>
      </c>
      <c r="S31" s="23">
        <v>1.498</v>
      </c>
      <c r="T31" s="23">
        <v>2.62</v>
      </c>
      <c r="U31" s="23">
        <v>1.472</v>
      </c>
      <c r="V31" s="23">
        <v>3.1549999999999998</v>
      </c>
      <c r="W31" s="23">
        <v>2.2810000000000001</v>
      </c>
      <c r="X31" s="23">
        <v>1.625</v>
      </c>
      <c r="Y31" s="23">
        <v>1.625</v>
      </c>
      <c r="Z31" s="23">
        <v>2.1680000000000001</v>
      </c>
      <c r="AA31" s="23">
        <v>4.0919999999999996</v>
      </c>
      <c r="AB31" s="23">
        <v>1.34</v>
      </c>
      <c r="AC31" s="23"/>
      <c r="AE31">
        <v>1.028</v>
      </c>
      <c r="AF31">
        <v>2.0099999999999998</v>
      </c>
      <c r="AG31">
        <v>3.1379999999999999</v>
      </c>
      <c r="AH31">
        <v>2.7669999999999999</v>
      </c>
      <c r="AI31">
        <v>2.93</v>
      </c>
      <c r="AJ31">
        <v>1.5329999999999999</v>
      </c>
      <c r="AK31">
        <v>1.9019999999999999</v>
      </c>
      <c r="AL31">
        <v>0.65</v>
      </c>
      <c r="AM31">
        <v>4.5960000000000001</v>
      </c>
      <c r="AN31">
        <v>1.788</v>
      </c>
      <c r="AO31">
        <v>1.8169999999999999</v>
      </c>
      <c r="AP31">
        <v>1.8169999999999999</v>
      </c>
      <c r="AQ31">
        <v>0.97499999999999998</v>
      </c>
      <c r="AR31">
        <v>5.6029999999999998</v>
      </c>
      <c r="AS31">
        <v>3.6840000000000002</v>
      </c>
      <c r="AT31">
        <v>1.1379999999999999</v>
      </c>
      <c r="AU31">
        <v>1.31</v>
      </c>
      <c r="AV31">
        <v>1.6</v>
      </c>
    </row>
    <row r="32" spans="2:48" x14ac:dyDescent="0.2">
      <c r="B32" s="3"/>
      <c r="C32" s="23"/>
      <c r="D32" s="23"/>
      <c r="E32" s="23"/>
      <c r="F32" s="23"/>
      <c r="G32" s="23"/>
      <c r="H32" s="23"/>
      <c r="K32" s="23">
        <v>0.81299999999999994</v>
      </c>
      <c r="L32" s="23">
        <v>1.853</v>
      </c>
      <c r="M32" s="23">
        <v>0.97499999999999998</v>
      </c>
      <c r="N32" s="23">
        <v>2.0550000000000002</v>
      </c>
      <c r="O32" s="23">
        <v>2.7629999999999999</v>
      </c>
      <c r="P32" s="23">
        <v>1.31</v>
      </c>
      <c r="Q32" s="23">
        <v>2.1680000000000001</v>
      </c>
      <c r="R32" s="23">
        <v>2.5230000000000001</v>
      </c>
      <c r="S32" s="23">
        <v>5.2409999999999997</v>
      </c>
      <c r="T32" s="23">
        <v>1.853</v>
      </c>
      <c r="U32" s="23">
        <v>2.21</v>
      </c>
      <c r="V32" s="23">
        <v>1.7270000000000001</v>
      </c>
      <c r="W32" s="23">
        <v>1.028</v>
      </c>
      <c r="X32" s="23">
        <v>1.8169999999999999</v>
      </c>
      <c r="Y32" s="23">
        <v>1.8169999999999999</v>
      </c>
      <c r="Z32" s="23">
        <v>1.3879999999999999</v>
      </c>
      <c r="AA32" s="23">
        <v>1.31</v>
      </c>
      <c r="AB32" s="23">
        <v>1.542</v>
      </c>
      <c r="AC32" s="23"/>
      <c r="AE32">
        <v>1.657</v>
      </c>
      <c r="AF32">
        <v>2.907</v>
      </c>
      <c r="AG32">
        <v>0.46</v>
      </c>
      <c r="AH32">
        <v>2.8380000000000001</v>
      </c>
      <c r="AI32">
        <v>4.1139999999999999</v>
      </c>
      <c r="AJ32">
        <v>1.1379999999999999</v>
      </c>
      <c r="AK32">
        <v>0.32500000000000001</v>
      </c>
      <c r="AL32">
        <v>1.0900000000000001</v>
      </c>
      <c r="AM32">
        <v>4.0759999999999996</v>
      </c>
      <c r="AN32">
        <v>1.75</v>
      </c>
      <c r="AO32">
        <v>0.875</v>
      </c>
      <c r="AP32">
        <v>1.5329999999999999</v>
      </c>
      <c r="AQ32">
        <v>2.8380000000000001</v>
      </c>
      <c r="AR32">
        <v>4.9340000000000002</v>
      </c>
      <c r="AS32">
        <v>3.8759999999999999</v>
      </c>
      <c r="AT32">
        <v>2.113</v>
      </c>
      <c r="AU32">
        <v>1.633</v>
      </c>
      <c r="AV32">
        <v>1.853</v>
      </c>
    </row>
    <row r="33" spans="11:48" x14ac:dyDescent="0.2">
      <c r="K33" s="23">
        <v>1.0409999999999999</v>
      </c>
      <c r="L33" s="23">
        <v>1.379</v>
      </c>
      <c r="M33" s="23">
        <v>2.327</v>
      </c>
      <c r="N33" s="23">
        <v>1.9570000000000001</v>
      </c>
      <c r="O33" s="23">
        <v>2.93</v>
      </c>
      <c r="P33" s="23">
        <v>1.8169999999999999</v>
      </c>
      <c r="Q33" s="23">
        <v>2.8380000000000001</v>
      </c>
      <c r="R33" s="23">
        <v>1.9770000000000001</v>
      </c>
      <c r="S33" s="23">
        <v>0.98799999999999999</v>
      </c>
      <c r="T33" s="23">
        <v>2.258</v>
      </c>
      <c r="U33" s="23">
        <v>1.7270000000000001</v>
      </c>
      <c r="V33" s="23">
        <v>2.7629999999999999</v>
      </c>
      <c r="W33" s="23">
        <v>1.1379999999999999</v>
      </c>
      <c r="X33" s="23">
        <v>3.35</v>
      </c>
      <c r="Y33" s="23">
        <v>3.35</v>
      </c>
      <c r="Z33" s="23">
        <v>1.6970000000000001</v>
      </c>
      <c r="AA33" s="23">
        <v>3.9569999999999999</v>
      </c>
      <c r="AB33" s="23">
        <v>2.4159999999999999</v>
      </c>
      <c r="AC33" s="23"/>
      <c r="AE33">
        <v>1.238</v>
      </c>
      <c r="AF33">
        <v>1.8380000000000001</v>
      </c>
      <c r="AG33">
        <v>1.5329999999999999</v>
      </c>
      <c r="AH33">
        <v>0.97499999999999998</v>
      </c>
      <c r="AI33">
        <v>3.5150000000000001</v>
      </c>
      <c r="AJ33">
        <v>1.3879999999999999</v>
      </c>
      <c r="AK33">
        <v>0.72699999999999998</v>
      </c>
      <c r="AL33">
        <v>0.48799999999999999</v>
      </c>
      <c r="AM33">
        <v>5.4020000000000001</v>
      </c>
      <c r="AN33">
        <v>2.625</v>
      </c>
      <c r="AO33">
        <v>0.58599999999999997</v>
      </c>
      <c r="AP33">
        <v>3.93</v>
      </c>
      <c r="AQ33">
        <v>2.4590000000000001</v>
      </c>
      <c r="AR33">
        <v>4.6559999999999997</v>
      </c>
      <c r="AS33">
        <v>0.68899999999999995</v>
      </c>
      <c r="AT33">
        <v>1.853</v>
      </c>
      <c r="AU33">
        <v>2.9249999999999998</v>
      </c>
      <c r="AV33">
        <v>2.782</v>
      </c>
    </row>
    <row r="34" spans="11:48" x14ac:dyDescent="0.2">
      <c r="K34" s="23">
        <v>1.149</v>
      </c>
      <c r="L34" s="23">
        <v>1.0409999999999999</v>
      </c>
      <c r="M34" s="23">
        <v>2.625</v>
      </c>
      <c r="N34" s="23">
        <v>2.399</v>
      </c>
      <c r="O34" s="23">
        <v>1.31</v>
      </c>
      <c r="P34" s="23">
        <v>3.1259999999999999</v>
      </c>
      <c r="Q34" s="23">
        <v>2.1190000000000002</v>
      </c>
      <c r="R34" s="23">
        <v>1.238</v>
      </c>
      <c r="S34" s="23">
        <v>1.34</v>
      </c>
      <c r="T34" s="23">
        <v>0.97499999999999998</v>
      </c>
      <c r="U34" s="23">
        <v>1.625</v>
      </c>
      <c r="V34" s="23">
        <v>2.2749999999999999</v>
      </c>
      <c r="W34" s="23">
        <v>1.3879999999999999</v>
      </c>
      <c r="X34" s="23">
        <v>1.31</v>
      </c>
      <c r="Y34" s="23">
        <v>1.31</v>
      </c>
      <c r="Z34" s="23">
        <v>2.258</v>
      </c>
      <c r="AA34" s="23">
        <v>2.0550000000000002</v>
      </c>
      <c r="AB34" s="23">
        <v>1.8169999999999999</v>
      </c>
      <c r="AC34" s="23"/>
      <c r="AE34">
        <v>0.51400000000000001</v>
      </c>
      <c r="AF34">
        <v>2.2629999999999999</v>
      </c>
      <c r="AG34">
        <v>1.9019999999999999</v>
      </c>
      <c r="AH34">
        <v>1.95</v>
      </c>
      <c r="AI34">
        <v>3.5640000000000001</v>
      </c>
      <c r="AJ34">
        <v>0.91900000000000004</v>
      </c>
      <c r="AK34">
        <v>1.2689999999999999</v>
      </c>
      <c r="AL34">
        <v>1.31</v>
      </c>
      <c r="AM34">
        <v>4.5179999999999998</v>
      </c>
      <c r="AN34">
        <v>2.081</v>
      </c>
      <c r="AO34">
        <v>2.298</v>
      </c>
      <c r="AP34">
        <v>1.1719999999999999</v>
      </c>
      <c r="AQ34">
        <v>0.82899999999999996</v>
      </c>
      <c r="AR34">
        <v>2.69</v>
      </c>
      <c r="AS34">
        <v>1.0409999999999999</v>
      </c>
      <c r="AT34">
        <v>1.9570000000000001</v>
      </c>
      <c r="AU34">
        <v>2.48</v>
      </c>
      <c r="AV34">
        <v>1.895</v>
      </c>
    </row>
    <row r="35" spans="11:48" x14ac:dyDescent="0.2">
      <c r="K35" s="23">
        <v>0.97499999999999998</v>
      </c>
      <c r="L35" s="23">
        <v>0.875</v>
      </c>
      <c r="M35" s="23">
        <v>3.25</v>
      </c>
      <c r="N35" s="23">
        <v>2.88</v>
      </c>
      <c r="O35" s="23">
        <v>1.75</v>
      </c>
      <c r="P35" s="23">
        <v>1.498</v>
      </c>
      <c r="Q35" s="23">
        <v>1.028</v>
      </c>
      <c r="R35" s="23">
        <v>3.036</v>
      </c>
      <c r="S35" s="23">
        <v>1.6</v>
      </c>
      <c r="T35" s="23">
        <v>1.8380000000000001</v>
      </c>
      <c r="U35" s="23">
        <v>1.2689999999999999</v>
      </c>
      <c r="V35" s="23">
        <v>1.498</v>
      </c>
      <c r="W35" s="23">
        <v>1.984</v>
      </c>
      <c r="X35" s="23">
        <v>1.34</v>
      </c>
      <c r="Y35" s="23">
        <v>1.34</v>
      </c>
      <c r="Z35" s="23">
        <v>0.65</v>
      </c>
      <c r="AA35" s="23">
        <v>1.9570000000000001</v>
      </c>
      <c r="AB35" s="23">
        <v>1.2689999999999999</v>
      </c>
      <c r="AC35" s="23"/>
      <c r="AE35">
        <v>0.94799999999999995</v>
      </c>
      <c r="AF35">
        <v>2.4159999999999999</v>
      </c>
      <c r="AG35">
        <v>3.29</v>
      </c>
      <c r="AH35">
        <v>1.673</v>
      </c>
      <c r="AI35">
        <v>5.4020000000000001</v>
      </c>
      <c r="AJ35">
        <v>1.028</v>
      </c>
      <c r="AK35">
        <v>1.238</v>
      </c>
      <c r="AL35">
        <v>2.1800000000000002</v>
      </c>
      <c r="AM35">
        <v>5.38</v>
      </c>
      <c r="AN35">
        <v>1.149</v>
      </c>
      <c r="AO35">
        <v>1.1719999999999999</v>
      </c>
      <c r="AP35">
        <v>2.3439999999999999</v>
      </c>
      <c r="AQ35">
        <v>0.81299999999999994</v>
      </c>
      <c r="AR35">
        <v>2.988</v>
      </c>
      <c r="AS35">
        <v>1.9019999999999999</v>
      </c>
      <c r="AT35">
        <v>2.21</v>
      </c>
      <c r="AU35">
        <v>1.8169999999999999</v>
      </c>
      <c r="AV35">
        <v>1.4530000000000001</v>
      </c>
    </row>
    <row r="36" spans="11:48" x14ac:dyDescent="0.2">
      <c r="K36" s="23">
        <v>0.97499999999999998</v>
      </c>
      <c r="L36" s="23">
        <v>1.0900000000000001</v>
      </c>
      <c r="M36" s="23">
        <v>3.4550000000000001</v>
      </c>
      <c r="N36" s="23">
        <v>1.6970000000000001</v>
      </c>
      <c r="O36" s="23">
        <v>1.673</v>
      </c>
      <c r="P36" s="23">
        <v>1.853</v>
      </c>
      <c r="Q36" s="23">
        <v>1.31</v>
      </c>
      <c r="R36" s="23">
        <v>2.9830000000000001</v>
      </c>
      <c r="S36" s="23">
        <v>0.81299999999999994</v>
      </c>
      <c r="T36" s="23">
        <v>2.298</v>
      </c>
      <c r="U36" s="23">
        <v>1.3879999999999999</v>
      </c>
      <c r="V36" s="23">
        <v>2.0099999999999998</v>
      </c>
      <c r="W36" s="23">
        <v>1.8169999999999999</v>
      </c>
      <c r="X36" s="23">
        <v>3.4279999999999999</v>
      </c>
      <c r="Y36" s="23">
        <v>3.4279999999999999</v>
      </c>
      <c r="Z36" s="23">
        <v>1.34</v>
      </c>
      <c r="AA36" s="23">
        <v>3.4430000000000001</v>
      </c>
      <c r="AB36" s="23">
        <v>1.673</v>
      </c>
      <c r="AC36" s="23"/>
      <c r="AE36">
        <v>0.97499999999999998</v>
      </c>
      <c r="AF36">
        <v>1.9570000000000001</v>
      </c>
      <c r="AG36">
        <v>4.9340000000000002</v>
      </c>
      <c r="AH36">
        <v>0.94799999999999995</v>
      </c>
      <c r="AI36">
        <v>2.7770000000000001</v>
      </c>
      <c r="AJ36">
        <v>1.3879999999999999</v>
      </c>
      <c r="AK36">
        <v>0.94799999999999995</v>
      </c>
      <c r="AL36">
        <v>5.1719999999999997</v>
      </c>
      <c r="AM36">
        <v>5.6029999999999998</v>
      </c>
      <c r="AN36">
        <v>1.472</v>
      </c>
      <c r="AO36">
        <v>1.028</v>
      </c>
      <c r="AP36">
        <v>1.5329999999999999</v>
      </c>
      <c r="AQ36">
        <v>0.72699999999999998</v>
      </c>
      <c r="AR36">
        <v>1.625</v>
      </c>
      <c r="AS36">
        <v>2.036</v>
      </c>
      <c r="AT36">
        <v>0.65</v>
      </c>
      <c r="AU36">
        <v>1.75</v>
      </c>
      <c r="AV36">
        <v>2.4860000000000002</v>
      </c>
    </row>
    <row r="37" spans="11:48" x14ac:dyDescent="0.2">
      <c r="K37" s="23">
        <v>0.91900000000000004</v>
      </c>
      <c r="L37" s="23">
        <v>1.625</v>
      </c>
      <c r="M37" s="23">
        <v>3.0830000000000002</v>
      </c>
      <c r="N37" s="23">
        <v>2.7240000000000002</v>
      </c>
      <c r="O37" s="23">
        <v>0.98799999999999999</v>
      </c>
      <c r="P37" s="23">
        <v>1.6</v>
      </c>
      <c r="Q37" s="23">
        <v>1.1830000000000001</v>
      </c>
      <c r="R37" s="23">
        <v>1.9770000000000001</v>
      </c>
      <c r="S37" s="23">
        <v>0.875</v>
      </c>
      <c r="T37" s="23">
        <v>1.895</v>
      </c>
      <c r="U37" s="23">
        <v>3.2010000000000001</v>
      </c>
      <c r="V37" s="23">
        <v>3.794</v>
      </c>
      <c r="W37" s="23">
        <v>1.7949999999999999</v>
      </c>
      <c r="X37" s="23">
        <v>1.5329999999999999</v>
      </c>
      <c r="Y37" s="23">
        <v>1.5329999999999999</v>
      </c>
      <c r="Z37" s="23">
        <v>1.609</v>
      </c>
      <c r="AA37" s="23">
        <v>4.5149999999999997</v>
      </c>
      <c r="AB37" s="23">
        <v>0.97499999999999998</v>
      </c>
      <c r="AC37" s="23"/>
      <c r="AE37">
        <v>0.97499999999999998</v>
      </c>
      <c r="AF37">
        <v>4.2649999999999997</v>
      </c>
      <c r="AG37">
        <v>2.327</v>
      </c>
      <c r="AH37">
        <v>1.853</v>
      </c>
      <c r="AI37">
        <v>1.7270000000000001</v>
      </c>
      <c r="AJ37">
        <v>1.31</v>
      </c>
      <c r="AK37">
        <v>1.34</v>
      </c>
      <c r="AL37">
        <v>7.0010000000000003</v>
      </c>
      <c r="AM37">
        <v>3.794</v>
      </c>
      <c r="AN37">
        <v>1.788</v>
      </c>
      <c r="AO37">
        <v>1.31</v>
      </c>
      <c r="AP37">
        <v>3.0920000000000001</v>
      </c>
      <c r="AQ37">
        <v>0.36299999999999999</v>
      </c>
      <c r="AR37">
        <v>1.3879999999999999</v>
      </c>
      <c r="AS37">
        <v>1.149</v>
      </c>
      <c r="AT37">
        <v>0.94799999999999995</v>
      </c>
      <c r="AU37">
        <v>1.31</v>
      </c>
      <c r="AV37">
        <v>2.0550000000000002</v>
      </c>
    </row>
    <row r="38" spans="11:48" x14ac:dyDescent="0.2">
      <c r="K38" s="23">
        <v>1.0900000000000001</v>
      </c>
      <c r="L38" s="23">
        <v>1.788</v>
      </c>
      <c r="M38" s="23">
        <v>1.1379999999999999</v>
      </c>
      <c r="N38" s="23">
        <v>1.853</v>
      </c>
      <c r="O38" s="23">
        <v>2.4159999999999999</v>
      </c>
      <c r="P38" s="23">
        <v>2.665</v>
      </c>
      <c r="Q38" s="23">
        <v>1.34</v>
      </c>
      <c r="R38" s="23">
        <v>10.661</v>
      </c>
      <c r="S38" s="23">
        <v>3.907</v>
      </c>
      <c r="T38" s="23">
        <v>1.657</v>
      </c>
      <c r="U38" s="23">
        <v>3.2010000000000001</v>
      </c>
      <c r="V38" s="23">
        <v>2.113</v>
      </c>
      <c r="W38" s="23">
        <v>1.9570000000000001</v>
      </c>
      <c r="X38" s="23">
        <v>3.266</v>
      </c>
      <c r="Y38" s="23">
        <v>3.266</v>
      </c>
      <c r="Z38" s="23">
        <v>1.7949999999999999</v>
      </c>
      <c r="AA38" s="23">
        <v>1.6</v>
      </c>
      <c r="AB38" s="23">
        <v>0.58599999999999997</v>
      </c>
      <c r="AC38" s="23"/>
      <c r="AE38">
        <v>0.94799999999999995</v>
      </c>
      <c r="AF38">
        <v>2.5379999999999998</v>
      </c>
      <c r="AG38">
        <v>3.59</v>
      </c>
      <c r="AH38">
        <v>0.67</v>
      </c>
      <c r="AI38">
        <v>2.645</v>
      </c>
      <c r="AJ38">
        <v>1.8169999999999999</v>
      </c>
      <c r="AK38">
        <v>0.72699999999999998</v>
      </c>
      <c r="AL38">
        <v>4.6900000000000004</v>
      </c>
      <c r="AM38">
        <v>1.758</v>
      </c>
      <c r="AN38">
        <v>2.1190000000000002</v>
      </c>
      <c r="AO38">
        <v>0.98799999999999999</v>
      </c>
      <c r="AP38">
        <v>3.0920000000000001</v>
      </c>
      <c r="AQ38">
        <v>1.9570000000000001</v>
      </c>
      <c r="AR38">
        <v>2.7629999999999999</v>
      </c>
      <c r="AS38">
        <v>0.58599999999999997</v>
      </c>
      <c r="AT38">
        <v>0.91900000000000004</v>
      </c>
      <c r="AU38">
        <v>3.1379999999999999</v>
      </c>
      <c r="AV38">
        <v>1.4630000000000001</v>
      </c>
    </row>
    <row r="39" spans="11:48" x14ac:dyDescent="0.2">
      <c r="K39" s="23">
        <v>1.3879999999999999</v>
      </c>
      <c r="L39" s="23">
        <v>0.81299999999999994</v>
      </c>
      <c r="M39" s="23">
        <v>1.238</v>
      </c>
      <c r="N39" s="23">
        <v>3.4780000000000002</v>
      </c>
      <c r="O39" s="23">
        <v>2.4750000000000001</v>
      </c>
      <c r="P39" s="23">
        <v>1.028</v>
      </c>
      <c r="Q39" s="23">
        <v>3.7519999999999998</v>
      </c>
      <c r="R39" s="23">
        <v>2.645</v>
      </c>
      <c r="S39" s="23">
        <v>1.853</v>
      </c>
      <c r="T39" s="23">
        <v>2.1800000000000002</v>
      </c>
      <c r="U39" s="23">
        <v>1.8380000000000001</v>
      </c>
      <c r="V39" s="23">
        <v>1.1379999999999999</v>
      </c>
      <c r="W39" s="23">
        <v>2.0680000000000001</v>
      </c>
      <c r="X39" s="23">
        <v>2.4430000000000001</v>
      </c>
      <c r="Y39" s="23">
        <v>2.4430000000000001</v>
      </c>
      <c r="Z39" s="23">
        <v>1.5329999999999999</v>
      </c>
      <c r="AA39" s="23">
        <v>3.508</v>
      </c>
      <c r="AB39" s="23">
        <v>2.2749999999999999</v>
      </c>
      <c r="AC39" s="23"/>
      <c r="AE39">
        <v>0.81299999999999994</v>
      </c>
      <c r="AF39">
        <v>2.9430000000000001</v>
      </c>
      <c r="AG39">
        <v>3.4159999999999999</v>
      </c>
      <c r="AH39">
        <v>0.67</v>
      </c>
      <c r="AI39">
        <v>3.3140000000000001</v>
      </c>
      <c r="AJ39">
        <v>1.625</v>
      </c>
      <c r="AK39">
        <v>0.81299999999999994</v>
      </c>
      <c r="AL39">
        <v>3.863</v>
      </c>
      <c r="AM39">
        <v>0.58599999999999997</v>
      </c>
      <c r="AN39">
        <v>2.5230000000000001</v>
      </c>
      <c r="AO39">
        <v>2.645</v>
      </c>
      <c r="AP39">
        <v>0.32500000000000001</v>
      </c>
      <c r="AQ39">
        <v>0.48799999999999999</v>
      </c>
      <c r="AR39">
        <v>0.81299999999999994</v>
      </c>
      <c r="AS39">
        <v>3.4470000000000001</v>
      </c>
      <c r="AT39">
        <v>1.6</v>
      </c>
      <c r="AU39">
        <v>1.472</v>
      </c>
      <c r="AV39">
        <v>2.782</v>
      </c>
    </row>
    <row r="40" spans="11:48" x14ac:dyDescent="0.2">
      <c r="K40" s="23">
        <v>0.81299999999999994</v>
      </c>
      <c r="L40" s="23">
        <v>6.78</v>
      </c>
      <c r="M40" s="23">
        <v>1.3879999999999999</v>
      </c>
      <c r="N40" s="23">
        <v>2.996</v>
      </c>
      <c r="O40" s="23">
        <v>3.0830000000000002</v>
      </c>
      <c r="P40" s="23">
        <v>1.625</v>
      </c>
      <c r="Q40" s="23">
        <v>0.97499999999999998</v>
      </c>
      <c r="R40" s="23">
        <v>4.8120000000000003</v>
      </c>
      <c r="S40" s="23">
        <v>2.7770000000000001</v>
      </c>
      <c r="T40" s="23">
        <v>0.94799999999999995</v>
      </c>
      <c r="U40" s="23">
        <v>2.3660000000000001</v>
      </c>
      <c r="V40" s="23">
        <v>1.9570000000000001</v>
      </c>
      <c r="W40" s="23">
        <v>1.75</v>
      </c>
      <c r="X40" s="23">
        <v>2.113</v>
      </c>
      <c r="Y40" s="23">
        <v>2.113</v>
      </c>
      <c r="Z40" s="23">
        <v>1.758</v>
      </c>
      <c r="AA40" s="23">
        <v>2.113</v>
      </c>
      <c r="AB40" s="23">
        <v>0.98799999999999999</v>
      </c>
      <c r="AC40" s="23"/>
      <c r="AE40">
        <v>2.48</v>
      </c>
      <c r="AF40">
        <v>2.62</v>
      </c>
      <c r="AG40">
        <v>5.0789999999999997</v>
      </c>
      <c r="AH40">
        <v>1.6970000000000001</v>
      </c>
      <c r="AI40">
        <v>2.1680000000000001</v>
      </c>
      <c r="AJ40">
        <v>1.9570000000000001</v>
      </c>
      <c r="AK40">
        <v>0.72699999999999998</v>
      </c>
      <c r="AL40">
        <v>2.036</v>
      </c>
      <c r="AM40">
        <v>2.4590000000000001</v>
      </c>
      <c r="AN40">
        <v>1.9770000000000001</v>
      </c>
      <c r="AO40">
        <v>1.4530000000000001</v>
      </c>
      <c r="AP40">
        <v>2.0550000000000002</v>
      </c>
      <c r="AQ40">
        <v>0.81299999999999994</v>
      </c>
      <c r="AR40">
        <v>1.4630000000000001</v>
      </c>
      <c r="AS40">
        <v>3.4780000000000002</v>
      </c>
      <c r="AT40">
        <v>1.31</v>
      </c>
      <c r="AU40">
        <v>1.633</v>
      </c>
      <c r="AV40">
        <v>1.8169999999999999</v>
      </c>
    </row>
    <row r="41" spans="11:48" x14ac:dyDescent="0.2">
      <c r="K41" s="23">
        <v>1.2689999999999999</v>
      </c>
      <c r="L41" s="23">
        <v>1.149</v>
      </c>
      <c r="M41" s="23">
        <v>2.4860000000000002</v>
      </c>
      <c r="N41" s="23">
        <v>2.69</v>
      </c>
      <c r="O41" s="23">
        <v>2.4380000000000002</v>
      </c>
      <c r="P41" s="23">
        <v>1.0900000000000001</v>
      </c>
      <c r="Q41" s="23">
        <v>2.6</v>
      </c>
      <c r="R41" s="23">
        <v>5.859</v>
      </c>
      <c r="S41" s="23">
        <v>5.46</v>
      </c>
      <c r="T41" s="23">
        <v>1.853</v>
      </c>
      <c r="U41" s="23">
        <v>3.6080000000000001</v>
      </c>
      <c r="V41" s="23">
        <v>0.72699999999999998</v>
      </c>
      <c r="W41" s="23">
        <v>1.498</v>
      </c>
      <c r="X41" s="23">
        <v>1.625</v>
      </c>
      <c r="Y41" s="23">
        <v>1.625</v>
      </c>
      <c r="Z41" s="23">
        <v>2.3439999999999999</v>
      </c>
      <c r="AA41" s="23">
        <v>1.498</v>
      </c>
      <c r="AB41" s="23">
        <v>3.286</v>
      </c>
      <c r="AC41" s="23"/>
      <c r="AE41">
        <v>0.67</v>
      </c>
      <c r="AF41">
        <v>2.996</v>
      </c>
      <c r="AG41">
        <v>2.137</v>
      </c>
      <c r="AH41">
        <v>1.75</v>
      </c>
      <c r="AI41">
        <v>3.9140000000000001</v>
      </c>
      <c r="AJ41">
        <v>2.93</v>
      </c>
      <c r="AK41">
        <v>0.65</v>
      </c>
      <c r="AL41">
        <v>3.5</v>
      </c>
      <c r="AM41">
        <v>6.2539999999999996</v>
      </c>
      <c r="AN41">
        <v>1.9019999999999999</v>
      </c>
      <c r="AO41">
        <v>1.984</v>
      </c>
      <c r="AP41">
        <v>2.7629999999999999</v>
      </c>
      <c r="AQ41">
        <v>1.853</v>
      </c>
      <c r="AR41">
        <v>1.2689999999999999</v>
      </c>
      <c r="AS41">
        <v>1.625</v>
      </c>
      <c r="AT41">
        <v>0.94799999999999995</v>
      </c>
      <c r="AU41">
        <v>1.498</v>
      </c>
      <c r="AV41">
        <v>0.65</v>
      </c>
    </row>
    <row r="42" spans="11:48" x14ac:dyDescent="0.2">
      <c r="K42" s="23">
        <v>0.94799999999999995</v>
      </c>
      <c r="L42" s="23">
        <v>1.0409999999999999</v>
      </c>
      <c r="M42" s="23">
        <v>1.1379999999999999</v>
      </c>
      <c r="N42" s="23">
        <v>1.3979999999999999</v>
      </c>
      <c r="O42" s="23">
        <v>2.036</v>
      </c>
      <c r="P42" s="23">
        <v>1.9019999999999999</v>
      </c>
      <c r="Q42" s="23">
        <v>2.48</v>
      </c>
      <c r="R42" s="23">
        <v>4.29</v>
      </c>
      <c r="S42" s="23">
        <v>3.706</v>
      </c>
      <c r="T42" s="23">
        <v>1.853</v>
      </c>
      <c r="U42" s="23">
        <v>1.1830000000000001</v>
      </c>
      <c r="V42" s="23">
        <v>1.31</v>
      </c>
      <c r="W42" s="23">
        <v>1.95</v>
      </c>
      <c r="X42" s="23">
        <v>1.4530000000000001</v>
      </c>
      <c r="Y42" s="23">
        <v>1.4530000000000001</v>
      </c>
      <c r="Z42" s="23">
        <v>1.472</v>
      </c>
      <c r="AA42" s="23">
        <v>1.964</v>
      </c>
      <c r="AB42" s="23">
        <v>3.29</v>
      </c>
      <c r="AC42" s="23"/>
      <c r="AE42">
        <v>0.81299999999999994</v>
      </c>
      <c r="AF42">
        <v>1.5329999999999999</v>
      </c>
      <c r="AG42">
        <v>2.137</v>
      </c>
      <c r="AH42">
        <v>1.6</v>
      </c>
      <c r="AI42">
        <v>2.0680000000000001</v>
      </c>
      <c r="AJ42">
        <v>1.8169999999999999</v>
      </c>
      <c r="AK42">
        <v>0.81299999999999994</v>
      </c>
      <c r="AL42">
        <v>3.5640000000000001</v>
      </c>
      <c r="AM42">
        <v>1.657</v>
      </c>
      <c r="AN42">
        <v>1.6</v>
      </c>
      <c r="AO42">
        <v>1.625</v>
      </c>
      <c r="AP42">
        <v>0.97499999999999998</v>
      </c>
      <c r="AQ42">
        <v>0.72699999999999998</v>
      </c>
      <c r="AR42">
        <v>4.7240000000000002</v>
      </c>
      <c r="AS42">
        <v>1.149</v>
      </c>
      <c r="AT42">
        <v>0.72699999999999998</v>
      </c>
      <c r="AU42">
        <v>1.9770000000000001</v>
      </c>
      <c r="AV42">
        <v>1.625</v>
      </c>
    </row>
    <row r="43" spans="11:48" x14ac:dyDescent="0.2">
      <c r="K43" s="23">
        <v>1.2689999999999999</v>
      </c>
      <c r="L43" s="23">
        <v>0.36299999999999999</v>
      </c>
      <c r="M43" s="23">
        <v>1.5329999999999999</v>
      </c>
      <c r="N43" s="23">
        <v>2.327</v>
      </c>
      <c r="O43" s="23">
        <v>1.7270000000000001</v>
      </c>
      <c r="P43" s="23">
        <v>1.625</v>
      </c>
      <c r="Q43" s="23">
        <v>2.298</v>
      </c>
      <c r="R43" s="23">
        <v>4.1779999999999999</v>
      </c>
      <c r="S43" s="23">
        <v>3.266</v>
      </c>
      <c r="T43" s="23">
        <v>2.1680000000000001</v>
      </c>
      <c r="U43" s="23">
        <v>2.31</v>
      </c>
      <c r="V43" s="23">
        <v>1.853</v>
      </c>
      <c r="W43" s="23">
        <v>1.625</v>
      </c>
      <c r="X43" s="23">
        <v>1.9570000000000001</v>
      </c>
      <c r="Y43" s="23">
        <v>1.9570000000000001</v>
      </c>
      <c r="Z43" s="23">
        <v>1.6970000000000001</v>
      </c>
      <c r="AA43" s="23">
        <v>4.5759999999999996</v>
      </c>
      <c r="AB43" s="23">
        <v>0.48799999999999999</v>
      </c>
      <c r="AC43" s="23"/>
      <c r="AE43">
        <v>1.149</v>
      </c>
      <c r="AF43">
        <v>1.1719999999999999</v>
      </c>
      <c r="AG43">
        <v>1.673</v>
      </c>
      <c r="AH43">
        <v>2.988</v>
      </c>
      <c r="AI43">
        <v>4.0199999999999996</v>
      </c>
      <c r="AJ43">
        <v>2.258</v>
      </c>
      <c r="AK43">
        <v>0.81299999999999994</v>
      </c>
      <c r="AL43">
        <v>2.605</v>
      </c>
      <c r="AM43">
        <v>3.903</v>
      </c>
      <c r="AN43">
        <v>2.327</v>
      </c>
      <c r="AO43">
        <v>0.82899999999999996</v>
      </c>
      <c r="AP43">
        <v>1.3</v>
      </c>
      <c r="AQ43">
        <v>1.238</v>
      </c>
      <c r="AR43">
        <v>3.29</v>
      </c>
      <c r="AS43">
        <v>1.8169999999999999</v>
      </c>
      <c r="AT43">
        <v>2.843</v>
      </c>
      <c r="AU43">
        <v>2.4380000000000002</v>
      </c>
      <c r="AV43">
        <v>2.0099999999999998</v>
      </c>
    </row>
    <row r="44" spans="11:48" x14ac:dyDescent="0.2">
      <c r="K44" s="23">
        <v>1.984</v>
      </c>
      <c r="L44" s="23">
        <v>2.081</v>
      </c>
      <c r="M44" s="23">
        <v>2.4750000000000001</v>
      </c>
      <c r="N44" s="23">
        <v>1.5329999999999999</v>
      </c>
      <c r="O44" s="23">
        <v>2.0550000000000002</v>
      </c>
      <c r="P44" s="23">
        <v>1.498</v>
      </c>
      <c r="Q44" s="23">
        <v>1.625</v>
      </c>
      <c r="R44" s="23">
        <v>5.1390000000000002</v>
      </c>
      <c r="S44" s="23">
        <v>5.0449999999999999</v>
      </c>
      <c r="T44" s="23">
        <v>1.657</v>
      </c>
      <c r="U44" s="23">
        <v>1.75</v>
      </c>
      <c r="V44" s="23">
        <v>1.853</v>
      </c>
      <c r="W44" s="23">
        <v>0.82899999999999996</v>
      </c>
      <c r="X44" s="23">
        <v>3.2050000000000001</v>
      </c>
      <c r="Y44" s="23">
        <v>3.2050000000000001</v>
      </c>
      <c r="Z44" s="23">
        <v>1.6970000000000001</v>
      </c>
      <c r="AA44" s="23">
        <v>4.5990000000000002</v>
      </c>
      <c r="AB44" s="23">
        <v>0.72699999999999998</v>
      </c>
      <c r="AC44" s="23"/>
      <c r="AE44">
        <v>0.94799999999999995</v>
      </c>
      <c r="AF44">
        <v>3.3929999999999998</v>
      </c>
      <c r="AG44">
        <v>3.29</v>
      </c>
      <c r="AH44">
        <v>1.149</v>
      </c>
      <c r="AI44">
        <v>3.9670000000000001</v>
      </c>
      <c r="AJ44">
        <v>0.81299999999999994</v>
      </c>
      <c r="AK44">
        <v>0.65</v>
      </c>
      <c r="AL44">
        <v>1.028</v>
      </c>
      <c r="AM44">
        <v>2.782</v>
      </c>
      <c r="AN44">
        <v>2.1680000000000001</v>
      </c>
      <c r="AO44">
        <v>1.149</v>
      </c>
      <c r="AP44">
        <v>2.113</v>
      </c>
      <c r="AQ44">
        <v>1.1830000000000001</v>
      </c>
      <c r="AR44">
        <v>1.7270000000000001</v>
      </c>
      <c r="AS44">
        <v>1.498</v>
      </c>
      <c r="AT44">
        <v>1.758</v>
      </c>
      <c r="AU44">
        <v>0.81299999999999994</v>
      </c>
      <c r="AV44">
        <v>1.498</v>
      </c>
    </row>
    <row r="45" spans="11:48" x14ac:dyDescent="0.2">
      <c r="K45" s="23">
        <v>0.81299999999999994</v>
      </c>
      <c r="L45" s="23">
        <v>4.0359999999999996</v>
      </c>
      <c r="M45" s="23">
        <v>0.98799999999999999</v>
      </c>
      <c r="N45" s="23">
        <v>1.8169999999999999</v>
      </c>
      <c r="O45" s="23">
        <v>2.0099999999999998</v>
      </c>
      <c r="P45" s="23">
        <v>1.673</v>
      </c>
      <c r="Q45" s="23">
        <v>3.9140000000000001</v>
      </c>
      <c r="R45" s="23">
        <v>2.137</v>
      </c>
      <c r="S45" s="23">
        <v>0.875</v>
      </c>
      <c r="T45" s="23">
        <v>2.1859999999999999</v>
      </c>
      <c r="U45" s="23">
        <v>0.94799999999999995</v>
      </c>
      <c r="V45" s="23">
        <v>1.542</v>
      </c>
      <c r="W45" s="23">
        <v>2.21</v>
      </c>
      <c r="X45" s="23">
        <v>3.2050000000000001</v>
      </c>
      <c r="Y45" s="23">
        <v>3.2050000000000001</v>
      </c>
      <c r="Z45" s="23">
        <v>0.81299999999999994</v>
      </c>
      <c r="AA45" s="23">
        <v>0.81299999999999994</v>
      </c>
      <c r="AB45" s="23">
        <v>1.4530000000000001</v>
      </c>
      <c r="AC45" s="23"/>
      <c r="AE45">
        <v>1.149</v>
      </c>
      <c r="AF45">
        <v>3.4889999999999999</v>
      </c>
      <c r="AG45">
        <v>2.9430000000000001</v>
      </c>
      <c r="AH45">
        <v>3.5790000000000002</v>
      </c>
      <c r="AI45">
        <v>1.472</v>
      </c>
      <c r="AJ45">
        <v>3.35</v>
      </c>
      <c r="AK45">
        <v>1.1830000000000001</v>
      </c>
      <c r="AL45">
        <v>1.633</v>
      </c>
      <c r="AM45">
        <v>2.0680000000000001</v>
      </c>
      <c r="AN45">
        <v>3.3140000000000001</v>
      </c>
      <c r="AO45">
        <v>2.4590000000000001</v>
      </c>
      <c r="AP45">
        <v>1.75</v>
      </c>
      <c r="AQ45">
        <v>0.98799999999999999</v>
      </c>
      <c r="AR45">
        <v>1.895</v>
      </c>
      <c r="AS45">
        <v>0.51400000000000001</v>
      </c>
      <c r="AT45">
        <v>1.498</v>
      </c>
      <c r="AU45">
        <v>1.6</v>
      </c>
      <c r="AV45">
        <v>1.9570000000000001</v>
      </c>
    </row>
    <row r="46" spans="11:48" x14ac:dyDescent="0.2">
      <c r="K46" s="23">
        <v>2.1859999999999999</v>
      </c>
      <c r="L46" s="23">
        <v>2.7959999999999998</v>
      </c>
      <c r="M46" s="23">
        <v>2.1190000000000002</v>
      </c>
      <c r="N46" s="23">
        <v>2.62</v>
      </c>
      <c r="O46" s="23">
        <v>1.498</v>
      </c>
      <c r="P46" s="23">
        <v>1.498</v>
      </c>
      <c r="Q46" s="23">
        <v>4.3019999999999996</v>
      </c>
      <c r="R46" s="23">
        <v>6.665</v>
      </c>
      <c r="S46" s="23">
        <v>3.59</v>
      </c>
      <c r="T46" s="23">
        <v>1.472</v>
      </c>
      <c r="U46" s="23">
        <v>3.29</v>
      </c>
      <c r="V46" s="23">
        <v>0.875</v>
      </c>
      <c r="W46" s="23">
        <v>1.673</v>
      </c>
      <c r="X46" s="23">
        <v>2.9649999999999999</v>
      </c>
      <c r="Y46" s="23">
        <v>2.9649999999999999</v>
      </c>
      <c r="Z46" s="23">
        <v>2.7050000000000001</v>
      </c>
      <c r="AA46" s="23">
        <v>1.2689999999999999</v>
      </c>
      <c r="AB46" s="23">
        <v>0.68899999999999995</v>
      </c>
      <c r="AC46" s="23"/>
      <c r="AE46">
        <v>0.97499999999999998</v>
      </c>
      <c r="AF46">
        <v>2.298</v>
      </c>
      <c r="AG46">
        <v>3.93</v>
      </c>
      <c r="AH46">
        <v>1.4530000000000001</v>
      </c>
      <c r="AI46">
        <v>0.65</v>
      </c>
      <c r="AJ46">
        <v>1.895</v>
      </c>
      <c r="AK46">
        <v>1.8169999999999999</v>
      </c>
      <c r="AL46">
        <v>8.07</v>
      </c>
      <c r="AM46">
        <v>7.5279999999999996</v>
      </c>
      <c r="AN46">
        <v>1.9570000000000001</v>
      </c>
      <c r="AO46">
        <v>2.988</v>
      </c>
      <c r="AP46">
        <v>2.7629999999999999</v>
      </c>
      <c r="AQ46">
        <v>1.498</v>
      </c>
      <c r="AR46">
        <v>1.625</v>
      </c>
      <c r="AS46">
        <v>4.2649999999999997</v>
      </c>
      <c r="AT46">
        <v>1.31</v>
      </c>
      <c r="AU46">
        <v>2.7770000000000001</v>
      </c>
      <c r="AV46">
        <v>3.4740000000000002</v>
      </c>
    </row>
    <row r="47" spans="11:48" x14ac:dyDescent="0.2">
      <c r="K47" s="23">
        <v>1.7270000000000001</v>
      </c>
      <c r="L47" s="23">
        <v>0.91900000000000004</v>
      </c>
      <c r="M47" s="23">
        <v>6.1</v>
      </c>
      <c r="N47" s="23">
        <v>2.8929999999999998</v>
      </c>
      <c r="O47" s="23">
        <v>2.0550000000000002</v>
      </c>
      <c r="P47" s="23">
        <v>1.31</v>
      </c>
      <c r="Q47" s="23">
        <v>2.569</v>
      </c>
      <c r="R47" s="23">
        <v>0.98799999999999999</v>
      </c>
      <c r="S47" s="23">
        <v>1.3979999999999999</v>
      </c>
      <c r="T47" s="23">
        <v>2.843</v>
      </c>
      <c r="U47" s="23">
        <v>1.853</v>
      </c>
      <c r="V47" s="23">
        <v>1.34</v>
      </c>
      <c r="W47" s="23">
        <v>1.6</v>
      </c>
      <c r="X47" s="23">
        <v>2.2629999999999999</v>
      </c>
      <c r="Y47" s="23">
        <v>2.2629999999999999</v>
      </c>
      <c r="Z47" s="23">
        <v>0.65</v>
      </c>
      <c r="AA47" s="23">
        <v>2.31</v>
      </c>
      <c r="AB47" s="23">
        <v>1.8380000000000001</v>
      </c>
      <c r="AC47" s="23"/>
      <c r="AE47">
        <v>0.72699999999999998</v>
      </c>
      <c r="AF47">
        <v>3.4159999999999999</v>
      </c>
      <c r="AG47">
        <v>1.4630000000000001</v>
      </c>
      <c r="AH47">
        <v>1.657</v>
      </c>
      <c r="AI47">
        <v>3.0830000000000002</v>
      </c>
      <c r="AJ47">
        <v>1.31</v>
      </c>
      <c r="AK47">
        <v>0.875</v>
      </c>
      <c r="AL47">
        <v>0.72699999999999998</v>
      </c>
      <c r="AM47">
        <v>9.5229999999999997</v>
      </c>
      <c r="AN47">
        <v>1.1830000000000001</v>
      </c>
      <c r="AO47">
        <v>2.036</v>
      </c>
      <c r="AP47">
        <v>3.9540000000000002</v>
      </c>
      <c r="AQ47">
        <v>2.2629999999999999</v>
      </c>
      <c r="AR47">
        <v>1.75</v>
      </c>
      <c r="AS47">
        <v>4.875</v>
      </c>
      <c r="AT47">
        <v>0.97499999999999998</v>
      </c>
      <c r="AU47">
        <v>0.81299999999999994</v>
      </c>
      <c r="AV47">
        <v>1.9770000000000001</v>
      </c>
    </row>
    <row r="48" spans="11:48" x14ac:dyDescent="0.2">
      <c r="K48" s="23">
        <v>0.81299999999999994</v>
      </c>
      <c r="L48" s="23">
        <v>1.149</v>
      </c>
      <c r="M48" s="23">
        <v>4.3600000000000003</v>
      </c>
      <c r="N48" s="23">
        <v>2.1800000000000002</v>
      </c>
      <c r="O48" s="23">
        <v>1.625</v>
      </c>
      <c r="P48" s="23">
        <v>2.036</v>
      </c>
      <c r="Q48" s="23">
        <v>1.6970000000000001</v>
      </c>
      <c r="R48" s="23">
        <v>0.97499999999999998</v>
      </c>
      <c r="S48" s="23">
        <v>1.0409999999999999</v>
      </c>
      <c r="T48" s="23">
        <v>2.2810000000000001</v>
      </c>
      <c r="U48" s="23">
        <v>4.0720000000000001</v>
      </c>
      <c r="V48" s="23">
        <v>1.8169999999999999</v>
      </c>
      <c r="W48" s="23">
        <v>2.1680000000000001</v>
      </c>
      <c r="X48" s="23">
        <v>1.1719999999999999</v>
      </c>
      <c r="Y48" s="23">
        <v>1.1719999999999999</v>
      </c>
      <c r="Z48" s="23">
        <v>1.984</v>
      </c>
      <c r="AA48" s="23">
        <v>1.7270000000000001</v>
      </c>
      <c r="AB48" s="23">
        <v>2.4750000000000001</v>
      </c>
      <c r="AC48" s="23"/>
      <c r="AE48">
        <v>1.31</v>
      </c>
      <c r="AF48">
        <v>2.7959999999999998</v>
      </c>
      <c r="AG48">
        <v>1.673</v>
      </c>
      <c r="AH48">
        <v>1.6970000000000001</v>
      </c>
      <c r="AI48">
        <v>2.8929999999999998</v>
      </c>
      <c r="AJ48">
        <v>3.0880000000000001</v>
      </c>
      <c r="AK48">
        <v>1.149</v>
      </c>
      <c r="AL48">
        <v>0.65</v>
      </c>
      <c r="AM48">
        <v>6.2519999999999998</v>
      </c>
      <c r="AN48">
        <v>1.542</v>
      </c>
      <c r="AO48">
        <v>1.6</v>
      </c>
      <c r="AP48">
        <v>3.4159999999999999</v>
      </c>
      <c r="AQ48">
        <v>2.327</v>
      </c>
      <c r="AR48">
        <v>4.2279999999999998</v>
      </c>
      <c r="AS48">
        <v>1.0409999999999999</v>
      </c>
      <c r="AT48">
        <v>2.605</v>
      </c>
      <c r="AU48">
        <v>1.1830000000000001</v>
      </c>
      <c r="AV48">
        <v>2.62</v>
      </c>
    </row>
    <row r="49" spans="11:48" x14ac:dyDescent="0.2">
      <c r="K49" s="23">
        <v>1.34</v>
      </c>
      <c r="L49" s="23">
        <v>1.31</v>
      </c>
      <c r="M49" s="23">
        <v>3.35</v>
      </c>
      <c r="N49" s="23">
        <v>1.8169999999999999</v>
      </c>
      <c r="O49" s="23">
        <v>2.298</v>
      </c>
      <c r="P49" s="23">
        <v>2.5379999999999998</v>
      </c>
      <c r="Q49" s="23">
        <v>1.6</v>
      </c>
      <c r="R49" s="23">
        <v>2.137</v>
      </c>
      <c r="S49" s="23">
        <v>1.964</v>
      </c>
      <c r="T49" s="23">
        <v>1.8169999999999999</v>
      </c>
      <c r="U49" s="23">
        <v>1.34</v>
      </c>
      <c r="V49" s="23">
        <v>2.569</v>
      </c>
      <c r="W49" s="23">
        <v>1.31</v>
      </c>
      <c r="X49" s="23">
        <v>1.8169999999999999</v>
      </c>
      <c r="Y49" s="23">
        <v>1.8169999999999999</v>
      </c>
      <c r="Z49" s="23">
        <v>1.6970000000000001</v>
      </c>
      <c r="AA49" s="23">
        <v>2.0550000000000002</v>
      </c>
      <c r="AB49" s="23">
        <v>1.853</v>
      </c>
      <c r="AC49" s="23"/>
      <c r="AE49">
        <v>1.028</v>
      </c>
      <c r="AF49">
        <v>1.028</v>
      </c>
      <c r="AG49">
        <v>1.0900000000000001</v>
      </c>
      <c r="AH49">
        <v>2.2810000000000001</v>
      </c>
      <c r="AI49">
        <v>4.7240000000000002</v>
      </c>
      <c r="AJ49">
        <v>1.149</v>
      </c>
      <c r="AK49">
        <v>0.67</v>
      </c>
      <c r="AL49">
        <v>1.472</v>
      </c>
      <c r="AM49">
        <v>4.29</v>
      </c>
      <c r="AN49">
        <v>1.1379999999999999</v>
      </c>
      <c r="AO49">
        <v>3.1549999999999998</v>
      </c>
      <c r="AP49">
        <v>1.95</v>
      </c>
      <c r="AQ49">
        <v>1.657</v>
      </c>
      <c r="AR49">
        <v>2.081</v>
      </c>
      <c r="AS49">
        <v>1.472</v>
      </c>
      <c r="AT49">
        <v>1.542</v>
      </c>
      <c r="AU49">
        <v>2.645</v>
      </c>
      <c r="AV49">
        <v>0.65</v>
      </c>
    </row>
    <row r="50" spans="11:48" x14ac:dyDescent="0.2">
      <c r="K50" s="23">
        <v>1.2689999999999999</v>
      </c>
      <c r="L50" s="23">
        <v>0.58599999999999997</v>
      </c>
      <c r="M50" s="23">
        <v>3.5489999999999999</v>
      </c>
      <c r="N50" s="23">
        <v>2.1859999999999999</v>
      </c>
      <c r="O50" s="23">
        <v>2.62</v>
      </c>
      <c r="P50" s="23">
        <v>2.5379999999999998</v>
      </c>
      <c r="Q50" s="23">
        <v>1.75</v>
      </c>
      <c r="R50" s="23">
        <v>3.5640000000000001</v>
      </c>
      <c r="S50" s="23">
        <v>0.98799999999999999</v>
      </c>
      <c r="T50" s="23">
        <v>2.4380000000000002</v>
      </c>
      <c r="U50" s="23">
        <v>1.4530000000000001</v>
      </c>
      <c r="V50" s="23">
        <v>2.113</v>
      </c>
      <c r="W50" s="23">
        <v>1.9019999999999999</v>
      </c>
      <c r="X50" s="23">
        <v>3.0830000000000002</v>
      </c>
      <c r="Y50" s="23">
        <v>3.0830000000000002</v>
      </c>
      <c r="Z50" s="23">
        <v>0.81299999999999994</v>
      </c>
      <c r="AA50" s="23">
        <v>1.0900000000000001</v>
      </c>
      <c r="AB50" s="23">
        <v>1.0409999999999999</v>
      </c>
      <c r="AC50" s="23"/>
      <c r="AE50">
        <v>0.51400000000000001</v>
      </c>
      <c r="AF50">
        <v>1.498</v>
      </c>
      <c r="AG50">
        <v>3.9540000000000002</v>
      </c>
      <c r="AH50">
        <v>2.3660000000000001</v>
      </c>
      <c r="AI50">
        <v>0.94799999999999995</v>
      </c>
      <c r="AJ50">
        <v>1.895</v>
      </c>
      <c r="AK50">
        <v>1.0900000000000001</v>
      </c>
      <c r="AL50">
        <v>2.5230000000000001</v>
      </c>
      <c r="AM50">
        <v>3.5680000000000001</v>
      </c>
      <c r="AN50">
        <v>2.113</v>
      </c>
      <c r="AO50">
        <v>1.31</v>
      </c>
      <c r="AP50">
        <v>2.5230000000000001</v>
      </c>
      <c r="AQ50">
        <v>2.3439999999999999</v>
      </c>
      <c r="AR50">
        <v>2.3660000000000001</v>
      </c>
      <c r="AS50">
        <v>4.2160000000000002</v>
      </c>
      <c r="AT50">
        <v>2.7050000000000001</v>
      </c>
      <c r="AU50">
        <v>2.258</v>
      </c>
      <c r="AV50">
        <v>1.498</v>
      </c>
    </row>
    <row r="51" spans="11:48" x14ac:dyDescent="0.2">
      <c r="K51" s="23">
        <v>1.6970000000000001</v>
      </c>
      <c r="L51" s="23">
        <v>2.1859999999999999</v>
      </c>
      <c r="M51" s="23">
        <v>5.2409999999999997</v>
      </c>
      <c r="N51" s="23">
        <v>0.58599999999999997</v>
      </c>
      <c r="O51" s="23">
        <v>3.1259999999999999</v>
      </c>
      <c r="P51" s="23">
        <v>2.399</v>
      </c>
      <c r="Q51" s="23">
        <v>3.0830000000000002</v>
      </c>
      <c r="R51" s="23">
        <v>0.72699999999999998</v>
      </c>
      <c r="S51" s="23">
        <v>0.46</v>
      </c>
      <c r="T51" s="23">
        <v>1.0409999999999999</v>
      </c>
      <c r="U51" s="23">
        <v>2.1859999999999999</v>
      </c>
      <c r="V51" s="23">
        <v>1.472</v>
      </c>
      <c r="W51" s="23">
        <v>2.7050000000000001</v>
      </c>
      <c r="X51" s="23">
        <v>0.91900000000000004</v>
      </c>
      <c r="Y51" s="23">
        <v>0.91900000000000004</v>
      </c>
      <c r="Z51" s="23">
        <v>1.609</v>
      </c>
      <c r="AA51" s="23">
        <v>1.31</v>
      </c>
      <c r="AB51" s="23">
        <v>0.82899999999999996</v>
      </c>
      <c r="AC51" s="23"/>
      <c r="AE51">
        <v>0.97499999999999998</v>
      </c>
      <c r="AF51">
        <v>1.758</v>
      </c>
      <c r="AG51">
        <v>2.4590000000000001</v>
      </c>
      <c r="AH51">
        <v>1.1379999999999999</v>
      </c>
      <c r="AI51">
        <v>2.605</v>
      </c>
      <c r="AJ51">
        <v>4.2160000000000002</v>
      </c>
      <c r="AK51">
        <v>1.1719999999999999</v>
      </c>
      <c r="AL51">
        <v>2.298</v>
      </c>
      <c r="AM51">
        <v>3.79</v>
      </c>
      <c r="AN51">
        <v>1.625</v>
      </c>
      <c r="AO51">
        <v>1.4530000000000001</v>
      </c>
      <c r="AP51">
        <v>2.605</v>
      </c>
      <c r="AQ51" s="23"/>
      <c r="AR51">
        <v>1.028</v>
      </c>
      <c r="AS51">
        <v>1.3</v>
      </c>
      <c r="AT51">
        <v>1.0409999999999999</v>
      </c>
      <c r="AU51">
        <v>0.98799999999999999</v>
      </c>
      <c r="AV51">
        <v>1.498</v>
      </c>
    </row>
    <row r="52" spans="11:48" x14ac:dyDescent="0.2">
      <c r="K52" s="23">
        <v>1.498</v>
      </c>
      <c r="L52" s="23">
        <v>1.9770000000000001</v>
      </c>
      <c r="M52" s="23">
        <v>3.8759999999999999</v>
      </c>
      <c r="N52" s="23">
        <v>2.625</v>
      </c>
      <c r="O52" s="23">
        <v>1.028</v>
      </c>
      <c r="P52" s="23">
        <v>2.62</v>
      </c>
      <c r="Q52" s="23">
        <v>3.1219999999999999</v>
      </c>
      <c r="R52" s="23">
        <v>0.82899999999999996</v>
      </c>
      <c r="S52" s="23">
        <v>1.5329999999999999</v>
      </c>
      <c r="T52" s="23">
        <v>2.1859999999999999</v>
      </c>
      <c r="U52" s="23">
        <v>2.1190000000000002</v>
      </c>
      <c r="V52" s="23">
        <v>0.82899999999999996</v>
      </c>
      <c r="W52" s="23">
        <v>1.984</v>
      </c>
      <c r="X52" s="23">
        <v>1.028</v>
      </c>
      <c r="Y52" s="23">
        <v>1.028</v>
      </c>
      <c r="Z52" s="23">
        <v>1.238</v>
      </c>
      <c r="AA52" s="23">
        <v>2.93</v>
      </c>
      <c r="AB52" s="23">
        <v>2.3660000000000001</v>
      </c>
      <c r="AC52" s="23"/>
      <c r="AE52">
        <v>1.0409999999999999</v>
      </c>
      <c r="AF52">
        <v>2.113</v>
      </c>
      <c r="AG52">
        <v>1.34</v>
      </c>
      <c r="AH52">
        <v>0.65</v>
      </c>
      <c r="AI52">
        <v>3.706</v>
      </c>
      <c r="AJ52">
        <v>2.298</v>
      </c>
      <c r="AK52">
        <v>0.48799999999999999</v>
      </c>
      <c r="AL52">
        <v>1.149</v>
      </c>
      <c r="AM52">
        <v>4.6529999999999996</v>
      </c>
      <c r="AN52">
        <v>2.0099999999999998</v>
      </c>
      <c r="AO52">
        <v>3.266</v>
      </c>
      <c r="AP52">
        <v>2.327</v>
      </c>
      <c r="AQ52" s="23"/>
      <c r="AR52">
        <v>0.81299999999999994</v>
      </c>
      <c r="AS52">
        <v>4.5529999999999999</v>
      </c>
      <c r="AT52">
        <v>1.633</v>
      </c>
      <c r="AU52">
        <v>2.298</v>
      </c>
      <c r="AV52">
        <v>1.472</v>
      </c>
    </row>
    <row r="53" spans="11:48" x14ac:dyDescent="0.2">
      <c r="K53" s="23">
        <v>1.2689999999999999</v>
      </c>
      <c r="L53" s="23">
        <v>5.69</v>
      </c>
      <c r="M53" s="23">
        <v>2.875</v>
      </c>
      <c r="N53" s="23">
        <v>2.7050000000000001</v>
      </c>
      <c r="O53" s="23">
        <v>2.036</v>
      </c>
      <c r="P53" s="23">
        <v>2.7050000000000001</v>
      </c>
      <c r="Q53" s="23">
        <v>1.498</v>
      </c>
      <c r="R53" s="23">
        <v>0.68899999999999995</v>
      </c>
      <c r="S53" s="23">
        <v>2.21</v>
      </c>
      <c r="T53" s="23">
        <v>1.8380000000000001</v>
      </c>
      <c r="U53" s="23">
        <v>2.2749999999999999</v>
      </c>
      <c r="V53" s="23">
        <v>1.2689999999999999</v>
      </c>
      <c r="W53" s="23">
        <v>0.72699999999999998</v>
      </c>
      <c r="X53" s="23">
        <v>0.51400000000000001</v>
      </c>
      <c r="Y53" s="23">
        <v>0.51400000000000001</v>
      </c>
      <c r="Z53" s="23">
        <v>1.1830000000000001</v>
      </c>
      <c r="AA53" s="23">
        <v>2.7959999999999998</v>
      </c>
      <c r="AB53" s="23">
        <v>1.758</v>
      </c>
      <c r="AC53" s="23"/>
      <c r="AE53">
        <v>5.1639999999999997</v>
      </c>
      <c r="AF53">
        <v>4.5990000000000002</v>
      </c>
      <c r="AG53">
        <v>3.5489999999999999</v>
      </c>
      <c r="AH53">
        <v>0.875</v>
      </c>
      <c r="AI53">
        <v>3.35</v>
      </c>
      <c r="AJ53">
        <v>2.4430000000000001</v>
      </c>
      <c r="AK53">
        <v>0.51400000000000001</v>
      </c>
      <c r="AL53">
        <v>2.9649999999999999</v>
      </c>
      <c r="AM53">
        <v>1.1379999999999999</v>
      </c>
      <c r="AN53">
        <v>2.6</v>
      </c>
      <c r="AO53">
        <v>1.1379999999999999</v>
      </c>
      <c r="AP53">
        <v>0.98799999999999999</v>
      </c>
      <c r="AQ53" s="23"/>
      <c r="AR53">
        <v>5.8520000000000003</v>
      </c>
      <c r="AS53">
        <v>1.3979999999999999</v>
      </c>
      <c r="AT53">
        <v>2.0099999999999998</v>
      </c>
      <c r="AU53">
        <v>2.113</v>
      </c>
      <c r="AV53">
        <v>1.625</v>
      </c>
    </row>
    <row r="54" spans="11:48" x14ac:dyDescent="0.2">
      <c r="K54" s="23">
        <v>1.3879999999999999</v>
      </c>
      <c r="L54" s="23">
        <v>1.75</v>
      </c>
      <c r="M54" s="23">
        <v>4.5960000000000001</v>
      </c>
      <c r="N54" s="23">
        <v>1.4530000000000001</v>
      </c>
      <c r="O54" s="23">
        <v>2.113</v>
      </c>
      <c r="P54" s="23">
        <v>2.4380000000000002</v>
      </c>
      <c r="Q54" s="23">
        <v>1.31</v>
      </c>
      <c r="R54" s="23">
        <v>1.6</v>
      </c>
      <c r="S54" s="23">
        <v>2.4159999999999999</v>
      </c>
      <c r="T54" s="23">
        <v>0.65</v>
      </c>
      <c r="U54" s="23">
        <v>2.113</v>
      </c>
      <c r="V54" s="23">
        <v>0.65</v>
      </c>
      <c r="W54" s="23">
        <v>1.6</v>
      </c>
      <c r="X54" s="23">
        <v>2.036</v>
      </c>
      <c r="Y54" s="23">
        <v>2.036</v>
      </c>
      <c r="Z54" s="23">
        <v>0.67</v>
      </c>
      <c r="AA54" s="23">
        <v>1.379</v>
      </c>
      <c r="AB54" s="23">
        <v>1.625</v>
      </c>
      <c r="AC54" s="23"/>
      <c r="AE54">
        <v>0.875</v>
      </c>
      <c r="AF54">
        <v>1.895</v>
      </c>
      <c r="AG54">
        <v>3.6520000000000001</v>
      </c>
      <c r="AH54">
        <v>1.609</v>
      </c>
      <c r="AI54">
        <v>2.2810000000000001</v>
      </c>
      <c r="AJ54">
        <v>0.51400000000000001</v>
      </c>
      <c r="AK54">
        <v>0.58599999999999997</v>
      </c>
      <c r="AL54">
        <v>1.31</v>
      </c>
      <c r="AM54">
        <v>2.93</v>
      </c>
      <c r="AN54">
        <v>2.2629999999999999</v>
      </c>
      <c r="AO54">
        <v>2.62</v>
      </c>
      <c r="AP54">
        <v>2.298</v>
      </c>
      <c r="AQ54" s="23"/>
      <c r="AR54">
        <v>1.149</v>
      </c>
      <c r="AS54">
        <v>7.4909999999999997</v>
      </c>
      <c r="AT54">
        <v>4.4619999999999997</v>
      </c>
      <c r="AU54">
        <v>0.58599999999999997</v>
      </c>
      <c r="AV54">
        <v>2.569</v>
      </c>
    </row>
    <row r="55" spans="11:48" x14ac:dyDescent="0.2">
      <c r="K55" s="23">
        <v>0.65</v>
      </c>
      <c r="L55" s="23">
        <v>2.645</v>
      </c>
      <c r="M55" s="23">
        <v>1.2689999999999999</v>
      </c>
      <c r="N55" s="23">
        <v>1.34</v>
      </c>
      <c r="O55" s="23">
        <v>1.625</v>
      </c>
      <c r="P55" s="23">
        <v>1.498</v>
      </c>
      <c r="Q55" s="23">
        <v>4.101</v>
      </c>
      <c r="R55" s="23">
        <v>5.0869999999999997</v>
      </c>
      <c r="S55" s="23">
        <v>2.1859999999999999</v>
      </c>
      <c r="T55" s="23">
        <v>1.379</v>
      </c>
      <c r="U55" s="23">
        <v>3.5790000000000002</v>
      </c>
      <c r="V55" s="23">
        <v>1.75</v>
      </c>
      <c r="W55" s="23">
        <v>1.8380000000000001</v>
      </c>
      <c r="X55" s="23">
        <v>2.907</v>
      </c>
      <c r="Y55" s="23">
        <v>2.907</v>
      </c>
      <c r="Z55" s="23">
        <v>1.3879999999999999</v>
      </c>
      <c r="AA55" s="23">
        <v>0.67</v>
      </c>
      <c r="AB55" s="23">
        <v>0.82899999999999996</v>
      </c>
      <c r="AC55" s="23"/>
      <c r="AE55">
        <v>1.2689999999999999</v>
      </c>
      <c r="AF55">
        <v>2.21</v>
      </c>
      <c r="AG55">
        <v>3.4740000000000002</v>
      </c>
      <c r="AH55">
        <v>2.6</v>
      </c>
      <c r="AI55">
        <v>3.794</v>
      </c>
      <c r="AJ55">
        <v>3.1549999999999998</v>
      </c>
      <c r="AK55">
        <v>0.67</v>
      </c>
      <c r="AL55">
        <v>2.782</v>
      </c>
      <c r="AM55">
        <v>4.2649999999999997</v>
      </c>
      <c r="AN55">
        <v>0.36299999999999999</v>
      </c>
      <c r="AO55">
        <v>1.7949999999999999</v>
      </c>
      <c r="AP55">
        <v>3.0920000000000001</v>
      </c>
      <c r="AQ55" s="23"/>
      <c r="AR55">
        <v>1.1830000000000001</v>
      </c>
      <c r="AS55">
        <v>5.7450000000000001</v>
      </c>
      <c r="AT55">
        <v>1.5329999999999999</v>
      </c>
      <c r="AU55">
        <v>1.984</v>
      </c>
      <c r="AV55">
        <v>1.34</v>
      </c>
    </row>
    <row r="56" spans="11:48" x14ac:dyDescent="0.2">
      <c r="K56" s="23">
        <v>1.625</v>
      </c>
      <c r="L56" s="23">
        <v>1.8169999999999999</v>
      </c>
      <c r="M56" s="23">
        <v>2.3439999999999999</v>
      </c>
      <c r="N56" s="23">
        <v>1.34</v>
      </c>
      <c r="O56" s="23">
        <v>1.788</v>
      </c>
      <c r="P56" s="23">
        <v>2.4159999999999999</v>
      </c>
      <c r="Q56" s="23">
        <v>3.0880000000000001</v>
      </c>
      <c r="R56" s="23">
        <v>1.7270000000000001</v>
      </c>
      <c r="S56" s="23">
        <v>8.6359999999999992</v>
      </c>
      <c r="T56" s="23">
        <v>1.75</v>
      </c>
      <c r="U56" s="23">
        <v>2.48</v>
      </c>
      <c r="V56" s="23">
        <v>0.81299999999999994</v>
      </c>
      <c r="W56" s="23">
        <v>2.21</v>
      </c>
      <c r="X56" s="23">
        <v>3.1379999999999999</v>
      </c>
      <c r="Y56" s="23">
        <v>3.1379999999999999</v>
      </c>
      <c r="Z56" s="23">
        <v>1.633</v>
      </c>
      <c r="AA56" s="23">
        <v>0.94799999999999995</v>
      </c>
      <c r="AB56" s="23">
        <v>1.0409999999999999</v>
      </c>
      <c r="AC56" s="23"/>
      <c r="AE56">
        <v>1.3879999999999999</v>
      </c>
      <c r="AF56">
        <v>2.8929999999999998</v>
      </c>
      <c r="AG56">
        <v>2.645</v>
      </c>
      <c r="AH56">
        <v>2.605</v>
      </c>
      <c r="AI56">
        <v>5.5179999999999998</v>
      </c>
      <c r="AJ56">
        <v>2.93</v>
      </c>
      <c r="AK56">
        <v>1.028</v>
      </c>
      <c r="AL56">
        <v>1.895</v>
      </c>
      <c r="AM56">
        <v>3.3140000000000001</v>
      </c>
      <c r="AN56">
        <v>0.48799999999999999</v>
      </c>
      <c r="AO56">
        <v>2.605</v>
      </c>
      <c r="AP56">
        <v>2.93</v>
      </c>
      <c r="AQ56" s="23"/>
      <c r="AR56">
        <v>2.298</v>
      </c>
      <c r="AS56">
        <v>5.1029999999999998</v>
      </c>
      <c r="AT56">
        <v>1.238</v>
      </c>
      <c r="AU56">
        <v>1.6</v>
      </c>
      <c r="AV56">
        <v>2.6</v>
      </c>
    </row>
    <row r="57" spans="11:48" x14ac:dyDescent="0.2">
      <c r="K57" s="23">
        <v>1.028</v>
      </c>
      <c r="L57" s="23">
        <v>0.97499999999999998</v>
      </c>
      <c r="M57" s="23">
        <v>2.69</v>
      </c>
      <c r="N57" s="23">
        <v>1.9770000000000001</v>
      </c>
      <c r="O57" s="23">
        <v>1.633</v>
      </c>
      <c r="P57" s="23">
        <v>1.498</v>
      </c>
      <c r="Q57" s="23">
        <v>3.79</v>
      </c>
      <c r="R57" s="23">
        <v>2.081</v>
      </c>
      <c r="S57" s="23">
        <v>3.25</v>
      </c>
      <c r="T57" s="23">
        <v>0.875</v>
      </c>
      <c r="U57" s="23">
        <v>2.7240000000000002</v>
      </c>
      <c r="V57" s="23">
        <v>1.34</v>
      </c>
      <c r="W57" s="23">
        <v>1.7949999999999999</v>
      </c>
      <c r="X57" s="23">
        <v>2.113</v>
      </c>
      <c r="Y57" s="23">
        <v>2.113</v>
      </c>
      <c r="Z57" s="23">
        <v>1.2689999999999999</v>
      </c>
      <c r="AA57" s="23">
        <v>3.1259999999999999</v>
      </c>
      <c r="AB57" s="23">
        <v>0.72699999999999998</v>
      </c>
      <c r="AC57" s="23"/>
      <c r="AE57">
        <v>0.94799999999999995</v>
      </c>
      <c r="AF57">
        <v>2.399</v>
      </c>
      <c r="AG57">
        <v>4.0759999999999996</v>
      </c>
      <c r="AH57">
        <v>2.7240000000000002</v>
      </c>
      <c r="AI57">
        <v>3.25</v>
      </c>
      <c r="AJ57">
        <v>2.0680000000000001</v>
      </c>
      <c r="AK57">
        <v>0.97499999999999998</v>
      </c>
      <c r="AL57">
        <v>0.91900000000000004</v>
      </c>
      <c r="AM57">
        <v>1.498</v>
      </c>
      <c r="AN57">
        <v>1.7949999999999999</v>
      </c>
      <c r="AO57">
        <v>2.7240000000000002</v>
      </c>
      <c r="AP57">
        <v>0.97499999999999998</v>
      </c>
      <c r="AQ57" s="23"/>
      <c r="AR57">
        <v>1.2689999999999999</v>
      </c>
      <c r="AS57">
        <v>1.788</v>
      </c>
      <c r="AT57">
        <v>1.379</v>
      </c>
      <c r="AU57">
        <v>1.625</v>
      </c>
      <c r="AV57">
        <v>2.2629999999999999</v>
      </c>
    </row>
    <row r="58" spans="11:48" x14ac:dyDescent="0.2">
      <c r="K58" s="23">
        <v>1.149</v>
      </c>
      <c r="L58" s="23">
        <v>1.625</v>
      </c>
      <c r="M58" s="23">
        <v>7.8090000000000002</v>
      </c>
      <c r="N58" s="23">
        <v>0.97499999999999998</v>
      </c>
      <c r="O58" s="23">
        <v>0.81299999999999994</v>
      </c>
      <c r="P58" s="23">
        <v>2.1190000000000002</v>
      </c>
      <c r="Q58" s="23">
        <v>4.101</v>
      </c>
      <c r="R58" s="23">
        <v>1.9570000000000001</v>
      </c>
      <c r="S58" s="23">
        <v>3.0529999999999999</v>
      </c>
      <c r="T58" s="23">
        <v>1.3</v>
      </c>
      <c r="U58" s="23">
        <v>1.1719999999999999</v>
      </c>
      <c r="V58" s="23">
        <v>1.0900000000000001</v>
      </c>
      <c r="W58" s="23">
        <v>2.9249999999999998</v>
      </c>
      <c r="X58" s="23">
        <v>0.48799999999999999</v>
      </c>
      <c r="Y58" s="23">
        <v>0.48799999999999999</v>
      </c>
      <c r="Z58" s="23">
        <v>1.6</v>
      </c>
      <c r="AA58" s="23">
        <v>1.3879999999999999</v>
      </c>
      <c r="AB58" s="23">
        <v>1.984</v>
      </c>
      <c r="AC58" s="23"/>
      <c r="AE58">
        <v>2.0550000000000002</v>
      </c>
      <c r="AF58">
        <v>1.9570000000000001</v>
      </c>
      <c r="AG58">
        <v>3.794</v>
      </c>
      <c r="AH58">
        <v>0.875</v>
      </c>
      <c r="AI58">
        <v>2.645</v>
      </c>
      <c r="AJ58">
        <v>3.4279999999999999</v>
      </c>
      <c r="AK58">
        <v>0.72699999999999998</v>
      </c>
      <c r="AL58">
        <v>1.1830000000000001</v>
      </c>
      <c r="AM58">
        <v>2.6</v>
      </c>
      <c r="AN58">
        <v>1.498</v>
      </c>
      <c r="AO58">
        <v>0.875</v>
      </c>
      <c r="AP58">
        <v>1.4630000000000001</v>
      </c>
      <c r="AQ58" s="23"/>
      <c r="AR58">
        <v>1.633</v>
      </c>
      <c r="AS58">
        <v>1.1379999999999999</v>
      </c>
      <c r="AT58">
        <v>0.51400000000000001</v>
      </c>
      <c r="AU58">
        <v>1.657</v>
      </c>
      <c r="AV58">
        <v>1.8169999999999999</v>
      </c>
    </row>
    <row r="59" spans="11:48" x14ac:dyDescent="0.2">
      <c r="K59" s="23">
        <v>1.0409999999999999</v>
      </c>
      <c r="L59" s="23">
        <v>1.498</v>
      </c>
      <c r="M59" s="23">
        <v>3.25</v>
      </c>
      <c r="N59" s="23">
        <v>0.91900000000000004</v>
      </c>
      <c r="O59" s="23">
        <v>2.31</v>
      </c>
      <c r="P59" s="23">
        <v>1.498</v>
      </c>
      <c r="Q59" s="23">
        <v>2.113</v>
      </c>
      <c r="R59" s="23">
        <v>4.0629999999999997</v>
      </c>
      <c r="S59" s="23">
        <v>1.6</v>
      </c>
      <c r="T59" s="23">
        <v>1.673</v>
      </c>
      <c r="U59" s="23">
        <v>1.028</v>
      </c>
      <c r="V59" s="23">
        <v>2.1800000000000002</v>
      </c>
      <c r="W59" s="23">
        <v>1.7270000000000001</v>
      </c>
      <c r="X59" s="23">
        <v>3.5750000000000002</v>
      </c>
      <c r="Y59" s="23">
        <v>3.5750000000000002</v>
      </c>
      <c r="Z59" s="23">
        <v>2.137</v>
      </c>
      <c r="AA59" s="23">
        <v>1.4530000000000001</v>
      </c>
      <c r="AB59" s="23">
        <v>1.1379999999999999</v>
      </c>
      <c r="AC59" s="23"/>
      <c r="AE59">
        <v>1.8169999999999999</v>
      </c>
      <c r="AF59">
        <v>1.31</v>
      </c>
      <c r="AG59">
        <v>1.9770000000000001</v>
      </c>
      <c r="AH59">
        <v>2.31</v>
      </c>
      <c r="AI59">
        <v>2.6</v>
      </c>
      <c r="AJ59">
        <v>2.68</v>
      </c>
      <c r="AK59">
        <v>1.4530000000000001</v>
      </c>
      <c r="AL59">
        <v>2.996</v>
      </c>
      <c r="AM59">
        <v>1.657</v>
      </c>
      <c r="AN59">
        <v>2.5230000000000001</v>
      </c>
      <c r="AO59">
        <v>1.1830000000000001</v>
      </c>
      <c r="AP59">
        <v>2.569</v>
      </c>
      <c r="AQ59" s="23"/>
      <c r="AR59">
        <v>1.31</v>
      </c>
      <c r="AS59">
        <v>1.34</v>
      </c>
      <c r="AT59">
        <v>2.4750000000000001</v>
      </c>
      <c r="AU59">
        <v>2.2810000000000001</v>
      </c>
      <c r="AV59">
        <v>2.62</v>
      </c>
    </row>
    <row r="60" spans="11:48" x14ac:dyDescent="0.2">
      <c r="K60" s="23">
        <v>1.625</v>
      </c>
      <c r="L60" s="23">
        <v>1.0409999999999999</v>
      </c>
      <c r="M60" s="23">
        <v>2.93</v>
      </c>
      <c r="N60" s="23">
        <v>1.0409999999999999</v>
      </c>
      <c r="O60" s="23">
        <v>2.4380000000000002</v>
      </c>
      <c r="P60" s="23">
        <v>2.6</v>
      </c>
      <c r="Q60" s="23">
        <v>2.988</v>
      </c>
      <c r="R60" s="23">
        <v>3.59</v>
      </c>
      <c r="S60" s="23">
        <v>1.379</v>
      </c>
      <c r="T60" s="23">
        <v>1.657</v>
      </c>
      <c r="U60" s="23">
        <v>2.7669999999999999</v>
      </c>
      <c r="V60" s="23">
        <v>1.8380000000000001</v>
      </c>
      <c r="W60" s="23">
        <v>1.8380000000000001</v>
      </c>
      <c r="X60" s="23">
        <v>3.4740000000000002</v>
      </c>
      <c r="Y60" s="23">
        <v>3.4740000000000002</v>
      </c>
      <c r="Z60" s="23">
        <v>1.4630000000000001</v>
      </c>
      <c r="AA60" s="23">
        <v>2.7050000000000001</v>
      </c>
      <c r="AB60" s="23">
        <v>1.34</v>
      </c>
      <c r="AC60" s="23"/>
      <c r="AE60">
        <v>1.9019999999999999</v>
      </c>
      <c r="AF60">
        <v>3.27</v>
      </c>
      <c r="AG60">
        <v>1.31</v>
      </c>
      <c r="AH60">
        <v>2.036</v>
      </c>
      <c r="AI60">
        <v>3.1549999999999998</v>
      </c>
      <c r="AJ60">
        <v>2.7050000000000001</v>
      </c>
      <c r="AK60">
        <v>1.9570000000000001</v>
      </c>
      <c r="AL60">
        <v>2.3660000000000001</v>
      </c>
      <c r="AM60">
        <v>0.72699999999999998</v>
      </c>
      <c r="AN60">
        <v>3.238</v>
      </c>
      <c r="AO60">
        <v>3.1379999999999999</v>
      </c>
      <c r="AP60">
        <v>0.67</v>
      </c>
      <c r="AQ60" s="23"/>
      <c r="AR60">
        <v>9.0839999999999996</v>
      </c>
      <c r="AS60">
        <v>0.98799999999999999</v>
      </c>
      <c r="AT60">
        <v>1.853</v>
      </c>
      <c r="AU60">
        <v>0.91900000000000004</v>
      </c>
      <c r="AV60">
        <v>2.782</v>
      </c>
    </row>
    <row r="61" spans="11:48" x14ac:dyDescent="0.2">
      <c r="K61" s="23">
        <v>2.68</v>
      </c>
      <c r="L61" s="23">
        <v>1.542</v>
      </c>
      <c r="M61" s="23">
        <v>6.5590000000000002</v>
      </c>
      <c r="N61" s="23">
        <v>1.788</v>
      </c>
      <c r="O61" s="23">
        <v>2.258</v>
      </c>
      <c r="P61" s="23">
        <v>1.2689999999999999</v>
      </c>
      <c r="Q61" s="23">
        <v>1.3979999999999999</v>
      </c>
      <c r="R61" s="23">
        <v>2.62</v>
      </c>
      <c r="S61" s="23">
        <v>1.4530000000000001</v>
      </c>
      <c r="T61" s="23">
        <v>2.1190000000000002</v>
      </c>
      <c r="U61" s="23">
        <v>1.9019999999999999</v>
      </c>
      <c r="V61" s="23">
        <v>1.625</v>
      </c>
      <c r="W61" s="23">
        <v>1.895</v>
      </c>
      <c r="X61" s="23">
        <v>1.1830000000000001</v>
      </c>
      <c r="Y61" s="23">
        <v>1.1830000000000001</v>
      </c>
      <c r="Z61" s="23">
        <v>2.327</v>
      </c>
      <c r="AA61" s="23">
        <v>1.2689999999999999</v>
      </c>
      <c r="AB61" s="23">
        <v>1.149</v>
      </c>
      <c r="AC61" s="23"/>
      <c r="AE61">
        <v>1.379</v>
      </c>
      <c r="AF61">
        <v>1.95</v>
      </c>
      <c r="AG61">
        <v>3.25</v>
      </c>
      <c r="AH61">
        <v>3.7519999999999998</v>
      </c>
      <c r="AI61">
        <v>1.984</v>
      </c>
      <c r="AJ61">
        <v>1.3</v>
      </c>
      <c r="AK61">
        <v>0.58599999999999997</v>
      </c>
      <c r="AL61">
        <v>4.3179999999999996</v>
      </c>
      <c r="AM61">
        <v>1.1719999999999999</v>
      </c>
      <c r="AN61">
        <v>1.9570000000000001</v>
      </c>
      <c r="AO61">
        <v>1.9570000000000001</v>
      </c>
      <c r="AP61">
        <v>1.9570000000000001</v>
      </c>
      <c r="AQ61" s="23"/>
      <c r="AR61">
        <v>6.5</v>
      </c>
      <c r="AS61">
        <v>1.3979999999999999</v>
      </c>
      <c r="AT61">
        <v>1.758</v>
      </c>
      <c r="AU61">
        <v>0.67</v>
      </c>
      <c r="AV61">
        <v>1.1719999999999999</v>
      </c>
    </row>
    <row r="62" spans="11:48" x14ac:dyDescent="0.2">
      <c r="K62" s="23">
        <v>0.81299999999999994</v>
      </c>
      <c r="L62" s="23">
        <v>1.75</v>
      </c>
      <c r="M62" s="23">
        <v>1.9770000000000001</v>
      </c>
      <c r="N62" s="23">
        <v>1.9770000000000001</v>
      </c>
      <c r="O62" s="23">
        <v>2.7050000000000001</v>
      </c>
      <c r="P62" s="23">
        <v>3.2050000000000001</v>
      </c>
      <c r="Q62" s="23">
        <v>3.3809999999999998</v>
      </c>
      <c r="R62" s="23">
        <v>1.238</v>
      </c>
      <c r="S62" s="23">
        <v>3.1549999999999998</v>
      </c>
      <c r="T62" s="23">
        <v>2.3439999999999999</v>
      </c>
      <c r="U62" s="23">
        <v>1.31</v>
      </c>
      <c r="V62" s="23">
        <v>1.609</v>
      </c>
      <c r="W62" s="23">
        <v>2.645</v>
      </c>
      <c r="X62" s="23">
        <v>0.98799999999999999</v>
      </c>
      <c r="Y62" s="23">
        <v>0.98799999999999999</v>
      </c>
      <c r="Z62" s="23">
        <v>1.5329999999999999</v>
      </c>
      <c r="AA62" s="23">
        <v>1.6970000000000001</v>
      </c>
      <c r="AB62" s="23">
        <v>1.498</v>
      </c>
      <c r="AC62" s="23"/>
      <c r="AE62">
        <v>1.7949999999999999</v>
      </c>
      <c r="AF62">
        <v>3.0529999999999999</v>
      </c>
      <c r="AG62">
        <v>2.1800000000000002</v>
      </c>
      <c r="AH62">
        <v>1.5329999999999999</v>
      </c>
      <c r="AI62">
        <v>2.8929999999999998</v>
      </c>
      <c r="AJ62">
        <v>1.34</v>
      </c>
      <c r="AK62">
        <v>1.3879999999999999</v>
      </c>
      <c r="AL62">
        <v>1.542</v>
      </c>
      <c r="AM62">
        <v>5.5629999999999997</v>
      </c>
      <c r="AN62">
        <v>1.1719999999999999</v>
      </c>
      <c r="AO62">
        <v>2.2629999999999999</v>
      </c>
      <c r="AP62">
        <v>2.782</v>
      </c>
      <c r="AQ62" s="23"/>
      <c r="AR62">
        <v>2.8380000000000001</v>
      </c>
      <c r="AS62">
        <v>7.0350000000000001</v>
      </c>
      <c r="AT62">
        <v>2.137</v>
      </c>
      <c r="AU62">
        <v>1.788</v>
      </c>
      <c r="AV62">
        <v>0.81299999999999994</v>
      </c>
    </row>
    <row r="63" spans="11:48" x14ac:dyDescent="0.2">
      <c r="K63" s="23">
        <v>1.1719999999999999</v>
      </c>
      <c r="L63" s="23">
        <v>1.028</v>
      </c>
      <c r="M63" s="23">
        <v>3.35</v>
      </c>
      <c r="N63" s="23">
        <v>0.94799999999999995</v>
      </c>
      <c r="O63" s="23">
        <v>3.35</v>
      </c>
      <c r="P63" s="23">
        <v>1.657</v>
      </c>
      <c r="Q63" s="23">
        <v>5.4989999999999997</v>
      </c>
      <c r="R63" s="23">
        <v>2.875</v>
      </c>
      <c r="S63" s="23">
        <v>3.59</v>
      </c>
      <c r="T63" s="23">
        <v>2.081</v>
      </c>
      <c r="U63" s="23">
        <v>2.5230000000000001</v>
      </c>
      <c r="V63" s="23">
        <v>1.3979999999999999</v>
      </c>
      <c r="W63" s="23">
        <v>1.673</v>
      </c>
      <c r="X63" s="23">
        <v>1.788</v>
      </c>
      <c r="Y63" s="23">
        <v>1.788</v>
      </c>
      <c r="Z63" s="23">
        <v>2.69</v>
      </c>
      <c r="AA63" s="23">
        <v>2.21</v>
      </c>
      <c r="AB63" s="23">
        <v>1.0409999999999999</v>
      </c>
      <c r="AC63" s="23"/>
      <c r="AE63">
        <v>1.1830000000000001</v>
      </c>
      <c r="AF63">
        <v>1.758</v>
      </c>
      <c r="AG63">
        <v>3.25</v>
      </c>
      <c r="AH63">
        <v>0.48799999999999999</v>
      </c>
      <c r="AI63">
        <v>1.498</v>
      </c>
      <c r="AJ63">
        <v>1.895</v>
      </c>
      <c r="AK63">
        <v>0.48799999999999999</v>
      </c>
      <c r="AL63">
        <v>7.3920000000000003</v>
      </c>
      <c r="AM63">
        <v>2.4430000000000001</v>
      </c>
      <c r="AN63">
        <v>2.782</v>
      </c>
      <c r="AO63">
        <v>3.266</v>
      </c>
      <c r="AP63">
        <v>2.93</v>
      </c>
      <c r="AQ63" s="23"/>
      <c r="AR63">
        <v>5.048</v>
      </c>
      <c r="AS63">
        <v>3.863</v>
      </c>
      <c r="AT63">
        <v>1.9019999999999999</v>
      </c>
      <c r="AU63">
        <v>2.4430000000000001</v>
      </c>
      <c r="AV63">
        <v>2.625</v>
      </c>
    </row>
    <row r="64" spans="11:48" x14ac:dyDescent="0.2">
      <c r="K64" s="23">
        <v>0.36299999999999999</v>
      </c>
      <c r="L64" s="23">
        <v>1.0409999999999999</v>
      </c>
      <c r="M64" s="23">
        <v>5.5540000000000003</v>
      </c>
      <c r="N64" s="23">
        <v>1.9570000000000001</v>
      </c>
      <c r="O64" s="23">
        <v>1.7270000000000001</v>
      </c>
      <c r="P64" s="23">
        <v>1.8169999999999999</v>
      </c>
      <c r="Q64" s="23">
        <v>2.0099999999999998</v>
      </c>
      <c r="R64" s="23">
        <v>2.8929999999999998</v>
      </c>
      <c r="S64" s="23">
        <v>2.645</v>
      </c>
      <c r="T64" s="23">
        <v>1.0409999999999999</v>
      </c>
      <c r="U64" s="23">
        <v>1.984</v>
      </c>
      <c r="V64" s="23">
        <v>1.31</v>
      </c>
      <c r="W64" s="23">
        <v>1.673</v>
      </c>
      <c r="X64" s="23">
        <v>1.7949999999999999</v>
      </c>
      <c r="Y64" s="23">
        <v>1.7949999999999999</v>
      </c>
      <c r="Z64" s="23">
        <v>1.9570000000000001</v>
      </c>
      <c r="AA64" s="23">
        <v>1.149</v>
      </c>
      <c r="AB64" s="23">
        <v>1.758</v>
      </c>
      <c r="AC64" s="23"/>
      <c r="AE64">
        <v>1.1719999999999999</v>
      </c>
      <c r="AF64">
        <v>1.9570000000000001</v>
      </c>
      <c r="AG64">
        <v>2.21</v>
      </c>
      <c r="AH64">
        <v>1.149</v>
      </c>
      <c r="AI64">
        <v>2.996</v>
      </c>
      <c r="AJ64">
        <v>1.34</v>
      </c>
      <c r="AK64">
        <v>0.65</v>
      </c>
      <c r="AL64">
        <v>2.0550000000000002</v>
      </c>
      <c r="AM64">
        <v>7.6440000000000001</v>
      </c>
      <c r="AN64">
        <v>1.657</v>
      </c>
      <c r="AO64">
        <v>1.9019999999999999</v>
      </c>
      <c r="AP64">
        <v>2.3660000000000001</v>
      </c>
      <c r="AQ64" s="23"/>
      <c r="AR64">
        <v>7.4560000000000004</v>
      </c>
      <c r="AS64">
        <v>6.5510000000000002</v>
      </c>
      <c r="AT64">
        <v>1.758</v>
      </c>
      <c r="AU64">
        <v>1.4530000000000001</v>
      </c>
      <c r="AV64">
        <v>0.58599999999999997</v>
      </c>
    </row>
    <row r="65" spans="11:48" x14ac:dyDescent="0.2">
      <c r="K65" s="23">
        <v>1.1379999999999999</v>
      </c>
      <c r="L65" s="23">
        <v>0.65</v>
      </c>
      <c r="M65" s="23">
        <v>3.738</v>
      </c>
      <c r="N65" s="23">
        <v>2.7240000000000002</v>
      </c>
      <c r="O65" s="23">
        <v>2.4380000000000002</v>
      </c>
      <c r="P65" s="23">
        <v>2.0550000000000002</v>
      </c>
      <c r="Q65" s="23">
        <v>2.7669999999999999</v>
      </c>
      <c r="R65" s="23">
        <v>4.875</v>
      </c>
      <c r="S65" s="23">
        <v>4.6189999999999998</v>
      </c>
      <c r="T65" s="23">
        <v>3.2170000000000001</v>
      </c>
      <c r="U65" s="23">
        <v>2.4590000000000001</v>
      </c>
      <c r="V65" s="23">
        <v>2.4430000000000001</v>
      </c>
      <c r="W65" s="23">
        <v>2.399</v>
      </c>
      <c r="X65" s="23">
        <v>0.65</v>
      </c>
      <c r="Y65" s="23">
        <v>0.65</v>
      </c>
      <c r="Z65" s="23">
        <v>1.379</v>
      </c>
      <c r="AA65" s="23">
        <v>2.081</v>
      </c>
      <c r="AB65" s="23">
        <v>0.67</v>
      </c>
      <c r="AC65" s="23"/>
      <c r="AE65">
        <v>0.67</v>
      </c>
      <c r="AF65">
        <v>2.4750000000000001</v>
      </c>
      <c r="AG65">
        <v>0.48799999999999999</v>
      </c>
      <c r="AH65">
        <v>1.1830000000000001</v>
      </c>
      <c r="AI65">
        <v>3.9540000000000002</v>
      </c>
      <c r="AJ65">
        <v>3.266</v>
      </c>
      <c r="AK65">
        <v>0.65</v>
      </c>
      <c r="AL65">
        <v>4.4619999999999997</v>
      </c>
      <c r="AM65">
        <v>3.35</v>
      </c>
      <c r="AN65">
        <v>2.1680000000000001</v>
      </c>
      <c r="AO65">
        <v>1.1830000000000001</v>
      </c>
      <c r="AP65">
        <v>1.9019999999999999</v>
      </c>
      <c r="AQ65" s="23"/>
      <c r="AR65">
        <v>3.105</v>
      </c>
      <c r="AS65">
        <v>4.391</v>
      </c>
      <c r="AT65">
        <v>0.98799999999999999</v>
      </c>
      <c r="AU65">
        <v>1.9570000000000001</v>
      </c>
      <c r="AV65">
        <v>2.298</v>
      </c>
    </row>
    <row r="66" spans="11:48" x14ac:dyDescent="0.2">
      <c r="K66" s="23">
        <v>0.81299999999999994</v>
      </c>
      <c r="L66" s="23">
        <v>1.028</v>
      </c>
      <c r="M66" s="23">
        <v>3.9969999999999999</v>
      </c>
      <c r="N66" s="23">
        <v>0.91900000000000004</v>
      </c>
      <c r="O66" s="23">
        <v>4.0629999999999997</v>
      </c>
      <c r="P66" s="23">
        <v>1.1830000000000001</v>
      </c>
      <c r="Q66" s="23">
        <v>2.4860000000000002</v>
      </c>
      <c r="R66" s="23">
        <v>1.95</v>
      </c>
      <c r="S66" s="23">
        <v>4.4000000000000004</v>
      </c>
      <c r="T66" s="23">
        <v>0.97499999999999998</v>
      </c>
      <c r="U66" s="23">
        <v>3.6520000000000001</v>
      </c>
      <c r="V66" s="23">
        <v>1.3</v>
      </c>
      <c r="W66" s="23">
        <v>1.9570000000000001</v>
      </c>
      <c r="X66" s="23">
        <v>0.97499999999999998</v>
      </c>
      <c r="Y66" s="23">
        <v>0.97499999999999998</v>
      </c>
      <c r="Z66" s="23">
        <v>1.0900000000000001</v>
      </c>
      <c r="AA66" s="23">
        <v>1.542</v>
      </c>
      <c r="AB66" s="23">
        <v>1.149</v>
      </c>
      <c r="AC66" s="23"/>
      <c r="AE66">
        <v>0.98799999999999999</v>
      </c>
      <c r="AF66">
        <v>2.4380000000000002</v>
      </c>
      <c r="AG66">
        <v>4.2530000000000001</v>
      </c>
      <c r="AH66">
        <v>3.3140000000000001</v>
      </c>
      <c r="AI66">
        <v>3.6840000000000002</v>
      </c>
      <c r="AJ66">
        <v>2.9649999999999999</v>
      </c>
      <c r="AK66">
        <v>2.1800000000000002</v>
      </c>
      <c r="AL66">
        <v>3.6339999999999999</v>
      </c>
      <c r="AM66">
        <v>3.4550000000000001</v>
      </c>
      <c r="AN66">
        <v>3.4889999999999999</v>
      </c>
      <c r="AO66">
        <v>2.4380000000000002</v>
      </c>
      <c r="AP66">
        <v>2.036</v>
      </c>
      <c r="AQ66" s="23"/>
      <c r="AR66">
        <v>1.1830000000000001</v>
      </c>
      <c r="AS66">
        <v>6.2729999999999997</v>
      </c>
      <c r="AT66">
        <v>4.6529999999999996</v>
      </c>
      <c r="AU66">
        <v>1.5329999999999999</v>
      </c>
      <c r="AV66">
        <v>1.633</v>
      </c>
    </row>
    <row r="67" spans="11:48" x14ac:dyDescent="0.2">
      <c r="K67" s="23">
        <v>1.5329999999999999</v>
      </c>
      <c r="L67" s="23">
        <v>1.4530000000000001</v>
      </c>
      <c r="M67" s="23">
        <v>4.2530000000000001</v>
      </c>
      <c r="N67" s="23">
        <v>1.3879999999999999</v>
      </c>
      <c r="O67" s="23">
        <v>2.0099999999999998</v>
      </c>
      <c r="P67" s="23">
        <v>2.4750000000000001</v>
      </c>
      <c r="Q67" s="23">
        <v>5.4119999999999999</v>
      </c>
      <c r="R67" s="23">
        <v>2.625</v>
      </c>
      <c r="S67" s="23">
        <v>3.105</v>
      </c>
      <c r="T67" s="23">
        <v>4.7569999999999997</v>
      </c>
      <c r="U67" s="23">
        <v>1.609</v>
      </c>
      <c r="V67" s="23">
        <v>1.9019999999999999</v>
      </c>
      <c r="W67" s="23">
        <v>2.3660000000000001</v>
      </c>
      <c r="X67" s="23">
        <v>3.9140000000000001</v>
      </c>
      <c r="Y67" s="23">
        <v>3.9140000000000001</v>
      </c>
      <c r="Z67" s="23">
        <v>1.5329999999999999</v>
      </c>
      <c r="AA67" s="23">
        <v>1.788</v>
      </c>
      <c r="AB67" s="23">
        <v>0.82899999999999996</v>
      </c>
      <c r="AC67" s="23"/>
      <c r="AE67">
        <v>1.0409999999999999</v>
      </c>
      <c r="AF67">
        <v>2.62</v>
      </c>
      <c r="AG67">
        <v>1.31</v>
      </c>
      <c r="AH67">
        <v>1.0900000000000001</v>
      </c>
      <c r="AI67">
        <v>3.3809999999999998</v>
      </c>
      <c r="AJ67">
        <v>3.1259999999999999</v>
      </c>
      <c r="AK67">
        <v>1.8169999999999999</v>
      </c>
      <c r="AL67">
        <v>1.1379999999999999</v>
      </c>
      <c r="AM67">
        <v>1.6</v>
      </c>
      <c r="AN67">
        <v>3.903</v>
      </c>
      <c r="AO67">
        <v>2.5230000000000001</v>
      </c>
      <c r="AP67">
        <v>2.7240000000000002</v>
      </c>
      <c r="AQ67" s="23"/>
      <c r="AR67">
        <v>1.34</v>
      </c>
      <c r="AS67">
        <v>2.3660000000000001</v>
      </c>
      <c r="AT67">
        <v>2.569</v>
      </c>
      <c r="AU67">
        <v>1.95</v>
      </c>
      <c r="AV67">
        <v>1.4630000000000001</v>
      </c>
    </row>
    <row r="68" spans="11:48" x14ac:dyDescent="0.2">
      <c r="K68" s="23">
        <v>2.665</v>
      </c>
      <c r="L68" s="23">
        <v>1.498</v>
      </c>
      <c r="M68" s="23">
        <v>6.4509999999999996</v>
      </c>
      <c r="N68" s="23">
        <v>1.625</v>
      </c>
      <c r="O68" s="23">
        <v>2.2629999999999999</v>
      </c>
      <c r="P68" s="23">
        <v>0.875</v>
      </c>
      <c r="Q68" s="23">
        <v>3.35</v>
      </c>
      <c r="R68" s="23">
        <v>0.82899999999999996</v>
      </c>
      <c r="S68" s="23">
        <v>3.6080000000000001</v>
      </c>
      <c r="T68" s="23">
        <v>2.93</v>
      </c>
      <c r="U68" s="23">
        <v>3.9540000000000002</v>
      </c>
      <c r="V68" s="23">
        <v>0.98799999999999999</v>
      </c>
      <c r="W68" s="23">
        <v>1.0900000000000001</v>
      </c>
      <c r="X68" s="23">
        <v>3.4889999999999999</v>
      </c>
      <c r="Y68" s="23">
        <v>3.4889999999999999</v>
      </c>
      <c r="Z68" s="23">
        <v>1.657</v>
      </c>
      <c r="AA68" s="23">
        <v>1.9570000000000001</v>
      </c>
      <c r="AB68" s="23">
        <v>1.149</v>
      </c>
      <c r="AC68" s="23"/>
      <c r="AE68">
        <v>1.34</v>
      </c>
      <c r="AF68">
        <v>2.528</v>
      </c>
      <c r="AG68">
        <v>0.97499999999999998</v>
      </c>
      <c r="AH68">
        <v>2.2749999999999999</v>
      </c>
      <c r="AI68">
        <v>3.6659999999999999</v>
      </c>
      <c r="AJ68">
        <v>1.9570000000000001</v>
      </c>
      <c r="AK68">
        <v>0.98799999999999999</v>
      </c>
      <c r="AL68">
        <v>5.7869999999999999</v>
      </c>
      <c r="AM68">
        <v>8.5489999999999995</v>
      </c>
      <c r="AN68">
        <v>1.4530000000000001</v>
      </c>
      <c r="AO68">
        <v>1.9570000000000001</v>
      </c>
      <c r="AP68">
        <v>3.25</v>
      </c>
      <c r="AQ68" s="23"/>
      <c r="AR68">
        <v>5.915</v>
      </c>
      <c r="AS68">
        <v>2.9830000000000001</v>
      </c>
      <c r="AT68">
        <v>2.69</v>
      </c>
      <c r="AU68">
        <v>0.81299999999999994</v>
      </c>
      <c r="AV68">
        <v>1.758</v>
      </c>
    </row>
    <row r="69" spans="11:48" x14ac:dyDescent="0.2">
      <c r="K69" s="23">
        <v>0.72699999999999998</v>
      </c>
      <c r="L69" s="23">
        <v>0.97499999999999998</v>
      </c>
      <c r="M69" s="23">
        <v>4.6790000000000003</v>
      </c>
      <c r="N69" s="23">
        <v>0.82899999999999996</v>
      </c>
      <c r="O69" s="23">
        <v>2.21</v>
      </c>
      <c r="P69" s="23">
        <v>1.633</v>
      </c>
      <c r="Q69" s="23">
        <v>2.5230000000000001</v>
      </c>
      <c r="R69" s="23">
        <v>1.31</v>
      </c>
      <c r="S69" s="23">
        <v>1.1830000000000001</v>
      </c>
      <c r="T69" s="23">
        <v>1.1379999999999999</v>
      </c>
      <c r="U69" s="23">
        <v>2.113</v>
      </c>
      <c r="V69" s="23">
        <v>1.758</v>
      </c>
      <c r="W69" s="23">
        <v>2.036</v>
      </c>
      <c r="X69" s="23">
        <v>1.5329999999999999</v>
      </c>
      <c r="Y69" s="23">
        <v>1.5329999999999999</v>
      </c>
      <c r="Z69" s="23">
        <v>0.98799999999999999</v>
      </c>
      <c r="AA69" s="23">
        <v>2.036</v>
      </c>
      <c r="AB69" s="23">
        <v>2.113</v>
      </c>
      <c r="AC69" s="23"/>
      <c r="AE69">
        <v>1.853</v>
      </c>
      <c r="AF69">
        <v>2.544</v>
      </c>
      <c r="AG69">
        <v>2.3439999999999999</v>
      </c>
      <c r="AH69">
        <v>1.9019999999999999</v>
      </c>
      <c r="AI69">
        <v>2.9249999999999998</v>
      </c>
      <c r="AJ69">
        <v>0.72699999999999998</v>
      </c>
      <c r="AK69">
        <v>1.379</v>
      </c>
      <c r="AL69">
        <v>0.97499999999999998</v>
      </c>
      <c r="AM69">
        <v>3.7690000000000001</v>
      </c>
      <c r="AN69">
        <v>1.1830000000000001</v>
      </c>
      <c r="AO69">
        <v>3.8039999999999998</v>
      </c>
      <c r="AP69">
        <v>2.68</v>
      </c>
      <c r="AQ69" s="23"/>
      <c r="AR69">
        <v>1.657</v>
      </c>
      <c r="AS69">
        <v>1.7949999999999999</v>
      </c>
      <c r="AT69">
        <v>1.3979999999999999</v>
      </c>
      <c r="AU69">
        <v>1.657</v>
      </c>
      <c r="AV69">
        <v>0.98799999999999999</v>
      </c>
    </row>
    <row r="70" spans="11:48" x14ac:dyDescent="0.2">
      <c r="K70" s="23">
        <v>1.625</v>
      </c>
      <c r="L70" s="23">
        <v>2.0099999999999998</v>
      </c>
      <c r="M70" s="23">
        <v>5.1619999999999999</v>
      </c>
      <c r="N70" s="23">
        <v>2.9249999999999998</v>
      </c>
      <c r="O70" s="23">
        <v>3.706</v>
      </c>
      <c r="P70" s="23">
        <v>0.72699999999999998</v>
      </c>
      <c r="Q70" s="23">
        <v>3.1259999999999999</v>
      </c>
      <c r="R70" s="23">
        <v>2.625</v>
      </c>
      <c r="S70" s="23">
        <v>2.327</v>
      </c>
      <c r="T70" s="23">
        <v>2.036</v>
      </c>
      <c r="U70" s="23">
        <v>1.75</v>
      </c>
      <c r="V70" s="23">
        <v>2.88</v>
      </c>
      <c r="W70" s="23">
        <v>2.88</v>
      </c>
      <c r="X70" s="23">
        <v>3.4279999999999999</v>
      </c>
      <c r="Y70" s="23">
        <v>3.4279999999999999</v>
      </c>
      <c r="Z70" s="23">
        <v>1.498</v>
      </c>
      <c r="AA70" s="23">
        <v>1.028</v>
      </c>
      <c r="AB70" s="23">
        <v>1.6</v>
      </c>
      <c r="AC70" s="23"/>
      <c r="AE70">
        <v>1.853</v>
      </c>
      <c r="AF70">
        <v>2.605</v>
      </c>
      <c r="AI70">
        <v>4.8010000000000002</v>
      </c>
      <c r="AJ70">
        <v>3.0880000000000001</v>
      </c>
      <c r="AK70">
        <v>0.81299999999999994</v>
      </c>
      <c r="AL70">
        <v>1.4630000000000001</v>
      </c>
      <c r="AM70">
        <v>8.0269999999999992</v>
      </c>
      <c r="AN70">
        <v>1.625</v>
      </c>
      <c r="AO70">
        <v>2.137</v>
      </c>
      <c r="AP70">
        <v>2.62</v>
      </c>
      <c r="AQ70" s="23"/>
      <c r="AR70">
        <v>1.7270000000000001</v>
      </c>
      <c r="AS70">
        <v>6.617</v>
      </c>
      <c r="AT70">
        <v>0.82899999999999996</v>
      </c>
      <c r="AU70">
        <v>1.7270000000000001</v>
      </c>
      <c r="AV70">
        <v>1.3979999999999999</v>
      </c>
    </row>
    <row r="71" spans="11:48" x14ac:dyDescent="0.2">
      <c r="K71" s="23">
        <v>0.98799999999999999</v>
      </c>
      <c r="L71" s="23">
        <v>1.8380000000000001</v>
      </c>
      <c r="M71" s="23">
        <v>5.52</v>
      </c>
      <c r="N71" s="23">
        <v>2.605</v>
      </c>
      <c r="O71" s="23">
        <v>1.9570000000000001</v>
      </c>
      <c r="P71" s="23">
        <v>1.31</v>
      </c>
      <c r="Q71" s="23">
        <v>3.4470000000000001</v>
      </c>
      <c r="R71" s="23">
        <v>1.853</v>
      </c>
      <c r="S71" s="23">
        <v>3.79</v>
      </c>
      <c r="T71" s="23">
        <v>2.21</v>
      </c>
      <c r="U71" s="23">
        <v>1.895</v>
      </c>
      <c r="V71" s="23">
        <v>2.4590000000000001</v>
      </c>
      <c r="W71" s="23">
        <v>2.327</v>
      </c>
      <c r="X71" s="23">
        <v>2.1800000000000002</v>
      </c>
      <c r="Y71" s="23">
        <v>2.1800000000000002</v>
      </c>
      <c r="Z71" s="23">
        <v>1.1830000000000001</v>
      </c>
      <c r="AA71" s="23">
        <v>0.98799999999999999</v>
      </c>
      <c r="AB71" s="23">
        <v>0.81299999999999994</v>
      </c>
      <c r="AC71" s="23"/>
      <c r="AE71">
        <v>1.498</v>
      </c>
      <c r="AF71">
        <v>2.8380000000000001</v>
      </c>
      <c r="AI71">
        <v>4.8120000000000003</v>
      </c>
      <c r="AJ71">
        <v>2.0680000000000001</v>
      </c>
      <c r="AK71">
        <v>1.028</v>
      </c>
      <c r="AL71">
        <v>1.95</v>
      </c>
      <c r="AM71">
        <v>4.8860000000000001</v>
      </c>
      <c r="AN71">
        <v>2.645</v>
      </c>
      <c r="AO71">
        <v>1.6970000000000001</v>
      </c>
      <c r="AP71">
        <v>1.1379999999999999</v>
      </c>
      <c r="AQ71" s="23"/>
      <c r="AR71">
        <v>5.6879999999999997</v>
      </c>
      <c r="AS71">
        <v>0.81299999999999994</v>
      </c>
      <c r="AT71">
        <v>1.4530000000000001</v>
      </c>
      <c r="AU71">
        <v>1.625</v>
      </c>
      <c r="AV71">
        <v>1.238</v>
      </c>
    </row>
    <row r="72" spans="11:48" x14ac:dyDescent="0.2">
      <c r="K72" s="23">
        <v>1.758</v>
      </c>
      <c r="L72" s="23">
        <v>1.498</v>
      </c>
      <c r="M72" s="23">
        <v>5.1029999999999998</v>
      </c>
      <c r="N72" s="23">
        <v>1.853</v>
      </c>
      <c r="O72" s="23">
        <v>1.7270000000000001</v>
      </c>
      <c r="P72" s="23">
        <v>1.984</v>
      </c>
      <c r="Q72" s="23">
        <v>1.31</v>
      </c>
      <c r="R72" s="23">
        <v>2.7959999999999998</v>
      </c>
      <c r="S72" s="23">
        <v>3.0920000000000001</v>
      </c>
      <c r="T72" s="23">
        <v>1.853</v>
      </c>
      <c r="U72" s="23">
        <v>2.0099999999999998</v>
      </c>
      <c r="V72" s="23">
        <v>1.9570000000000001</v>
      </c>
      <c r="W72" s="23">
        <v>3.2010000000000001</v>
      </c>
      <c r="X72" s="23">
        <v>2.9649999999999999</v>
      </c>
      <c r="Y72" s="23">
        <v>2.9649999999999999</v>
      </c>
      <c r="Z72" s="23">
        <v>1.0900000000000001</v>
      </c>
      <c r="AA72" s="23">
        <v>1.625</v>
      </c>
      <c r="AB72" s="23">
        <v>1.609</v>
      </c>
      <c r="AC72" s="23"/>
      <c r="AE72">
        <v>1.238</v>
      </c>
      <c r="AF72">
        <v>3.0830000000000002</v>
      </c>
      <c r="AI72">
        <v>8.2940000000000005</v>
      </c>
      <c r="AJ72">
        <v>1.673</v>
      </c>
      <c r="AK72">
        <v>0.65</v>
      </c>
      <c r="AL72">
        <v>1.238</v>
      </c>
      <c r="AM72">
        <v>3.5</v>
      </c>
      <c r="AN72">
        <v>1.8169999999999999</v>
      </c>
      <c r="AO72">
        <v>1.895</v>
      </c>
      <c r="AP72">
        <v>2.3660000000000001</v>
      </c>
      <c r="AQ72" s="23"/>
      <c r="AR72">
        <v>0.98799999999999999</v>
      </c>
      <c r="AS72">
        <v>1.149</v>
      </c>
      <c r="AT72">
        <v>4.1109999999999998</v>
      </c>
      <c r="AU72">
        <v>2.7770000000000001</v>
      </c>
      <c r="AV72">
        <v>1.625</v>
      </c>
    </row>
    <row r="73" spans="11:48" x14ac:dyDescent="0.2">
      <c r="K73" s="23">
        <v>1.34</v>
      </c>
      <c r="L73" s="23">
        <v>2.036</v>
      </c>
      <c r="M73" s="23">
        <v>3.4129999999999998</v>
      </c>
      <c r="N73" s="23">
        <v>1.4530000000000001</v>
      </c>
      <c r="O73" s="23">
        <v>2.327</v>
      </c>
      <c r="P73" s="23">
        <v>1.7270000000000001</v>
      </c>
      <c r="Q73" s="23">
        <v>2.6</v>
      </c>
      <c r="R73" s="23">
        <v>1.625</v>
      </c>
      <c r="S73" s="23">
        <v>5.7249999999999996</v>
      </c>
      <c r="T73" s="23">
        <v>2.4860000000000002</v>
      </c>
      <c r="U73" s="23">
        <v>1.9770000000000001</v>
      </c>
      <c r="V73" s="23">
        <v>2.7669999999999999</v>
      </c>
      <c r="W73" s="23">
        <v>1.895</v>
      </c>
      <c r="X73" s="23">
        <v>2.258</v>
      </c>
      <c r="Y73" s="23">
        <v>2.258</v>
      </c>
      <c r="Z73" s="23">
        <v>1.4530000000000001</v>
      </c>
      <c r="AA73" s="23">
        <v>1.853</v>
      </c>
      <c r="AB73" s="23">
        <v>1.853</v>
      </c>
      <c r="AC73" s="23"/>
      <c r="AE73">
        <v>1.6</v>
      </c>
      <c r="AF73">
        <v>2.93</v>
      </c>
      <c r="AI73">
        <v>3.5790000000000002</v>
      </c>
      <c r="AJ73">
        <v>2.327</v>
      </c>
      <c r="AK73">
        <v>0.67</v>
      </c>
      <c r="AL73">
        <v>1.31</v>
      </c>
      <c r="AM73">
        <v>1.028</v>
      </c>
      <c r="AN73">
        <v>1.6</v>
      </c>
      <c r="AO73">
        <v>1.34</v>
      </c>
      <c r="AP73">
        <v>2.7669999999999999</v>
      </c>
      <c r="AQ73" s="23"/>
      <c r="AR73">
        <v>4.5270000000000001</v>
      </c>
      <c r="AS73">
        <v>1.3979999999999999</v>
      </c>
      <c r="AT73">
        <v>2.7669999999999999</v>
      </c>
      <c r="AU73">
        <v>2.1800000000000002</v>
      </c>
      <c r="AV73">
        <v>2.298</v>
      </c>
    </row>
    <row r="74" spans="11:48" x14ac:dyDescent="0.2">
      <c r="K74" s="23">
        <v>3.6339999999999999</v>
      </c>
      <c r="L74" s="23">
        <v>0.98799999999999999</v>
      </c>
      <c r="M74" s="23">
        <v>5.09</v>
      </c>
      <c r="N74" s="23">
        <v>2.0550000000000002</v>
      </c>
      <c r="O74" s="23">
        <v>2.7629999999999999</v>
      </c>
      <c r="P74" s="23">
        <v>1.853</v>
      </c>
      <c r="Q74" s="23">
        <v>2.8380000000000001</v>
      </c>
      <c r="R74" s="23">
        <v>1.3879999999999999</v>
      </c>
      <c r="S74" s="23">
        <v>2.645</v>
      </c>
      <c r="T74" s="23">
        <v>0.81299999999999994</v>
      </c>
      <c r="U74" s="23">
        <v>1.7270000000000001</v>
      </c>
      <c r="V74" s="23">
        <v>3.6339999999999999</v>
      </c>
      <c r="W74" s="23">
        <v>1.472</v>
      </c>
      <c r="X74" s="23">
        <v>1.34</v>
      </c>
      <c r="Y74" s="23">
        <v>1.34</v>
      </c>
      <c r="Z74" s="23">
        <v>1.8380000000000001</v>
      </c>
      <c r="AA74" s="23">
        <v>1.9019999999999999</v>
      </c>
      <c r="AB74" s="23">
        <v>2.036</v>
      </c>
      <c r="AC74" s="23"/>
      <c r="AE74">
        <v>0.46</v>
      </c>
      <c r="AF74">
        <v>2.62</v>
      </c>
      <c r="AI74">
        <v>2.1190000000000002</v>
      </c>
      <c r="AJ74">
        <v>2.4380000000000002</v>
      </c>
      <c r="AK74">
        <v>0.82899999999999996</v>
      </c>
      <c r="AL74">
        <v>5.0999999999999996</v>
      </c>
      <c r="AM74">
        <v>8.0570000000000004</v>
      </c>
      <c r="AN74">
        <v>2.1190000000000002</v>
      </c>
      <c r="AO74">
        <v>4.9610000000000003</v>
      </c>
      <c r="AP74">
        <v>5.9930000000000003</v>
      </c>
      <c r="AQ74" s="23"/>
      <c r="AR74">
        <v>0.98799999999999999</v>
      </c>
      <c r="AS74">
        <v>1.5329999999999999</v>
      </c>
      <c r="AT74">
        <v>1.3879999999999999</v>
      </c>
      <c r="AU74">
        <v>1.8169999999999999</v>
      </c>
      <c r="AV74">
        <v>2.9249999999999998</v>
      </c>
    </row>
    <row r="75" spans="11:48" x14ac:dyDescent="0.2">
      <c r="K75" s="23">
        <v>1.4530000000000001</v>
      </c>
      <c r="L75" s="23">
        <v>3.7519999999999998</v>
      </c>
      <c r="M75" s="23">
        <v>4.375</v>
      </c>
      <c r="N75" s="23">
        <v>2.3660000000000001</v>
      </c>
      <c r="O75" s="23">
        <v>2.5379999999999998</v>
      </c>
      <c r="P75" s="23">
        <v>2.31</v>
      </c>
      <c r="Q75" s="23">
        <v>1.6</v>
      </c>
      <c r="R75" s="23">
        <v>2.48</v>
      </c>
      <c r="S75" s="23">
        <v>4.375</v>
      </c>
      <c r="U75" s="23">
        <v>1.6</v>
      </c>
      <c r="V75" s="23">
        <v>3.4430000000000001</v>
      </c>
      <c r="W75" s="23">
        <v>2.4159999999999999</v>
      </c>
      <c r="X75" s="23">
        <v>1.6</v>
      </c>
      <c r="Y75" s="23">
        <v>1.6</v>
      </c>
      <c r="Z75" s="23">
        <v>1.34</v>
      </c>
      <c r="AA75" s="23">
        <v>1.238</v>
      </c>
      <c r="AB75" s="23">
        <v>1.633</v>
      </c>
      <c r="AC75" s="23"/>
      <c r="AE75">
        <v>1.028</v>
      </c>
      <c r="AF75">
        <v>2.1859999999999999</v>
      </c>
      <c r="AI75">
        <v>5.859</v>
      </c>
      <c r="AJ75">
        <v>0.82899999999999996</v>
      </c>
      <c r="AK75">
        <v>0.36299999999999999</v>
      </c>
      <c r="AL75">
        <v>1.853</v>
      </c>
      <c r="AM75">
        <v>2.113</v>
      </c>
      <c r="AN75">
        <v>1.625</v>
      </c>
      <c r="AO75">
        <v>2.4750000000000001</v>
      </c>
      <c r="AP75">
        <v>3.1259999999999999</v>
      </c>
      <c r="AQ75" s="23"/>
      <c r="AR75">
        <v>1.625</v>
      </c>
      <c r="AS75">
        <v>1.4530000000000001</v>
      </c>
      <c r="AT75">
        <v>2.2810000000000001</v>
      </c>
      <c r="AU75">
        <v>2.3660000000000001</v>
      </c>
      <c r="AV75">
        <v>1.4630000000000001</v>
      </c>
    </row>
    <row r="76" spans="11:48" x14ac:dyDescent="0.2">
      <c r="K76" s="23">
        <v>2.0680000000000001</v>
      </c>
      <c r="L76" s="23">
        <v>1.5329999999999999</v>
      </c>
      <c r="M76" s="23">
        <v>2.31</v>
      </c>
      <c r="N76" s="23">
        <v>1.0409999999999999</v>
      </c>
      <c r="O76" s="23">
        <v>1.498</v>
      </c>
      <c r="P76" s="23">
        <v>1.3</v>
      </c>
      <c r="Q76" s="23">
        <v>1.3879999999999999</v>
      </c>
      <c r="R76" s="23">
        <v>1.498</v>
      </c>
      <c r="S76" s="23">
        <v>2.48</v>
      </c>
      <c r="U76" s="23">
        <v>1.895</v>
      </c>
      <c r="V76" s="23">
        <v>3.266</v>
      </c>
      <c r="W76" s="23">
        <v>1.149</v>
      </c>
      <c r="X76" s="23">
        <v>3.8250000000000002</v>
      </c>
      <c r="Y76" s="23">
        <v>3.8250000000000002</v>
      </c>
      <c r="Z76" s="23">
        <v>1.3</v>
      </c>
      <c r="AA76" s="23">
        <v>1.6970000000000001</v>
      </c>
      <c r="AB76" s="23">
        <v>1.34</v>
      </c>
      <c r="AC76" s="23"/>
      <c r="AE76">
        <v>2.93</v>
      </c>
      <c r="AF76">
        <v>1.5329999999999999</v>
      </c>
      <c r="AI76">
        <v>3.35</v>
      </c>
      <c r="AJ76">
        <v>1.5329999999999999</v>
      </c>
      <c r="AK76">
        <v>1.472</v>
      </c>
      <c r="AL76">
        <v>1.673</v>
      </c>
      <c r="AM76">
        <v>2.0550000000000002</v>
      </c>
      <c r="AN76">
        <v>2.782</v>
      </c>
      <c r="AO76">
        <v>2.569</v>
      </c>
      <c r="AP76">
        <v>2.68</v>
      </c>
      <c r="AQ76" s="23"/>
      <c r="AR76">
        <v>1.31</v>
      </c>
      <c r="AS76">
        <v>1.0900000000000001</v>
      </c>
      <c r="AT76">
        <v>2.605</v>
      </c>
      <c r="AU76">
        <v>3.5790000000000002</v>
      </c>
      <c r="AV76">
        <v>0.81299999999999994</v>
      </c>
    </row>
    <row r="77" spans="11:48" x14ac:dyDescent="0.2">
      <c r="K77" s="23">
        <v>1.238</v>
      </c>
      <c r="L77" s="23">
        <v>1.34</v>
      </c>
      <c r="M77" s="23">
        <v>2.69</v>
      </c>
      <c r="N77" s="23">
        <v>0.81299999999999994</v>
      </c>
      <c r="O77" s="23">
        <v>1.2689999999999999</v>
      </c>
      <c r="P77" s="23">
        <v>1.0900000000000001</v>
      </c>
      <c r="Q77" s="23">
        <v>1.1830000000000001</v>
      </c>
      <c r="R77" s="23">
        <v>1.895</v>
      </c>
      <c r="S77" s="23">
        <v>2.62</v>
      </c>
      <c r="U77" s="23">
        <v>1.895</v>
      </c>
      <c r="V77" s="23">
        <v>2.48</v>
      </c>
      <c r="W77" s="23">
        <v>3.907</v>
      </c>
      <c r="X77" s="23">
        <v>2.544</v>
      </c>
      <c r="Y77" s="23">
        <v>2.544</v>
      </c>
      <c r="AA77" s="23">
        <v>1.95</v>
      </c>
      <c r="AB77" s="23">
        <v>2.327</v>
      </c>
      <c r="AC77" s="23"/>
      <c r="AE77">
        <v>1.9019999999999999</v>
      </c>
      <c r="AF77">
        <v>1.9570000000000001</v>
      </c>
      <c r="AI77">
        <v>2.2810000000000001</v>
      </c>
      <c r="AJ77">
        <v>1.31</v>
      </c>
      <c r="AK77">
        <v>0.81299999999999994</v>
      </c>
      <c r="AL77">
        <v>2.907</v>
      </c>
      <c r="AM77">
        <v>0.875</v>
      </c>
      <c r="AN77">
        <v>2.3660000000000001</v>
      </c>
      <c r="AO77">
        <v>2.62</v>
      </c>
      <c r="AP77">
        <v>4.55</v>
      </c>
      <c r="AQ77" s="23"/>
      <c r="AR77">
        <v>1.31</v>
      </c>
      <c r="AS77">
        <v>2.113</v>
      </c>
      <c r="AT77">
        <v>2.0550000000000002</v>
      </c>
      <c r="AU77">
        <v>2.3439999999999999</v>
      </c>
      <c r="AV77">
        <v>1.498</v>
      </c>
    </row>
    <row r="78" spans="11:48" x14ac:dyDescent="0.2">
      <c r="K78" s="23">
        <v>0.81299999999999994</v>
      </c>
      <c r="L78" s="23">
        <v>0.98799999999999999</v>
      </c>
      <c r="M78" s="23">
        <v>1.673</v>
      </c>
      <c r="N78" s="23">
        <v>1.95</v>
      </c>
      <c r="O78" s="23">
        <v>1.9570000000000001</v>
      </c>
      <c r="P78" s="23">
        <v>1.472</v>
      </c>
      <c r="Q78" s="23">
        <v>2.2629999999999999</v>
      </c>
      <c r="R78" s="23">
        <v>3.4780000000000002</v>
      </c>
      <c r="S78" s="23">
        <v>1.625</v>
      </c>
      <c r="U78" s="23">
        <v>1.4530000000000001</v>
      </c>
      <c r="V78" s="23">
        <v>2.2810000000000001</v>
      </c>
      <c r="W78" s="23">
        <v>1.0409999999999999</v>
      </c>
      <c r="X78" s="23">
        <v>2.8380000000000001</v>
      </c>
      <c r="Y78" s="23">
        <v>2.8380000000000001</v>
      </c>
      <c r="AA78" s="23">
        <v>1.788</v>
      </c>
      <c r="AB78" s="23">
        <v>1.34</v>
      </c>
      <c r="AC78" s="23"/>
      <c r="AE78">
        <v>0.46</v>
      </c>
      <c r="AF78">
        <v>1.964</v>
      </c>
      <c r="AI78">
        <v>3.6659999999999999</v>
      </c>
      <c r="AJ78">
        <v>2.1800000000000002</v>
      </c>
      <c r="AK78">
        <v>0.98799999999999999</v>
      </c>
      <c r="AL78">
        <v>3.8039999999999998</v>
      </c>
      <c r="AM78">
        <v>2.843</v>
      </c>
      <c r="AN78">
        <v>3.4159999999999999</v>
      </c>
      <c r="AO78">
        <v>3.6080000000000001</v>
      </c>
      <c r="AP78">
        <v>6.827</v>
      </c>
      <c r="AQ78" s="23"/>
      <c r="AR78">
        <v>1.3879999999999999</v>
      </c>
      <c r="AS78">
        <v>1.75</v>
      </c>
      <c r="AT78">
        <v>1.657</v>
      </c>
      <c r="AU78">
        <v>1.498</v>
      </c>
      <c r="AV78">
        <v>0.67</v>
      </c>
    </row>
    <row r="79" spans="11:48" x14ac:dyDescent="0.2">
      <c r="K79" s="23">
        <v>2.258</v>
      </c>
      <c r="L79" s="23">
        <v>1.95</v>
      </c>
      <c r="M79" s="23">
        <v>1.34</v>
      </c>
      <c r="N79" s="23">
        <v>2.5230000000000001</v>
      </c>
      <c r="O79" s="23">
        <v>1.1719999999999999</v>
      </c>
      <c r="P79" s="23">
        <v>1.7270000000000001</v>
      </c>
      <c r="Q79" s="23">
        <v>2.113</v>
      </c>
      <c r="R79" s="23">
        <v>2.62</v>
      </c>
      <c r="S79" s="23">
        <v>4.7240000000000002</v>
      </c>
      <c r="U79" s="23">
        <v>1.3979999999999999</v>
      </c>
      <c r="V79" s="23">
        <v>0.67</v>
      </c>
      <c r="W79" s="23">
        <v>3.3929999999999998</v>
      </c>
      <c r="X79" s="23">
        <v>1.1830000000000001</v>
      </c>
      <c r="Y79" s="23">
        <v>1.1830000000000001</v>
      </c>
      <c r="AA79" s="23">
        <v>1.657</v>
      </c>
      <c r="AB79" s="23">
        <v>1.3979999999999999</v>
      </c>
      <c r="AC79" s="23"/>
      <c r="AE79">
        <v>1.4530000000000001</v>
      </c>
      <c r="AF79">
        <v>2.93</v>
      </c>
      <c r="AI79">
        <v>4.6020000000000003</v>
      </c>
      <c r="AJ79">
        <v>2.3660000000000001</v>
      </c>
      <c r="AK79">
        <v>1.34</v>
      </c>
      <c r="AL79">
        <v>0.82899999999999996</v>
      </c>
      <c r="AM79">
        <v>1.4530000000000001</v>
      </c>
      <c r="AN79">
        <v>4.7460000000000004</v>
      </c>
      <c r="AO79">
        <v>2.1680000000000001</v>
      </c>
      <c r="AP79">
        <v>1.7949999999999999</v>
      </c>
      <c r="AQ79" s="23"/>
      <c r="AR79">
        <v>1.31</v>
      </c>
      <c r="AS79">
        <v>4.7460000000000004</v>
      </c>
      <c r="AT79">
        <v>2.1680000000000001</v>
      </c>
      <c r="AU79">
        <v>1.625</v>
      </c>
      <c r="AV79">
        <v>0.36299999999999999</v>
      </c>
    </row>
    <row r="80" spans="11:48" x14ac:dyDescent="0.2">
      <c r="K80" s="23">
        <v>0.91900000000000004</v>
      </c>
      <c r="L80" s="23">
        <v>1.028</v>
      </c>
      <c r="M80" s="23">
        <v>1.498</v>
      </c>
      <c r="N80" s="23">
        <v>1.75</v>
      </c>
      <c r="O80" s="23">
        <v>1.7270000000000001</v>
      </c>
      <c r="P80" s="23">
        <v>1.657</v>
      </c>
      <c r="Q80" s="23">
        <v>2.88</v>
      </c>
      <c r="R80" s="23">
        <v>2.327</v>
      </c>
      <c r="S80" s="23">
        <v>3.5680000000000001</v>
      </c>
      <c r="U80" s="23">
        <v>2.113</v>
      </c>
      <c r="V80" s="23">
        <v>0.91900000000000004</v>
      </c>
      <c r="W80" s="23">
        <v>3.0920000000000001</v>
      </c>
      <c r="X80" s="23">
        <v>1.633</v>
      </c>
      <c r="Y80" s="23">
        <v>1.633</v>
      </c>
      <c r="AA80" s="23">
        <v>2.7770000000000001</v>
      </c>
      <c r="AB80" s="23">
        <v>1.8169999999999999</v>
      </c>
      <c r="AC80" s="23"/>
      <c r="AE80">
        <v>1.028</v>
      </c>
      <c r="AF80">
        <v>2.036</v>
      </c>
      <c r="AG80" s="23"/>
      <c r="AI80">
        <v>2.21</v>
      </c>
      <c r="AJ80">
        <v>1.498</v>
      </c>
      <c r="AK80">
        <v>0.36299999999999999</v>
      </c>
      <c r="AL80">
        <v>2.645</v>
      </c>
      <c r="AM80">
        <v>1.028</v>
      </c>
      <c r="AN80">
        <v>2.4750000000000001</v>
      </c>
      <c r="AO80">
        <v>2.5230000000000001</v>
      </c>
      <c r="AP80">
        <v>1.1719999999999999</v>
      </c>
      <c r="AQ80" s="23"/>
      <c r="AR80">
        <v>1.0900000000000001</v>
      </c>
      <c r="AS80">
        <v>0.81299999999999994</v>
      </c>
      <c r="AT80">
        <v>1.6970000000000001</v>
      </c>
      <c r="AU80">
        <v>1.498</v>
      </c>
      <c r="AV80">
        <v>1.6</v>
      </c>
    </row>
    <row r="81" spans="11:48" x14ac:dyDescent="0.2">
      <c r="K81" s="23">
        <v>1.379</v>
      </c>
      <c r="L81" s="23">
        <v>1.498</v>
      </c>
      <c r="M81" s="23">
        <v>5.2910000000000004</v>
      </c>
      <c r="N81" s="23">
        <v>1.0900000000000001</v>
      </c>
      <c r="O81" s="23">
        <v>1.4530000000000001</v>
      </c>
      <c r="P81" s="23">
        <v>0.94799999999999995</v>
      </c>
      <c r="Q81" s="23">
        <v>2.3660000000000001</v>
      </c>
      <c r="R81" s="23">
        <v>1.625</v>
      </c>
      <c r="S81" s="23">
        <v>2.4159999999999999</v>
      </c>
      <c r="U81" s="23">
        <v>1.964</v>
      </c>
      <c r="V81" s="23">
        <v>1.673</v>
      </c>
      <c r="W81" s="23">
        <v>1.4530000000000001</v>
      </c>
      <c r="X81" s="23">
        <v>1.4530000000000001</v>
      </c>
      <c r="Y81" s="23">
        <v>1.4530000000000001</v>
      </c>
      <c r="AA81" s="23">
        <v>1.498</v>
      </c>
      <c r="AB81" s="23">
        <v>1.895</v>
      </c>
      <c r="AC81" s="23"/>
      <c r="AE81">
        <v>1.6970000000000001</v>
      </c>
      <c r="AF81">
        <v>2.93</v>
      </c>
      <c r="AG81" s="23"/>
      <c r="AI81">
        <v>1.5329999999999999</v>
      </c>
      <c r="AJ81">
        <v>1.1379999999999999</v>
      </c>
      <c r="AK81">
        <v>0.875</v>
      </c>
      <c r="AL81">
        <v>2.258</v>
      </c>
      <c r="AM81">
        <v>1.8380000000000001</v>
      </c>
      <c r="AN81">
        <v>0.81299999999999994</v>
      </c>
      <c r="AO81">
        <v>2.31</v>
      </c>
      <c r="AP81">
        <v>2.5230000000000001</v>
      </c>
      <c r="AQ81" s="23"/>
      <c r="AR81">
        <v>1.853</v>
      </c>
      <c r="AS81">
        <v>0.72699999999999998</v>
      </c>
      <c r="AT81">
        <v>1.4530000000000001</v>
      </c>
      <c r="AU81">
        <v>1.1719999999999999</v>
      </c>
      <c r="AV81">
        <v>0.98799999999999999</v>
      </c>
    </row>
    <row r="82" spans="11:48" x14ac:dyDescent="0.2">
      <c r="K82" s="23">
        <v>2.4750000000000001</v>
      </c>
      <c r="L82" s="23">
        <v>1.4530000000000001</v>
      </c>
      <c r="M82" s="23">
        <v>1.028</v>
      </c>
      <c r="N82" s="23">
        <v>1.4530000000000001</v>
      </c>
      <c r="O82" s="23">
        <v>1.2689999999999999</v>
      </c>
      <c r="P82" s="23">
        <v>2.625</v>
      </c>
      <c r="Q82" s="23">
        <v>5.0999999999999996</v>
      </c>
      <c r="R82" s="23">
        <v>1.7270000000000001</v>
      </c>
      <c r="S82" s="23">
        <v>4.2530000000000001</v>
      </c>
      <c r="U82" s="23">
        <v>3.0830000000000002</v>
      </c>
      <c r="V82" s="23">
        <v>1.34</v>
      </c>
      <c r="W82" s="23">
        <v>3.6339999999999999</v>
      </c>
      <c r="X82" s="23">
        <v>2.93</v>
      </c>
      <c r="Y82" s="23">
        <v>2.93</v>
      </c>
      <c r="AA82" s="23">
        <v>1.498</v>
      </c>
      <c r="AB82" s="23">
        <v>1.7270000000000001</v>
      </c>
      <c r="AC82" s="23"/>
      <c r="AE82">
        <v>0.875</v>
      </c>
      <c r="AF82">
        <v>3.0830000000000002</v>
      </c>
      <c r="AG82" s="23"/>
      <c r="AI82">
        <v>3.9969999999999999</v>
      </c>
      <c r="AJ82">
        <v>3.35</v>
      </c>
      <c r="AK82">
        <v>1.657</v>
      </c>
      <c r="AL82">
        <v>0.51400000000000001</v>
      </c>
      <c r="AM82">
        <v>2.21</v>
      </c>
      <c r="AN82">
        <v>0.65</v>
      </c>
      <c r="AO82">
        <v>2.782</v>
      </c>
      <c r="AP82">
        <v>1.472</v>
      </c>
      <c r="AQ82" s="23"/>
      <c r="AR82">
        <v>1.1719999999999999</v>
      </c>
      <c r="AS82">
        <v>6.532</v>
      </c>
      <c r="AT82">
        <v>1.498</v>
      </c>
      <c r="AU82">
        <v>1.1719999999999999</v>
      </c>
      <c r="AV82">
        <v>4.5759999999999996</v>
      </c>
    </row>
    <row r="83" spans="11:48" x14ac:dyDescent="0.2">
      <c r="K83" s="23">
        <v>2.3660000000000001</v>
      </c>
      <c r="L83" s="23">
        <v>1.1719999999999999</v>
      </c>
      <c r="M83" s="23">
        <v>1.0409999999999999</v>
      </c>
      <c r="N83" s="23">
        <v>1.5329999999999999</v>
      </c>
      <c r="O83" s="23">
        <v>1.4530000000000001</v>
      </c>
      <c r="P83" s="23">
        <v>1.4530000000000001</v>
      </c>
      <c r="Q83" s="23">
        <v>3.1549999999999998</v>
      </c>
      <c r="R83" s="23">
        <v>4.375</v>
      </c>
      <c r="S83" s="23">
        <v>2.399</v>
      </c>
      <c r="U83" s="23">
        <v>2.4750000000000001</v>
      </c>
      <c r="V83" s="23">
        <v>1.9570000000000001</v>
      </c>
      <c r="W83" s="23">
        <v>1.853</v>
      </c>
      <c r="X83" s="23">
        <v>1.498</v>
      </c>
      <c r="Y83" s="23">
        <v>1.498</v>
      </c>
      <c r="AA83" s="23">
        <v>2.7770000000000001</v>
      </c>
      <c r="AB83" s="23">
        <v>1.0900000000000001</v>
      </c>
      <c r="AC83" s="23"/>
      <c r="AE83">
        <v>1.0409999999999999</v>
      </c>
      <c r="AF83">
        <v>1.498</v>
      </c>
      <c r="AG83" s="23"/>
      <c r="AI83">
        <v>4.4829999999999997</v>
      </c>
      <c r="AJ83">
        <v>1.4630000000000001</v>
      </c>
      <c r="AK83">
        <v>1.673</v>
      </c>
      <c r="AL83">
        <v>3.6080000000000001</v>
      </c>
      <c r="AM83">
        <v>1.788</v>
      </c>
      <c r="AN83">
        <v>1.31</v>
      </c>
      <c r="AO83">
        <v>1.625</v>
      </c>
      <c r="AP83">
        <v>2.9430000000000001</v>
      </c>
      <c r="AQ83" s="23"/>
      <c r="AR83">
        <v>0.82899999999999996</v>
      </c>
      <c r="AS83">
        <v>0.48799999999999999</v>
      </c>
      <c r="AT83">
        <v>1.472</v>
      </c>
      <c r="AU83">
        <v>3.0529999999999999</v>
      </c>
      <c r="AV83">
        <v>1.1379999999999999</v>
      </c>
    </row>
    <row r="84" spans="11:48" x14ac:dyDescent="0.2">
      <c r="K84" s="23">
        <v>1.31</v>
      </c>
      <c r="L84" s="23">
        <v>1.028</v>
      </c>
      <c r="M84" s="23">
        <v>1.498</v>
      </c>
      <c r="N84" s="23">
        <v>1.149</v>
      </c>
      <c r="O84" s="23">
        <v>1.6970000000000001</v>
      </c>
      <c r="P84" s="23">
        <v>1.9570000000000001</v>
      </c>
      <c r="Q84" s="23">
        <v>3.29</v>
      </c>
      <c r="R84" s="23">
        <v>8.3759999999999994</v>
      </c>
      <c r="S84" s="23">
        <v>3.4740000000000002</v>
      </c>
      <c r="U84" s="23">
        <v>2.605</v>
      </c>
      <c r="V84" s="23">
        <v>2.4860000000000002</v>
      </c>
      <c r="W84" s="23">
        <v>2.4159999999999999</v>
      </c>
      <c r="X84" s="23">
        <v>3.3140000000000001</v>
      </c>
      <c r="Y84" s="23">
        <v>3.3140000000000001</v>
      </c>
      <c r="AA84" s="23">
        <v>1.5329999999999999</v>
      </c>
      <c r="AB84" s="23">
        <v>1.5329999999999999</v>
      </c>
      <c r="AC84" s="23"/>
      <c r="AE84">
        <v>1.4530000000000001</v>
      </c>
      <c r="AF84">
        <v>3.105</v>
      </c>
      <c r="AG84" s="23"/>
      <c r="AI84">
        <v>3.6520000000000001</v>
      </c>
      <c r="AJ84">
        <v>1.625</v>
      </c>
      <c r="AK84">
        <v>0.72699999999999998</v>
      </c>
      <c r="AL84">
        <v>1.31</v>
      </c>
      <c r="AM84">
        <v>1.758</v>
      </c>
      <c r="AN84">
        <v>1.31</v>
      </c>
      <c r="AO84">
        <v>1.657</v>
      </c>
      <c r="AP84">
        <v>1.333</v>
      </c>
      <c r="AQ84" s="23"/>
      <c r="AR84">
        <v>1.75</v>
      </c>
      <c r="AS84">
        <v>1.3</v>
      </c>
      <c r="AT84">
        <v>2.137</v>
      </c>
      <c r="AU84">
        <v>1.1830000000000001</v>
      </c>
      <c r="AV84">
        <v>0.98799999999999999</v>
      </c>
    </row>
    <row r="85" spans="11:48" x14ac:dyDescent="0.2">
      <c r="K85" s="23">
        <v>2.036</v>
      </c>
      <c r="L85" s="23">
        <v>1.31</v>
      </c>
      <c r="M85" s="23">
        <v>1.0900000000000001</v>
      </c>
      <c r="N85" s="23">
        <v>2.7050000000000001</v>
      </c>
      <c r="O85" s="23">
        <v>2.782</v>
      </c>
      <c r="P85" s="23">
        <v>1.498</v>
      </c>
      <c r="Q85" s="23">
        <v>1.7949999999999999</v>
      </c>
      <c r="R85" s="23">
        <v>1.8169999999999999</v>
      </c>
      <c r="S85" s="23">
        <v>2.9249999999999998</v>
      </c>
      <c r="U85" s="23">
        <v>3.4430000000000001</v>
      </c>
      <c r="V85" s="23">
        <v>1.5329999999999999</v>
      </c>
      <c r="W85" s="23">
        <v>1.379</v>
      </c>
      <c r="X85" s="23">
        <v>3.1930000000000001</v>
      </c>
      <c r="Y85" s="23">
        <v>3.1930000000000001</v>
      </c>
      <c r="AA85" s="23">
        <v>2.48</v>
      </c>
      <c r="AB85" s="23">
        <v>0.81299999999999994</v>
      </c>
      <c r="AC85" s="23"/>
      <c r="AE85">
        <v>1.673</v>
      </c>
      <c r="AF85">
        <v>4.3719999999999999</v>
      </c>
      <c r="AG85" s="23"/>
      <c r="AI85">
        <v>3.59</v>
      </c>
      <c r="AJ85">
        <v>2.4159999999999999</v>
      </c>
      <c r="AK85">
        <v>0.46</v>
      </c>
      <c r="AL85">
        <v>0.58599999999999997</v>
      </c>
      <c r="AM85">
        <v>0.81299999999999994</v>
      </c>
      <c r="AN85">
        <v>3.2050000000000001</v>
      </c>
      <c r="AO85">
        <v>1.633</v>
      </c>
      <c r="AP85">
        <v>2.4009999999999998</v>
      </c>
      <c r="AQ85" s="23"/>
      <c r="AR85">
        <v>1.3</v>
      </c>
      <c r="AS85">
        <v>1.238</v>
      </c>
      <c r="AT85">
        <v>1.75</v>
      </c>
      <c r="AU85">
        <v>1.1830000000000001</v>
      </c>
      <c r="AV85">
        <v>2.907</v>
      </c>
    </row>
    <row r="86" spans="11:48" x14ac:dyDescent="0.2">
      <c r="K86" s="23">
        <v>2.569</v>
      </c>
      <c r="L86" s="23">
        <v>7.7080000000000002</v>
      </c>
      <c r="M86" s="23">
        <v>2.5230000000000001</v>
      </c>
      <c r="N86" s="23">
        <v>1.1830000000000001</v>
      </c>
      <c r="O86" s="23">
        <v>0.72699999999999998</v>
      </c>
      <c r="P86" s="23">
        <v>1.6</v>
      </c>
      <c r="Q86" s="23">
        <v>1.6970000000000001</v>
      </c>
      <c r="R86" s="23">
        <v>2.21</v>
      </c>
      <c r="S86" s="23">
        <v>3.105</v>
      </c>
      <c r="U86" s="23">
        <v>3.4470000000000001</v>
      </c>
      <c r="V86" s="23">
        <v>1.788</v>
      </c>
      <c r="W86" s="23">
        <v>1.498</v>
      </c>
      <c r="X86" s="23">
        <v>2.544</v>
      </c>
      <c r="Y86" s="23">
        <v>2.544</v>
      </c>
      <c r="AA86" s="23">
        <v>2.69</v>
      </c>
      <c r="AB86" s="23">
        <v>0.82899999999999996</v>
      </c>
      <c r="AC86" s="23"/>
      <c r="AE86">
        <v>2.327</v>
      </c>
      <c r="AF86">
        <v>2.69</v>
      </c>
      <c r="AG86" s="23"/>
      <c r="AI86">
        <v>0.91900000000000004</v>
      </c>
      <c r="AJ86">
        <v>0.48799999999999999</v>
      </c>
      <c r="AK86">
        <v>0.67</v>
      </c>
      <c r="AL86">
        <v>1.31</v>
      </c>
      <c r="AM86">
        <v>3.254</v>
      </c>
      <c r="AN86">
        <v>1.7949999999999999</v>
      </c>
      <c r="AO86">
        <v>1.7949999999999999</v>
      </c>
      <c r="AP86">
        <v>3.7410000000000001</v>
      </c>
      <c r="AQ86" s="23"/>
      <c r="AR86">
        <v>1.5329999999999999</v>
      </c>
      <c r="AS86">
        <v>1.895</v>
      </c>
      <c r="AT86">
        <v>2.8050000000000002</v>
      </c>
      <c r="AU86">
        <v>2.4590000000000001</v>
      </c>
      <c r="AV86">
        <v>2.7770000000000001</v>
      </c>
    </row>
    <row r="87" spans="11:48" x14ac:dyDescent="0.2">
      <c r="K87" s="23">
        <v>1.2689999999999999</v>
      </c>
      <c r="L87" s="23">
        <v>8.6370000000000005</v>
      </c>
      <c r="M87" s="23">
        <v>1.0900000000000001</v>
      </c>
      <c r="N87" s="23">
        <v>0.97499999999999998</v>
      </c>
      <c r="O87" s="23">
        <v>2.137</v>
      </c>
      <c r="P87" s="23">
        <v>2.4159999999999999</v>
      </c>
      <c r="Q87" s="23">
        <v>4.3360000000000003</v>
      </c>
      <c r="R87" s="23">
        <v>2.0550000000000002</v>
      </c>
      <c r="S87" s="23">
        <v>3.0659999999999998</v>
      </c>
      <c r="U87" s="23">
        <v>2.1859999999999999</v>
      </c>
      <c r="V87" s="23">
        <v>1.895</v>
      </c>
      <c r="X87" s="23">
        <v>2.907</v>
      </c>
      <c r="Y87" s="23">
        <v>2.907</v>
      </c>
      <c r="AA87" s="23">
        <v>3.238</v>
      </c>
      <c r="AB87" s="23">
        <v>0.65</v>
      </c>
      <c r="AC87" s="23"/>
      <c r="AE87">
        <v>1.0409999999999999</v>
      </c>
      <c r="AF87">
        <v>7.4770000000000003</v>
      </c>
      <c r="AG87" s="23"/>
      <c r="AI87">
        <v>1.028</v>
      </c>
      <c r="AJ87">
        <v>1.1379999999999999</v>
      </c>
      <c r="AK87">
        <v>0.68899999999999995</v>
      </c>
      <c r="AL87">
        <v>2.081</v>
      </c>
      <c r="AM87">
        <v>3.5150000000000001</v>
      </c>
      <c r="AN87">
        <v>1.498</v>
      </c>
      <c r="AO87">
        <v>2.3660000000000001</v>
      </c>
      <c r="AP87">
        <v>4.8380000000000001</v>
      </c>
      <c r="AR87">
        <v>2.8380000000000001</v>
      </c>
      <c r="AS87">
        <v>1.3979999999999999</v>
      </c>
      <c r="AT87">
        <v>2.8050000000000002</v>
      </c>
      <c r="AU87">
        <v>1.673</v>
      </c>
      <c r="AV87">
        <v>2.93</v>
      </c>
    </row>
    <row r="88" spans="11:48" x14ac:dyDescent="0.2">
      <c r="K88" s="23">
        <v>1.31</v>
      </c>
      <c r="L88" s="23">
        <v>4.9610000000000003</v>
      </c>
      <c r="M88" s="23">
        <v>1.472</v>
      </c>
      <c r="N88" s="23">
        <v>2.544</v>
      </c>
      <c r="O88" s="23">
        <v>1.75</v>
      </c>
      <c r="P88" s="23">
        <v>1.31</v>
      </c>
      <c r="Q88" s="23">
        <v>1.9770000000000001</v>
      </c>
      <c r="R88" s="23">
        <v>3.286</v>
      </c>
      <c r="S88" s="23">
        <v>1.9570000000000001</v>
      </c>
      <c r="U88" s="23">
        <v>1.9019999999999999</v>
      </c>
      <c r="V88" s="23">
        <v>2.5230000000000001</v>
      </c>
      <c r="X88" s="23">
        <v>4.5529999999999999</v>
      </c>
      <c r="Y88" s="23">
        <v>4.5529999999999999</v>
      </c>
      <c r="AA88" s="23">
        <v>0.36299999999999999</v>
      </c>
      <c r="AB88" s="23">
        <v>2.31</v>
      </c>
      <c r="AC88" s="23"/>
      <c r="AE88">
        <v>0.98799999999999999</v>
      </c>
      <c r="AF88">
        <v>6.048</v>
      </c>
      <c r="AG88" s="23"/>
      <c r="AI88">
        <v>0.94799999999999995</v>
      </c>
      <c r="AK88">
        <v>0.875</v>
      </c>
      <c r="AL88">
        <v>1.0900000000000001</v>
      </c>
      <c r="AM88">
        <v>2.327</v>
      </c>
      <c r="AN88">
        <v>3.5750000000000002</v>
      </c>
      <c r="AO88">
        <v>1.673</v>
      </c>
      <c r="AP88">
        <v>4.4859999999999998</v>
      </c>
      <c r="AR88">
        <v>1.5329999999999999</v>
      </c>
      <c r="AS88">
        <v>1.0900000000000001</v>
      </c>
      <c r="AT88">
        <v>0.875</v>
      </c>
      <c r="AU88">
        <v>1.788</v>
      </c>
      <c r="AV88">
        <v>0.81299999999999994</v>
      </c>
    </row>
    <row r="89" spans="11:48" x14ac:dyDescent="0.2">
      <c r="K89" s="23">
        <v>3.0830000000000002</v>
      </c>
      <c r="L89" s="23">
        <v>3.5640000000000001</v>
      </c>
      <c r="M89" s="23">
        <v>1.609</v>
      </c>
      <c r="N89" s="23">
        <v>1.984</v>
      </c>
      <c r="O89" s="23">
        <v>2.7959999999999998</v>
      </c>
      <c r="P89" s="23">
        <v>1.2689999999999999</v>
      </c>
      <c r="Q89" s="23">
        <v>1.542</v>
      </c>
      <c r="R89" s="23">
        <v>1.7270000000000001</v>
      </c>
      <c r="S89" s="23">
        <v>3.78</v>
      </c>
      <c r="U89" s="23">
        <v>1.853</v>
      </c>
      <c r="V89" s="23">
        <v>1.964</v>
      </c>
      <c r="X89" s="23">
        <v>1.3879999999999999</v>
      </c>
      <c r="Y89" s="23">
        <v>1.3879999999999999</v>
      </c>
      <c r="AA89" s="23">
        <v>1.4630000000000001</v>
      </c>
      <c r="AB89" s="23">
        <v>1.758</v>
      </c>
      <c r="AC89" s="23"/>
      <c r="AE89">
        <v>0.98799999999999999</v>
      </c>
      <c r="AF89">
        <v>3.2050000000000001</v>
      </c>
      <c r="AG89" s="23"/>
      <c r="AI89">
        <v>3.59</v>
      </c>
      <c r="AK89" s="23"/>
      <c r="AL89">
        <v>3.5640000000000001</v>
      </c>
      <c r="AM89">
        <v>2.036</v>
      </c>
      <c r="AN89">
        <v>1.657</v>
      </c>
      <c r="AO89">
        <v>2.327</v>
      </c>
      <c r="AP89">
        <v>4.8490000000000002</v>
      </c>
      <c r="AR89">
        <v>3.907</v>
      </c>
      <c r="AS89">
        <v>1.625</v>
      </c>
      <c r="AT89">
        <v>0.65</v>
      </c>
      <c r="AU89">
        <v>1.379</v>
      </c>
      <c r="AV89">
        <v>1.028</v>
      </c>
    </row>
    <row r="90" spans="11:48" x14ac:dyDescent="0.2">
      <c r="K90" s="23">
        <v>1.1830000000000001</v>
      </c>
      <c r="L90" s="23">
        <v>4.2530000000000001</v>
      </c>
      <c r="M90" s="23">
        <v>2.8380000000000001</v>
      </c>
      <c r="N90" s="23">
        <v>1.625</v>
      </c>
      <c r="O90" s="23">
        <v>1.542</v>
      </c>
      <c r="P90" s="23">
        <v>1.498</v>
      </c>
      <c r="Q90" s="23">
        <v>1.625</v>
      </c>
      <c r="R90" s="23">
        <v>1.9019999999999999</v>
      </c>
      <c r="S90" s="23">
        <v>4.6559999999999997</v>
      </c>
      <c r="U90" s="23">
        <v>2.1190000000000002</v>
      </c>
      <c r="V90" s="23">
        <v>1.75</v>
      </c>
      <c r="X90" s="23">
        <v>1.758</v>
      </c>
      <c r="Y90" s="23">
        <v>1.758</v>
      </c>
      <c r="AA90" s="23">
        <v>1.1379999999999999</v>
      </c>
      <c r="AB90" s="23">
        <v>4.3360000000000003</v>
      </c>
      <c r="AC90" s="23"/>
      <c r="AE90">
        <v>0.68899999999999995</v>
      </c>
      <c r="AF90">
        <v>4.2380000000000004</v>
      </c>
      <c r="AG90" s="23"/>
      <c r="AI90">
        <v>2.3660000000000001</v>
      </c>
      <c r="AK90" s="23"/>
      <c r="AL90">
        <v>7.194</v>
      </c>
      <c r="AM90">
        <v>3.4740000000000002</v>
      </c>
      <c r="AN90">
        <v>1.633</v>
      </c>
      <c r="AO90">
        <v>0.65</v>
      </c>
      <c r="AP90">
        <v>1.0840000000000001</v>
      </c>
      <c r="AR90">
        <v>1.542</v>
      </c>
      <c r="AS90">
        <v>1.853</v>
      </c>
      <c r="AT90">
        <v>2.7629999999999999</v>
      </c>
      <c r="AU90">
        <v>1.9570000000000001</v>
      </c>
      <c r="AV90">
        <v>2.62</v>
      </c>
    </row>
    <row r="91" spans="11:48" x14ac:dyDescent="0.2">
      <c r="K91" s="23">
        <v>1.3879999999999999</v>
      </c>
      <c r="L91" s="23">
        <v>1.9019999999999999</v>
      </c>
      <c r="M91" s="23">
        <v>3.1259999999999999</v>
      </c>
      <c r="N91" s="23">
        <v>3.0529999999999999</v>
      </c>
      <c r="O91" s="23">
        <v>1.758</v>
      </c>
      <c r="P91" s="23">
        <v>1.3879999999999999</v>
      </c>
      <c r="Q91" s="23">
        <v>4.4950000000000001</v>
      </c>
      <c r="R91" s="23">
        <v>2.625</v>
      </c>
      <c r="S91" s="23">
        <v>4.5990000000000002</v>
      </c>
      <c r="U91" s="23">
        <v>2.7669999999999999</v>
      </c>
      <c r="V91" s="23">
        <v>2.1190000000000002</v>
      </c>
      <c r="X91" s="23">
        <v>1.0409999999999999</v>
      </c>
      <c r="Y91" s="23">
        <v>1.0409999999999999</v>
      </c>
      <c r="AA91" s="23">
        <v>0.81299999999999994</v>
      </c>
      <c r="AB91" s="23">
        <v>1.8380000000000001</v>
      </c>
      <c r="AC91" s="23"/>
      <c r="AE91">
        <v>1.4530000000000001</v>
      </c>
      <c r="AF91">
        <v>4.0720000000000001</v>
      </c>
      <c r="AG91" s="23"/>
      <c r="AI91">
        <v>4.4000000000000004</v>
      </c>
      <c r="AK91" s="23"/>
      <c r="AL91">
        <v>3.794</v>
      </c>
      <c r="AM91">
        <v>1.625</v>
      </c>
      <c r="AN91">
        <v>1.31</v>
      </c>
      <c r="AO91">
        <v>2.1190000000000002</v>
      </c>
      <c r="AP91">
        <v>1.544</v>
      </c>
      <c r="AR91">
        <v>2.4380000000000002</v>
      </c>
      <c r="AS91">
        <v>0.94799999999999995</v>
      </c>
      <c r="AT91">
        <v>2.4380000000000002</v>
      </c>
      <c r="AU91">
        <v>1.673</v>
      </c>
      <c r="AV91">
        <v>2.2629999999999999</v>
      </c>
    </row>
    <row r="92" spans="11:48" x14ac:dyDescent="0.2">
      <c r="K92" s="23">
        <v>1.0409999999999999</v>
      </c>
      <c r="L92" s="23">
        <v>1.0900000000000001</v>
      </c>
      <c r="M92" s="23">
        <v>0.72699999999999998</v>
      </c>
      <c r="N92" s="23">
        <v>1.3879999999999999</v>
      </c>
      <c r="O92" s="23">
        <v>2.9649999999999999</v>
      </c>
      <c r="P92" s="23">
        <v>1.1379999999999999</v>
      </c>
      <c r="Q92" s="23">
        <v>2.93</v>
      </c>
      <c r="R92" s="23">
        <v>1.1830000000000001</v>
      </c>
      <c r="S92" s="23">
        <v>3.105</v>
      </c>
      <c r="U92" s="23">
        <v>2.3660000000000001</v>
      </c>
      <c r="V92" s="23">
        <v>1.3</v>
      </c>
      <c r="X92" s="23">
        <v>3.29</v>
      </c>
      <c r="Y92" s="23">
        <v>3.29</v>
      </c>
      <c r="AA92" s="23">
        <v>1.1379999999999999</v>
      </c>
      <c r="AB92" s="23">
        <v>1.3</v>
      </c>
      <c r="AC92" s="23"/>
      <c r="AE92">
        <v>1.3879999999999999</v>
      </c>
      <c r="AF92">
        <v>2.327</v>
      </c>
      <c r="AG92" s="23"/>
      <c r="AI92">
        <v>1.673</v>
      </c>
      <c r="AK92" s="23"/>
      <c r="AL92">
        <v>3.35</v>
      </c>
      <c r="AM92">
        <v>3.794</v>
      </c>
      <c r="AN92">
        <v>1.9570000000000001</v>
      </c>
      <c r="AO92">
        <v>1.625</v>
      </c>
      <c r="AP92">
        <v>6.6619999999999999</v>
      </c>
      <c r="AR92">
        <v>0.91900000000000004</v>
      </c>
      <c r="AS92">
        <v>0.97499999999999998</v>
      </c>
      <c r="AT92">
        <v>3.25</v>
      </c>
      <c r="AU92">
        <v>1.8169999999999999</v>
      </c>
      <c r="AV92">
        <v>4.2380000000000004</v>
      </c>
    </row>
    <row r="93" spans="11:48" x14ac:dyDescent="0.2">
      <c r="K93" s="23">
        <v>2.4590000000000001</v>
      </c>
      <c r="L93" s="23">
        <v>1.6</v>
      </c>
      <c r="M93" s="23">
        <v>1.542</v>
      </c>
      <c r="N93" s="23">
        <v>1.379</v>
      </c>
      <c r="O93" s="23">
        <v>1.8169999999999999</v>
      </c>
      <c r="P93" s="23">
        <v>2.4590000000000001</v>
      </c>
      <c r="Q93" s="23">
        <v>3.1259999999999999</v>
      </c>
      <c r="R93" s="23">
        <v>1.673</v>
      </c>
      <c r="S93" s="23">
        <v>2.62</v>
      </c>
      <c r="U93" s="23">
        <v>2.7050000000000001</v>
      </c>
      <c r="V93" s="23">
        <v>2.1190000000000002</v>
      </c>
      <c r="X93" s="23">
        <v>4.3019999999999996</v>
      </c>
      <c r="Y93" s="23">
        <v>4.3019999999999996</v>
      </c>
      <c r="AA93" s="23">
        <v>0.48799999999999999</v>
      </c>
      <c r="AB93" s="23">
        <v>3.0920000000000001</v>
      </c>
      <c r="AC93" s="23"/>
      <c r="AE93">
        <v>0.97499999999999998</v>
      </c>
      <c r="AF93">
        <v>1.9770000000000001</v>
      </c>
      <c r="AG93" s="23"/>
      <c r="AI93">
        <v>1.758</v>
      </c>
      <c r="AK93" s="23"/>
      <c r="AL93">
        <v>4.0229999999999997</v>
      </c>
      <c r="AM93">
        <v>4.1109999999999998</v>
      </c>
      <c r="AN93">
        <v>2.21</v>
      </c>
      <c r="AO93">
        <v>0.65</v>
      </c>
      <c r="AP93">
        <v>4.1379999999999999</v>
      </c>
      <c r="AR93">
        <v>1.31</v>
      </c>
      <c r="AS93">
        <v>0.875</v>
      </c>
      <c r="AT93">
        <v>3.0830000000000002</v>
      </c>
      <c r="AU93">
        <v>1.1719999999999999</v>
      </c>
      <c r="AV93">
        <v>1.7949999999999999</v>
      </c>
    </row>
    <row r="94" spans="11:48" x14ac:dyDescent="0.2">
      <c r="K94" s="23">
        <v>0.91900000000000004</v>
      </c>
      <c r="L94" s="23">
        <v>2.298</v>
      </c>
      <c r="M94" s="23">
        <v>0.81299999999999994</v>
      </c>
      <c r="N94" s="23">
        <v>0.72699999999999998</v>
      </c>
      <c r="O94" s="23">
        <v>2.7669999999999999</v>
      </c>
      <c r="P94" s="23">
        <v>0.67</v>
      </c>
      <c r="Q94" s="23">
        <v>1.633</v>
      </c>
      <c r="R94" s="23">
        <v>1.8380000000000001</v>
      </c>
      <c r="S94" s="23">
        <v>2.113</v>
      </c>
      <c r="U94" s="23">
        <v>1.75</v>
      </c>
      <c r="V94" s="23">
        <v>1.9770000000000001</v>
      </c>
      <c r="X94" s="23">
        <v>1.8169999999999999</v>
      </c>
      <c r="Y94" s="23">
        <v>1.8169999999999999</v>
      </c>
      <c r="AA94" s="23">
        <v>1.238</v>
      </c>
      <c r="AB94" s="23">
        <v>2.1680000000000001</v>
      </c>
      <c r="AC94" s="23"/>
      <c r="AE94">
        <v>0.81299999999999994</v>
      </c>
      <c r="AF94">
        <v>4.5759999999999996</v>
      </c>
      <c r="AG94" s="23"/>
      <c r="AI94">
        <v>2.137</v>
      </c>
      <c r="AK94" s="23"/>
      <c r="AL94">
        <v>1.625</v>
      </c>
      <c r="AM94">
        <v>1.853</v>
      </c>
      <c r="AN94">
        <v>2.081</v>
      </c>
      <c r="AO94">
        <v>1.625</v>
      </c>
      <c r="AP94">
        <v>1.675</v>
      </c>
      <c r="AR94">
        <v>4.6529999999999996</v>
      </c>
      <c r="AS94">
        <v>1.34</v>
      </c>
      <c r="AT94">
        <v>2.544</v>
      </c>
      <c r="AU94">
        <v>1.4530000000000001</v>
      </c>
      <c r="AV94">
        <v>3.6659999999999999</v>
      </c>
    </row>
    <row r="95" spans="11:48" x14ac:dyDescent="0.2">
      <c r="K95" s="23">
        <v>4.0659999999999998</v>
      </c>
      <c r="L95" s="23">
        <v>3.6080000000000001</v>
      </c>
      <c r="M95" s="23">
        <v>1.625</v>
      </c>
      <c r="N95" s="23">
        <v>2.8380000000000001</v>
      </c>
      <c r="O95" s="23">
        <v>1.3979999999999999</v>
      </c>
      <c r="P95" s="23">
        <v>0.58599999999999997</v>
      </c>
      <c r="Q95" s="23">
        <v>0.97499999999999998</v>
      </c>
      <c r="R95" s="23">
        <v>1.028</v>
      </c>
      <c r="S95" s="23">
        <v>3.7410000000000001</v>
      </c>
      <c r="U95" s="23">
        <v>1.1830000000000001</v>
      </c>
      <c r="V95" s="23">
        <v>1.625</v>
      </c>
      <c r="X95" s="23">
        <v>1.4530000000000001</v>
      </c>
      <c r="Y95" s="23">
        <v>1.4530000000000001</v>
      </c>
      <c r="AA95" s="23">
        <v>3.0659999999999998</v>
      </c>
      <c r="AB95" s="23">
        <v>3.5489999999999999</v>
      </c>
      <c r="AC95" s="23"/>
      <c r="AE95">
        <v>0.65</v>
      </c>
      <c r="AF95">
        <v>1.895</v>
      </c>
      <c r="AG95" s="23"/>
      <c r="AI95">
        <v>2.988</v>
      </c>
      <c r="AK95" s="23"/>
      <c r="AL95">
        <v>1.7949999999999999</v>
      </c>
      <c r="AM95">
        <v>3.4470000000000001</v>
      </c>
      <c r="AN95">
        <v>1.1379999999999999</v>
      </c>
      <c r="AO95">
        <v>1.028</v>
      </c>
      <c r="AP95">
        <v>4.4690000000000003</v>
      </c>
      <c r="AR95">
        <v>6.8869999999999996</v>
      </c>
      <c r="AS95">
        <v>2.21</v>
      </c>
      <c r="AT95">
        <v>1.6</v>
      </c>
      <c r="AU95">
        <v>1.31</v>
      </c>
      <c r="AV95">
        <v>1.8169999999999999</v>
      </c>
    </row>
    <row r="96" spans="11:48" x14ac:dyDescent="0.2">
      <c r="K96" s="23">
        <v>3.9140000000000001</v>
      </c>
      <c r="L96" s="23">
        <v>2.875</v>
      </c>
      <c r="M96" s="23">
        <v>0.32500000000000001</v>
      </c>
      <c r="N96" s="23">
        <v>1.3879999999999999</v>
      </c>
      <c r="O96" s="23">
        <v>2.7629999999999999</v>
      </c>
      <c r="P96" s="23">
        <v>1.673</v>
      </c>
      <c r="Q96" s="23">
        <v>7.968</v>
      </c>
      <c r="R96" s="23">
        <v>2.569</v>
      </c>
      <c r="S96" s="23">
        <v>1.8169999999999999</v>
      </c>
      <c r="U96" s="23">
        <v>3.903</v>
      </c>
      <c r="V96" s="23">
        <v>1.75</v>
      </c>
      <c r="X96" s="23">
        <v>2.0099999999999998</v>
      </c>
      <c r="Y96" s="23">
        <v>2.0099999999999998</v>
      </c>
      <c r="AA96" s="23">
        <v>1.6</v>
      </c>
      <c r="AB96" s="23">
        <v>2.3660000000000001</v>
      </c>
      <c r="AC96" s="23"/>
      <c r="AE96">
        <v>1.1379999999999999</v>
      </c>
      <c r="AF96">
        <v>1.625</v>
      </c>
      <c r="AG96" s="23"/>
      <c r="AI96">
        <v>3.105</v>
      </c>
      <c r="AK96" s="23"/>
      <c r="AL96">
        <v>3.9140000000000001</v>
      </c>
      <c r="AM96">
        <v>1.1719999999999999</v>
      </c>
      <c r="AN96">
        <v>2.2810000000000001</v>
      </c>
      <c r="AO96">
        <v>0.58599999999999997</v>
      </c>
      <c r="AP96">
        <v>3.343</v>
      </c>
      <c r="AR96">
        <v>4.5270000000000001</v>
      </c>
      <c r="AS96">
        <v>1.028</v>
      </c>
      <c r="AT96">
        <v>2.1680000000000001</v>
      </c>
      <c r="AU96">
        <v>2.4860000000000002</v>
      </c>
      <c r="AV96">
        <v>1.3879999999999999</v>
      </c>
    </row>
    <row r="97" spans="11:48" x14ac:dyDescent="0.2">
      <c r="K97" s="23">
        <v>1.3879999999999999</v>
      </c>
      <c r="L97" s="23">
        <v>1.3</v>
      </c>
      <c r="M97" s="23">
        <v>3.0529999999999999</v>
      </c>
      <c r="N97" s="23">
        <v>1.472</v>
      </c>
      <c r="O97" s="23">
        <v>2.21</v>
      </c>
      <c r="P97" s="23">
        <v>2.327</v>
      </c>
      <c r="Q97" s="23">
        <v>4.4210000000000003</v>
      </c>
      <c r="R97" s="23">
        <v>3.3340000000000001</v>
      </c>
      <c r="S97" s="23">
        <v>4.2750000000000004</v>
      </c>
      <c r="U97" s="23">
        <v>2.0550000000000002</v>
      </c>
      <c r="V97" s="23">
        <v>1.238</v>
      </c>
      <c r="X97" s="23">
        <v>4.7240000000000002</v>
      </c>
      <c r="Y97" s="23">
        <v>4.7240000000000002</v>
      </c>
      <c r="AA97" s="23">
        <v>1.238</v>
      </c>
      <c r="AB97" s="23">
        <v>0.81299999999999994</v>
      </c>
      <c r="AC97" s="23"/>
      <c r="AE97">
        <v>1.31</v>
      </c>
      <c r="AF97">
        <v>4.101</v>
      </c>
      <c r="AG97" s="23"/>
      <c r="AI97">
        <v>3.5680000000000001</v>
      </c>
      <c r="AK97" s="23"/>
      <c r="AL97">
        <v>3.1379999999999999</v>
      </c>
      <c r="AM97">
        <v>1.657</v>
      </c>
      <c r="AN97">
        <v>2.2749999999999999</v>
      </c>
      <c r="AO97">
        <v>1.1379999999999999</v>
      </c>
      <c r="AP97" s="23"/>
      <c r="AR97">
        <v>2.3660000000000001</v>
      </c>
      <c r="AS97">
        <v>1.31</v>
      </c>
      <c r="AT97">
        <v>0.81299999999999994</v>
      </c>
      <c r="AU97">
        <v>0.67</v>
      </c>
      <c r="AV97">
        <v>1.3</v>
      </c>
    </row>
    <row r="98" spans="11:48" x14ac:dyDescent="0.2">
      <c r="K98" s="23">
        <v>1.3879999999999999</v>
      </c>
      <c r="L98" s="23">
        <v>1.625</v>
      </c>
      <c r="M98" s="23">
        <v>2.69</v>
      </c>
      <c r="N98" s="23">
        <v>1.498</v>
      </c>
      <c r="O98" s="23">
        <v>1.498</v>
      </c>
      <c r="P98" s="23">
        <v>2.3660000000000001</v>
      </c>
      <c r="Q98" s="23">
        <v>5.96</v>
      </c>
      <c r="R98" s="23">
        <v>1.9019999999999999</v>
      </c>
      <c r="S98" s="23">
        <v>1.758</v>
      </c>
      <c r="U98" s="23">
        <v>2.4159999999999999</v>
      </c>
      <c r="V98" s="23">
        <v>2.327</v>
      </c>
      <c r="X98" s="23">
        <v>2.4430000000000001</v>
      </c>
      <c r="Y98" s="23">
        <v>2.4430000000000001</v>
      </c>
      <c r="AA98" s="23">
        <v>1.498</v>
      </c>
      <c r="AB98" s="23">
        <v>1.31</v>
      </c>
      <c r="AC98" s="23"/>
      <c r="AE98">
        <v>1.5329999999999999</v>
      </c>
      <c r="AF98">
        <v>2.7770000000000001</v>
      </c>
      <c r="AG98" s="23"/>
      <c r="AI98">
        <v>2.93</v>
      </c>
      <c r="AK98" s="23"/>
      <c r="AL98">
        <v>2.298</v>
      </c>
      <c r="AM98">
        <v>4.29</v>
      </c>
      <c r="AN98">
        <v>2.1800000000000002</v>
      </c>
      <c r="AO98">
        <v>1.7949999999999999</v>
      </c>
      <c r="AP98" s="23"/>
      <c r="AR98">
        <v>4.5759999999999996</v>
      </c>
      <c r="AS98">
        <v>1.633</v>
      </c>
      <c r="AT98">
        <v>1.9770000000000001</v>
      </c>
      <c r="AU98">
        <v>2.1680000000000001</v>
      </c>
      <c r="AV98">
        <v>2.137</v>
      </c>
    </row>
    <row r="99" spans="11:48" x14ac:dyDescent="0.2">
      <c r="K99" s="23">
        <v>6.048</v>
      </c>
      <c r="L99" s="23">
        <v>1.3</v>
      </c>
      <c r="M99" s="23">
        <v>0.65</v>
      </c>
      <c r="N99" s="23">
        <v>1.4530000000000001</v>
      </c>
      <c r="O99" s="23">
        <v>1.028</v>
      </c>
      <c r="P99" s="23">
        <v>1.472</v>
      </c>
      <c r="Q99" s="23">
        <v>3.794</v>
      </c>
      <c r="R99" s="23">
        <v>4.165</v>
      </c>
      <c r="S99" s="23">
        <v>6.8940000000000001</v>
      </c>
      <c r="U99" s="23">
        <v>3.2050000000000001</v>
      </c>
      <c r="V99" s="23">
        <v>0.98799999999999999</v>
      </c>
      <c r="X99" s="23">
        <v>5.1849999999999996</v>
      </c>
      <c r="Y99" s="23">
        <v>5.1849999999999996</v>
      </c>
      <c r="AA99" s="23">
        <v>1.3</v>
      </c>
      <c r="AB99" s="23">
        <v>1.238</v>
      </c>
      <c r="AC99" s="23"/>
      <c r="AE99">
        <v>1.3</v>
      </c>
      <c r="AF99">
        <v>3.2170000000000001</v>
      </c>
      <c r="AG99" s="23"/>
      <c r="AI99">
        <v>1.498</v>
      </c>
      <c r="AK99" s="23"/>
      <c r="AL99">
        <v>2.907</v>
      </c>
      <c r="AM99">
        <v>6.2519999999999998</v>
      </c>
      <c r="AN99">
        <v>1.34</v>
      </c>
      <c r="AO99">
        <v>2.399</v>
      </c>
      <c r="AP99" s="23"/>
      <c r="AR99">
        <v>8.2379999999999995</v>
      </c>
      <c r="AS99">
        <v>3.8079999999999998</v>
      </c>
      <c r="AT99">
        <v>1.028</v>
      </c>
      <c r="AU99">
        <v>1.625</v>
      </c>
      <c r="AV99">
        <v>2.113</v>
      </c>
    </row>
    <row r="100" spans="11:48" x14ac:dyDescent="0.2">
      <c r="K100" s="23">
        <v>1.379</v>
      </c>
      <c r="L100" s="23">
        <v>1.1379999999999999</v>
      </c>
      <c r="M100" s="23">
        <v>1.498</v>
      </c>
      <c r="N100" s="23">
        <v>1.895</v>
      </c>
      <c r="O100" s="23">
        <v>2.4750000000000001</v>
      </c>
      <c r="P100" s="23">
        <v>1.028</v>
      </c>
      <c r="Q100" s="23">
        <v>0.98799999999999999</v>
      </c>
      <c r="R100" s="23">
        <v>1.984</v>
      </c>
      <c r="S100" s="23">
        <v>4.625</v>
      </c>
      <c r="U100" s="23">
        <v>2.4430000000000001</v>
      </c>
      <c r="V100" s="23">
        <v>1.4530000000000001</v>
      </c>
      <c r="X100" s="23">
        <v>0.91900000000000004</v>
      </c>
      <c r="Y100" s="23">
        <v>0.91900000000000004</v>
      </c>
      <c r="AA100" s="23">
        <v>1.34</v>
      </c>
      <c r="AB100" s="23">
        <v>2.645</v>
      </c>
      <c r="AC100" s="23"/>
      <c r="AE100">
        <v>0.32500000000000001</v>
      </c>
      <c r="AF100">
        <v>2.21</v>
      </c>
      <c r="AG100" s="23"/>
      <c r="AI100">
        <v>1.4630000000000001</v>
      </c>
      <c r="AK100" s="23"/>
      <c r="AL100">
        <v>3.5790000000000002</v>
      </c>
      <c r="AM100">
        <v>3.3460000000000001</v>
      </c>
      <c r="AN100">
        <v>2.625</v>
      </c>
      <c r="AO100">
        <v>2.4590000000000001</v>
      </c>
      <c r="AP100" s="23"/>
      <c r="AR100">
        <v>2.62</v>
      </c>
      <c r="AS100">
        <v>2.569</v>
      </c>
      <c r="AT100">
        <v>2.996</v>
      </c>
      <c r="AU100">
        <v>1.6970000000000001</v>
      </c>
      <c r="AV100">
        <v>3.6080000000000001</v>
      </c>
    </row>
    <row r="101" spans="11:48" x14ac:dyDescent="0.2">
      <c r="K101" s="23">
        <v>0.72699999999999998</v>
      </c>
      <c r="L101" s="23">
        <v>2.4750000000000001</v>
      </c>
      <c r="M101" s="23">
        <v>1.95</v>
      </c>
      <c r="N101" s="23">
        <v>0.81299999999999994</v>
      </c>
      <c r="O101" s="23">
        <v>0.94799999999999995</v>
      </c>
      <c r="P101" s="23">
        <v>1.1719999999999999</v>
      </c>
      <c r="Q101" s="23">
        <v>0.875</v>
      </c>
      <c r="R101" s="23">
        <v>1.1719999999999999</v>
      </c>
      <c r="S101" s="23">
        <v>6.3460000000000001</v>
      </c>
      <c r="U101" s="23">
        <v>2.1800000000000002</v>
      </c>
      <c r="V101" s="23">
        <v>1.75</v>
      </c>
      <c r="X101" s="23">
        <v>1.9770000000000001</v>
      </c>
      <c r="Y101" s="23">
        <v>1.9770000000000001</v>
      </c>
      <c r="AA101" s="23">
        <v>2.7629999999999999</v>
      </c>
      <c r="AB101" s="23">
        <v>1.238</v>
      </c>
      <c r="AC101" s="23"/>
      <c r="AE101">
        <v>0.16300000000000001</v>
      </c>
      <c r="AF101">
        <v>2.7669999999999999</v>
      </c>
      <c r="AG101" s="23"/>
      <c r="AI101">
        <v>1.8169999999999999</v>
      </c>
      <c r="AK101" s="23"/>
      <c r="AL101">
        <v>2.8929999999999998</v>
      </c>
      <c r="AM101">
        <v>1.4530000000000001</v>
      </c>
      <c r="AN101">
        <v>1.984</v>
      </c>
      <c r="AO101">
        <v>1.31</v>
      </c>
      <c r="AP101" s="23"/>
      <c r="AR101">
        <v>1.4630000000000001</v>
      </c>
      <c r="AS101">
        <v>3.4889999999999999</v>
      </c>
      <c r="AT101">
        <v>2.4159999999999999</v>
      </c>
      <c r="AU101">
        <v>0.81299999999999994</v>
      </c>
      <c r="AV101">
        <v>2.93</v>
      </c>
    </row>
    <row r="102" spans="11:48" x14ac:dyDescent="0.2">
      <c r="K102" s="23">
        <v>0.97499999999999998</v>
      </c>
      <c r="L102" s="23">
        <v>2.48</v>
      </c>
      <c r="M102" s="23">
        <v>1.9770000000000001</v>
      </c>
      <c r="N102" s="23">
        <v>1.379</v>
      </c>
      <c r="O102" s="23">
        <v>3.9140000000000001</v>
      </c>
      <c r="P102" s="23">
        <v>1.1719999999999999</v>
      </c>
      <c r="Q102" s="23">
        <v>0.51400000000000001</v>
      </c>
      <c r="R102" s="23">
        <v>1.4530000000000001</v>
      </c>
      <c r="S102" s="23">
        <v>2.3660000000000001</v>
      </c>
      <c r="U102" s="23">
        <v>3.9</v>
      </c>
      <c r="V102" s="23">
        <v>2.137</v>
      </c>
      <c r="X102" s="23">
        <v>2.4430000000000001</v>
      </c>
      <c r="Y102" s="23">
        <v>2.4430000000000001</v>
      </c>
      <c r="AA102" s="23">
        <v>1.9770000000000001</v>
      </c>
      <c r="AB102" s="23">
        <v>1.542</v>
      </c>
      <c r="AC102" s="23"/>
      <c r="AE102">
        <v>4.9420000000000002</v>
      </c>
      <c r="AF102">
        <v>4.7569999999999997</v>
      </c>
      <c r="AG102" s="23"/>
      <c r="AI102">
        <v>2.1859999999999999</v>
      </c>
      <c r="AK102" s="23"/>
      <c r="AL102">
        <v>3.4889999999999999</v>
      </c>
      <c r="AM102">
        <v>0.65</v>
      </c>
      <c r="AN102">
        <v>1.34</v>
      </c>
      <c r="AO102">
        <v>1.34</v>
      </c>
      <c r="AP102" s="23"/>
      <c r="AR102">
        <v>2.665</v>
      </c>
      <c r="AS102">
        <v>5.7249999999999996</v>
      </c>
      <c r="AT102">
        <v>1.984</v>
      </c>
      <c r="AU102">
        <v>0.81299999999999994</v>
      </c>
      <c r="AV102">
        <v>1.149</v>
      </c>
    </row>
    <row r="103" spans="11:48" x14ac:dyDescent="0.2">
      <c r="K103" s="23">
        <v>1.1830000000000001</v>
      </c>
      <c r="L103" s="23">
        <v>1.238</v>
      </c>
      <c r="M103" s="23">
        <v>2.3660000000000001</v>
      </c>
      <c r="N103" s="23">
        <v>1.7270000000000001</v>
      </c>
      <c r="O103" s="23">
        <v>3.508</v>
      </c>
      <c r="P103" s="23">
        <v>1.3</v>
      </c>
      <c r="Q103" s="23">
        <v>4.101</v>
      </c>
      <c r="R103" s="23">
        <v>1.149</v>
      </c>
      <c r="S103" s="23">
        <v>3.1219999999999999</v>
      </c>
      <c r="U103" s="23">
        <v>2.113</v>
      </c>
      <c r="V103" s="23">
        <v>2.1680000000000001</v>
      </c>
      <c r="X103" s="23">
        <v>4.5960000000000001</v>
      </c>
      <c r="Y103" s="23">
        <v>4.5960000000000001</v>
      </c>
      <c r="AA103" s="23">
        <v>1.5329999999999999</v>
      </c>
      <c r="AB103" s="23">
        <v>0.82899999999999996</v>
      </c>
      <c r="AC103" s="23"/>
      <c r="AE103">
        <v>4.7149999999999999</v>
      </c>
      <c r="AF103">
        <v>2.62</v>
      </c>
      <c r="AG103" s="23"/>
      <c r="AI103">
        <v>1.609</v>
      </c>
      <c r="AK103" s="23"/>
      <c r="AL103">
        <v>1.8169999999999999</v>
      </c>
      <c r="AM103">
        <v>2.1800000000000002</v>
      </c>
      <c r="AN103">
        <v>1.31</v>
      </c>
      <c r="AO103">
        <v>2.298</v>
      </c>
      <c r="AP103" s="23"/>
      <c r="AR103">
        <v>1.1719999999999999</v>
      </c>
      <c r="AS103">
        <v>2.569</v>
      </c>
      <c r="AT103">
        <v>1.34</v>
      </c>
      <c r="AU103">
        <v>1.498</v>
      </c>
      <c r="AV103">
        <v>4.1139999999999999</v>
      </c>
    </row>
    <row r="104" spans="11:48" x14ac:dyDescent="0.2">
      <c r="K104" s="23">
        <v>2.4750000000000001</v>
      </c>
      <c r="L104" s="23">
        <v>1.8380000000000001</v>
      </c>
      <c r="M104" s="23">
        <v>1.028</v>
      </c>
      <c r="O104" s="23">
        <v>2.258</v>
      </c>
      <c r="P104" s="23">
        <v>0.875</v>
      </c>
      <c r="Q104" s="23">
        <v>3.59</v>
      </c>
      <c r="R104" s="23">
        <v>1.31</v>
      </c>
      <c r="S104" s="23">
        <v>4.4349999999999996</v>
      </c>
      <c r="U104" s="23">
        <v>2.0099999999999998</v>
      </c>
      <c r="V104" s="23">
        <v>1.9770000000000001</v>
      </c>
      <c r="X104" s="23">
        <v>4.7380000000000004</v>
      </c>
      <c r="Y104" s="23">
        <v>4.7380000000000004</v>
      </c>
      <c r="AA104" s="23">
        <v>0.48799999999999999</v>
      </c>
      <c r="AB104" s="23">
        <v>1.34</v>
      </c>
      <c r="AC104" s="23"/>
      <c r="AE104">
        <v>1.95</v>
      </c>
      <c r="AF104">
        <v>3.93</v>
      </c>
      <c r="AG104" s="23"/>
      <c r="AI104">
        <v>1.0409999999999999</v>
      </c>
      <c r="AK104" s="23"/>
      <c r="AL104">
        <v>2.665</v>
      </c>
      <c r="AM104">
        <v>10.901</v>
      </c>
      <c r="AN104">
        <v>0.82899999999999996</v>
      </c>
      <c r="AO104">
        <v>1.95</v>
      </c>
      <c r="AP104" s="23"/>
      <c r="AR104">
        <v>4.7149999999999999</v>
      </c>
      <c r="AS104">
        <v>1.657</v>
      </c>
      <c r="AT104">
        <v>1.498</v>
      </c>
      <c r="AU104">
        <v>1.31</v>
      </c>
      <c r="AV104">
        <v>3.1379999999999999</v>
      </c>
    </row>
    <row r="105" spans="11:48" x14ac:dyDescent="0.2">
      <c r="K105" s="23">
        <v>3.2050000000000001</v>
      </c>
      <c r="L105" s="23">
        <v>4.1429999999999998</v>
      </c>
      <c r="M105" s="23">
        <v>4.5330000000000004</v>
      </c>
      <c r="O105" s="23">
        <v>0.72699999999999998</v>
      </c>
      <c r="P105" s="23">
        <v>1.1830000000000001</v>
      </c>
      <c r="Q105" s="23">
        <v>6.5410000000000004</v>
      </c>
      <c r="R105" s="23">
        <v>1.498</v>
      </c>
      <c r="S105" s="23">
        <v>2.843</v>
      </c>
      <c r="U105" s="23">
        <v>2.113</v>
      </c>
      <c r="V105" s="23">
        <v>1.1830000000000001</v>
      </c>
      <c r="X105" s="23">
        <v>2.1190000000000002</v>
      </c>
      <c r="Y105" s="23">
        <v>2.1190000000000002</v>
      </c>
      <c r="AA105" s="23">
        <v>2.2810000000000001</v>
      </c>
      <c r="AB105" s="23">
        <v>4.4619999999999997</v>
      </c>
      <c r="AC105" s="23"/>
      <c r="AE105">
        <v>0.97499999999999998</v>
      </c>
      <c r="AF105">
        <v>4.6529999999999996</v>
      </c>
      <c r="AG105" s="23"/>
      <c r="AI105">
        <v>1.028</v>
      </c>
      <c r="AK105" s="23"/>
      <c r="AL105">
        <v>4.7240000000000002</v>
      </c>
      <c r="AM105">
        <v>2.081</v>
      </c>
      <c r="AN105">
        <v>1.5329999999999999</v>
      </c>
      <c r="AO105">
        <v>1.8169999999999999</v>
      </c>
      <c r="AP105" s="23"/>
      <c r="AR105">
        <v>7.1520000000000001</v>
      </c>
      <c r="AS105">
        <v>3.0230000000000001</v>
      </c>
      <c r="AT105">
        <v>4.6790000000000003</v>
      </c>
      <c r="AU105">
        <v>1.5329999999999999</v>
      </c>
      <c r="AV105">
        <v>2.62</v>
      </c>
    </row>
    <row r="106" spans="11:48" x14ac:dyDescent="0.2">
      <c r="K106" s="23">
        <v>2.62</v>
      </c>
      <c r="L106" s="23">
        <v>1.238</v>
      </c>
      <c r="M106" s="23">
        <v>1.31</v>
      </c>
      <c r="O106" s="23">
        <v>1.758</v>
      </c>
      <c r="P106" s="23">
        <v>1.625</v>
      </c>
      <c r="Q106" s="23">
        <v>3.5640000000000001</v>
      </c>
      <c r="R106" s="23">
        <v>1.5329999999999999</v>
      </c>
      <c r="S106" s="23">
        <v>3.3140000000000001</v>
      </c>
      <c r="U106" s="23">
        <v>2.036</v>
      </c>
      <c r="V106" s="23">
        <v>2.4430000000000001</v>
      </c>
      <c r="X106" s="23">
        <v>2.399</v>
      </c>
      <c r="Y106" s="23">
        <v>2.399</v>
      </c>
      <c r="AA106" s="23">
        <v>1.3</v>
      </c>
      <c r="AB106" s="23">
        <v>2.605</v>
      </c>
      <c r="AC106" s="23"/>
      <c r="AE106">
        <v>3.27</v>
      </c>
      <c r="AF106">
        <v>1.853</v>
      </c>
      <c r="AG106" s="23"/>
      <c r="AI106">
        <v>2.7770000000000001</v>
      </c>
      <c r="AK106" s="23"/>
      <c r="AL106">
        <v>2.036</v>
      </c>
      <c r="AM106">
        <v>3.6080000000000001</v>
      </c>
      <c r="AN106">
        <v>2.21</v>
      </c>
      <c r="AO106">
        <v>1.8169999999999999</v>
      </c>
      <c r="AP106" s="23"/>
      <c r="AR106">
        <v>2.645</v>
      </c>
      <c r="AS106">
        <v>6.5810000000000004</v>
      </c>
      <c r="AT106">
        <v>3.0230000000000001</v>
      </c>
      <c r="AU106">
        <v>1.149</v>
      </c>
      <c r="AV106">
        <v>1.542</v>
      </c>
    </row>
    <row r="107" spans="11:48" x14ac:dyDescent="0.2">
      <c r="K107" s="23">
        <v>2.1859999999999999</v>
      </c>
      <c r="L107" s="23">
        <v>1.758</v>
      </c>
      <c r="M107" s="23">
        <v>1.0409999999999999</v>
      </c>
      <c r="O107" s="23">
        <v>1.75</v>
      </c>
      <c r="P107" s="23">
        <v>1.673</v>
      </c>
      <c r="Q107" s="23">
        <v>3.0830000000000002</v>
      </c>
      <c r="R107" s="23">
        <v>1.7270000000000001</v>
      </c>
      <c r="S107" s="23">
        <v>2.298</v>
      </c>
      <c r="U107" s="23">
        <v>1.6970000000000001</v>
      </c>
      <c r="V107" s="23">
        <v>0.81299999999999994</v>
      </c>
      <c r="X107" s="23">
        <v>1.498</v>
      </c>
      <c r="Y107" s="23">
        <v>1.498</v>
      </c>
      <c r="AA107" s="23">
        <v>1.1830000000000001</v>
      </c>
      <c r="AB107" s="23">
        <v>1.3</v>
      </c>
      <c r="AC107" s="23"/>
      <c r="AE107">
        <v>1.0900000000000001</v>
      </c>
      <c r="AF107">
        <v>2.081</v>
      </c>
      <c r="AG107" s="23"/>
      <c r="AI107">
        <v>2.7050000000000001</v>
      </c>
      <c r="AK107" s="23"/>
      <c r="AL107">
        <v>3.7410000000000001</v>
      </c>
      <c r="AM107">
        <v>1.498</v>
      </c>
      <c r="AN107">
        <v>1.34</v>
      </c>
      <c r="AO107">
        <v>1.4630000000000001</v>
      </c>
      <c r="AP107" s="23"/>
      <c r="AR107">
        <v>2.1800000000000002</v>
      </c>
      <c r="AS107">
        <v>2.1859999999999999</v>
      </c>
      <c r="AT107">
        <v>1.3</v>
      </c>
      <c r="AU107">
        <v>1.625</v>
      </c>
      <c r="AV107">
        <v>1.3979999999999999</v>
      </c>
    </row>
    <row r="108" spans="11:48" x14ac:dyDescent="0.2">
      <c r="K108" s="23">
        <v>1.6970000000000001</v>
      </c>
      <c r="L108" s="23">
        <v>0.68899999999999995</v>
      </c>
      <c r="M108" s="23">
        <v>0.67</v>
      </c>
      <c r="O108" s="23">
        <v>0.94799999999999995</v>
      </c>
      <c r="P108" s="23">
        <v>1.3</v>
      </c>
      <c r="Q108" s="23">
        <v>0.98799999999999999</v>
      </c>
      <c r="R108" s="23">
        <v>1.3879999999999999</v>
      </c>
      <c r="S108" s="23">
        <v>2.081</v>
      </c>
      <c r="U108" s="23">
        <v>1.4630000000000001</v>
      </c>
      <c r="V108" s="23">
        <v>2.3660000000000001</v>
      </c>
      <c r="X108" s="23">
        <v>1.853</v>
      </c>
      <c r="Y108" s="23">
        <v>1.853</v>
      </c>
      <c r="AA108" s="23">
        <v>1.3</v>
      </c>
      <c r="AB108" s="23">
        <v>1.673</v>
      </c>
      <c r="AC108" s="23"/>
      <c r="AE108">
        <v>1.238</v>
      </c>
      <c r="AF108">
        <v>2.62</v>
      </c>
      <c r="AG108" s="23"/>
      <c r="AI108">
        <v>1.31</v>
      </c>
      <c r="AK108" s="23"/>
      <c r="AL108">
        <v>3.4550000000000001</v>
      </c>
      <c r="AM108">
        <v>2.4430000000000001</v>
      </c>
      <c r="AN108">
        <v>2.5230000000000001</v>
      </c>
      <c r="AO108">
        <v>2.62</v>
      </c>
      <c r="AP108" s="23"/>
      <c r="AR108">
        <v>1.625</v>
      </c>
      <c r="AS108">
        <v>0.875</v>
      </c>
      <c r="AT108">
        <v>1.028</v>
      </c>
      <c r="AU108">
        <v>2.258</v>
      </c>
      <c r="AV108">
        <v>1.31</v>
      </c>
    </row>
    <row r="109" spans="11:48" x14ac:dyDescent="0.2">
      <c r="K109" s="23">
        <v>1.8169999999999999</v>
      </c>
      <c r="L109" s="23">
        <v>3.3929999999999998</v>
      </c>
      <c r="M109" s="23">
        <v>1.5329999999999999</v>
      </c>
      <c r="O109" s="23">
        <v>2.5379999999999998</v>
      </c>
      <c r="P109" s="23">
        <v>1.028</v>
      </c>
      <c r="Q109" s="23">
        <v>3.1259999999999999</v>
      </c>
      <c r="R109" s="23">
        <v>0.58599999999999997</v>
      </c>
      <c r="S109" s="23">
        <v>1.9570000000000001</v>
      </c>
      <c r="U109" s="23">
        <v>2.258</v>
      </c>
      <c r="V109" s="23">
        <v>2.8380000000000001</v>
      </c>
      <c r="X109" s="23">
        <v>0.875</v>
      </c>
      <c r="Y109" s="23">
        <v>0.875</v>
      </c>
      <c r="AA109" s="23">
        <v>3.9969999999999999</v>
      </c>
      <c r="AB109" s="23">
        <v>1.149</v>
      </c>
      <c r="AC109" s="23"/>
      <c r="AE109">
        <v>1.788</v>
      </c>
      <c r="AF109">
        <v>1.498</v>
      </c>
      <c r="AG109" s="23"/>
      <c r="AI109">
        <v>1.3979999999999999</v>
      </c>
      <c r="AK109" s="23"/>
      <c r="AL109">
        <v>1.31</v>
      </c>
      <c r="AM109">
        <v>2.7629999999999999</v>
      </c>
      <c r="AN109">
        <v>2.4159999999999999</v>
      </c>
      <c r="AO109">
        <v>1.2689999999999999</v>
      </c>
      <c r="AP109" s="23"/>
      <c r="AR109">
        <v>4.6529999999999996</v>
      </c>
      <c r="AS109">
        <v>5.8520000000000003</v>
      </c>
      <c r="AT109">
        <v>1.498</v>
      </c>
      <c r="AU109">
        <v>1.625</v>
      </c>
      <c r="AV109">
        <v>1.853</v>
      </c>
    </row>
    <row r="110" spans="11:48" x14ac:dyDescent="0.2">
      <c r="K110" s="23">
        <v>1.6</v>
      </c>
      <c r="L110" s="23">
        <v>1.633</v>
      </c>
      <c r="M110" s="23">
        <v>1.1379999999999999</v>
      </c>
      <c r="O110" s="23">
        <v>2.569</v>
      </c>
      <c r="P110" s="23">
        <v>2.1190000000000002</v>
      </c>
      <c r="Q110" s="23">
        <v>2.93</v>
      </c>
      <c r="R110" s="23">
        <v>1.542</v>
      </c>
      <c r="S110" s="23">
        <v>1.853</v>
      </c>
      <c r="U110" s="23">
        <v>1.8169999999999999</v>
      </c>
      <c r="V110" s="23">
        <v>3.25</v>
      </c>
      <c r="X110" s="23">
        <v>2.31</v>
      </c>
      <c r="Y110" s="23">
        <v>2.31</v>
      </c>
      <c r="AA110" s="23">
        <v>2.113</v>
      </c>
      <c r="AB110" s="23">
        <v>1.95</v>
      </c>
      <c r="AC110" s="23"/>
      <c r="AE110">
        <v>1.3879999999999999</v>
      </c>
      <c r="AF110">
        <v>2.8380000000000001</v>
      </c>
      <c r="AG110" s="23"/>
      <c r="AI110">
        <v>2.298</v>
      </c>
      <c r="AK110" s="23"/>
      <c r="AL110">
        <v>2.21</v>
      </c>
      <c r="AM110">
        <v>2.8050000000000002</v>
      </c>
      <c r="AN110">
        <v>1.8169999999999999</v>
      </c>
      <c r="AO110">
        <v>1.8380000000000001</v>
      </c>
      <c r="AP110" s="23"/>
      <c r="AR110">
        <v>4.8890000000000002</v>
      </c>
      <c r="AS110">
        <v>1.1719999999999999</v>
      </c>
      <c r="AT110">
        <v>1.472</v>
      </c>
      <c r="AU110">
        <v>1.0900000000000001</v>
      </c>
      <c r="AV110">
        <v>2.1859999999999999</v>
      </c>
    </row>
    <row r="111" spans="11:48" x14ac:dyDescent="0.2">
      <c r="K111" s="23">
        <v>1.028</v>
      </c>
      <c r="L111" s="23">
        <v>2.9830000000000001</v>
      </c>
      <c r="M111" s="23">
        <v>4.2279999999999998</v>
      </c>
      <c r="O111" s="23">
        <v>1.3</v>
      </c>
      <c r="P111" s="23">
        <v>1.31</v>
      </c>
      <c r="Q111" s="23">
        <v>3.9340000000000002</v>
      </c>
      <c r="R111" s="23">
        <v>2.298</v>
      </c>
      <c r="S111" s="23">
        <v>1.95</v>
      </c>
      <c r="U111" s="23">
        <v>2.036</v>
      </c>
      <c r="V111" s="23">
        <v>1.3</v>
      </c>
      <c r="X111" s="23">
        <v>3.5489999999999999</v>
      </c>
      <c r="Y111" s="23">
        <v>3.5489999999999999</v>
      </c>
      <c r="AA111" s="23">
        <v>1.4530000000000001</v>
      </c>
      <c r="AB111" s="23">
        <v>2.036</v>
      </c>
      <c r="AC111" s="23"/>
      <c r="AE111">
        <v>1.0900000000000001</v>
      </c>
      <c r="AF111">
        <v>4.1429999999999998</v>
      </c>
      <c r="AG111" s="23"/>
      <c r="AI111">
        <v>1.3879999999999999</v>
      </c>
      <c r="AK111" s="23"/>
      <c r="AL111">
        <v>8.2880000000000003</v>
      </c>
      <c r="AM111">
        <v>6.0670000000000002</v>
      </c>
      <c r="AN111">
        <v>1.657</v>
      </c>
      <c r="AO111">
        <v>1.6</v>
      </c>
      <c r="AP111" s="23"/>
      <c r="AR111">
        <v>4.1429999999999998</v>
      </c>
      <c r="AS111">
        <v>3.706</v>
      </c>
      <c r="AT111">
        <v>1.0900000000000001</v>
      </c>
      <c r="AU111">
        <v>1.1719999999999999</v>
      </c>
      <c r="AV111">
        <v>1.8169999999999999</v>
      </c>
    </row>
    <row r="112" spans="11:48" x14ac:dyDescent="0.2">
      <c r="K112" s="23">
        <v>1.625</v>
      </c>
      <c r="L112" s="23">
        <v>1.8380000000000001</v>
      </c>
      <c r="M112" s="23">
        <v>3.226</v>
      </c>
      <c r="O112" s="23">
        <v>1.8169999999999999</v>
      </c>
      <c r="P112" s="23">
        <v>0.97499999999999998</v>
      </c>
      <c r="R112" s="23">
        <v>1.238</v>
      </c>
      <c r="S112" s="23">
        <v>1.34</v>
      </c>
      <c r="U112" s="23">
        <v>1.028</v>
      </c>
      <c r="V112" s="23">
        <v>2.875</v>
      </c>
      <c r="X112" s="23">
        <v>3.4129999999999998</v>
      </c>
      <c r="Y112" s="23">
        <v>3.4129999999999998</v>
      </c>
      <c r="AA112" s="23">
        <v>1.31</v>
      </c>
      <c r="AB112" s="23">
        <v>2.113</v>
      </c>
      <c r="AC112" s="23"/>
      <c r="AE112">
        <v>0.46</v>
      </c>
      <c r="AF112">
        <v>0.91900000000000004</v>
      </c>
      <c r="AG112" s="23"/>
      <c r="AI112">
        <v>1.95</v>
      </c>
      <c r="AL112">
        <v>3.5640000000000001</v>
      </c>
      <c r="AM112">
        <v>8.125</v>
      </c>
      <c r="AN112">
        <v>6.4509999999999996</v>
      </c>
      <c r="AO112">
        <v>3.4550000000000001</v>
      </c>
      <c r="AP112" s="23"/>
      <c r="AR112">
        <v>4.8230000000000004</v>
      </c>
      <c r="AT112">
        <v>1.0900000000000001</v>
      </c>
      <c r="AU112">
        <v>1.5329999999999999</v>
      </c>
      <c r="AV112">
        <v>1.8169999999999999</v>
      </c>
    </row>
    <row r="113" spans="11:48" x14ac:dyDescent="0.2">
      <c r="K113" s="23">
        <v>2.0099999999999998</v>
      </c>
      <c r="L113" s="23">
        <v>1.1719999999999999</v>
      </c>
      <c r="M113" s="23">
        <v>3.2010000000000001</v>
      </c>
      <c r="O113" s="23">
        <v>2.7240000000000002</v>
      </c>
      <c r="P113" s="23">
        <v>1.149</v>
      </c>
      <c r="R113" s="23">
        <v>3.2050000000000001</v>
      </c>
      <c r="S113" s="23">
        <v>3.6840000000000002</v>
      </c>
      <c r="U113" s="23">
        <v>1.1719999999999999</v>
      </c>
      <c r="V113" s="23">
        <v>1.3879999999999999</v>
      </c>
      <c r="X113" s="23">
        <v>1.472</v>
      </c>
      <c r="Y113" s="23">
        <v>1.472</v>
      </c>
      <c r="AA113" s="23">
        <v>4.1109999999999998</v>
      </c>
      <c r="AB113" s="23">
        <v>1.984</v>
      </c>
      <c r="AC113" s="23"/>
      <c r="AE113">
        <v>1.0900000000000001</v>
      </c>
      <c r="AF113">
        <v>3.6080000000000001</v>
      </c>
      <c r="AG113" s="23"/>
      <c r="AI113">
        <v>1.3879999999999999</v>
      </c>
      <c r="AL113">
        <v>1.8169999999999999</v>
      </c>
      <c r="AM113">
        <v>4.6900000000000004</v>
      </c>
      <c r="AN113">
        <v>3.6339999999999999</v>
      </c>
      <c r="AO113">
        <v>3.78</v>
      </c>
      <c r="AP113" s="23"/>
      <c r="AR113">
        <v>5.915</v>
      </c>
      <c r="AT113">
        <v>2.2629999999999999</v>
      </c>
      <c r="AU113">
        <v>1.028</v>
      </c>
      <c r="AV113">
        <v>1.95</v>
      </c>
    </row>
    <row r="114" spans="11:48" x14ac:dyDescent="0.2">
      <c r="K114" s="23">
        <v>0.94799999999999995</v>
      </c>
      <c r="L114" s="23">
        <v>1.5329999999999999</v>
      </c>
      <c r="M114" s="23">
        <v>1.34</v>
      </c>
      <c r="O114" s="23">
        <v>2.8380000000000001</v>
      </c>
      <c r="P114" s="23">
        <v>1.853</v>
      </c>
      <c r="R114" s="23">
        <v>0.81299999999999994</v>
      </c>
      <c r="S114" s="23">
        <v>6.2220000000000004</v>
      </c>
      <c r="U114" s="23">
        <v>2.21</v>
      </c>
      <c r="V114" s="23">
        <v>2.569</v>
      </c>
      <c r="X114" s="23">
        <v>4.7130000000000001</v>
      </c>
      <c r="Y114" s="23">
        <v>4.7130000000000001</v>
      </c>
      <c r="AA114" s="23">
        <v>1.984</v>
      </c>
      <c r="AB114" s="23">
        <v>3.1549999999999998</v>
      </c>
      <c r="AC114" s="23"/>
      <c r="AE114">
        <v>1.9570000000000001</v>
      </c>
      <c r="AF114">
        <v>1.498</v>
      </c>
      <c r="AG114" s="23"/>
      <c r="AI114">
        <v>0.82899999999999996</v>
      </c>
      <c r="AL114">
        <v>2.31</v>
      </c>
      <c r="AM114">
        <v>1.673</v>
      </c>
      <c r="AN114">
        <v>2.4159999999999999</v>
      </c>
      <c r="AO114">
        <v>1.238</v>
      </c>
      <c r="AP114" s="23"/>
      <c r="AR114">
        <v>2.21</v>
      </c>
      <c r="AT114">
        <v>1.3879999999999999</v>
      </c>
      <c r="AU114">
        <v>1.542</v>
      </c>
      <c r="AV114">
        <v>1.31</v>
      </c>
    </row>
    <row r="115" spans="11:48" x14ac:dyDescent="0.2">
      <c r="K115" s="23">
        <v>0.98799999999999999</v>
      </c>
      <c r="L115" s="23">
        <v>1.3979999999999999</v>
      </c>
      <c r="M115" s="23">
        <v>2.2810000000000001</v>
      </c>
      <c r="O115" s="23">
        <v>2.7629999999999999</v>
      </c>
      <c r="P115" s="23">
        <v>3.863</v>
      </c>
      <c r="R115" s="23">
        <v>2.081</v>
      </c>
      <c r="S115" s="23">
        <v>4.0629999999999997</v>
      </c>
      <c r="U115" s="23">
        <v>1.0409999999999999</v>
      </c>
      <c r="V115" s="23">
        <v>1.34</v>
      </c>
      <c r="X115" s="23">
        <v>2.6</v>
      </c>
      <c r="Y115" s="23">
        <v>2.6</v>
      </c>
      <c r="AA115" s="23">
        <v>0.97499999999999998</v>
      </c>
      <c r="AB115" s="23">
        <v>1.1719999999999999</v>
      </c>
      <c r="AC115" s="23"/>
      <c r="AE115">
        <v>7.3579999999999997</v>
      </c>
      <c r="AF115">
        <v>1.149</v>
      </c>
      <c r="AG115" s="23"/>
      <c r="AI115">
        <v>0.67</v>
      </c>
      <c r="AL115">
        <v>4.2279999999999998</v>
      </c>
      <c r="AM115">
        <v>0.94799999999999995</v>
      </c>
      <c r="AN115">
        <v>1.625</v>
      </c>
      <c r="AO115">
        <v>2.665</v>
      </c>
      <c r="AP115" s="23"/>
      <c r="AR115">
        <v>1.3979999999999999</v>
      </c>
      <c r="AT115">
        <v>3.9140000000000001</v>
      </c>
      <c r="AU115">
        <v>2.93</v>
      </c>
      <c r="AV115">
        <v>0.65</v>
      </c>
    </row>
    <row r="116" spans="11:48" x14ac:dyDescent="0.2">
      <c r="K116" s="23">
        <v>1.1379999999999999</v>
      </c>
      <c r="L116" s="23">
        <v>1.1379999999999999</v>
      </c>
      <c r="M116" s="23">
        <v>3.9140000000000001</v>
      </c>
      <c r="O116" s="23">
        <v>2.8929999999999998</v>
      </c>
      <c r="P116" s="23">
        <v>0.98799999999999999</v>
      </c>
      <c r="R116" s="23">
        <v>4.6559999999999997</v>
      </c>
      <c r="S116" s="23">
        <v>4.8230000000000004</v>
      </c>
      <c r="U116" s="23">
        <v>2.399</v>
      </c>
      <c r="V116" s="23">
        <v>1.4630000000000001</v>
      </c>
      <c r="X116" s="23">
        <v>2.5230000000000001</v>
      </c>
      <c r="Y116" s="23">
        <v>2.5230000000000001</v>
      </c>
      <c r="AA116" s="23">
        <v>1.1379999999999999</v>
      </c>
      <c r="AB116" s="23">
        <v>2.782</v>
      </c>
      <c r="AC116" s="23"/>
      <c r="AE116">
        <v>1.3</v>
      </c>
      <c r="AF116">
        <v>0.81299999999999994</v>
      </c>
      <c r="AG116" s="23"/>
      <c r="AI116">
        <v>0.81299999999999994</v>
      </c>
      <c r="AL116">
        <v>6.5730000000000004</v>
      </c>
      <c r="AM116">
        <v>0.875</v>
      </c>
      <c r="AN116">
        <v>2.68</v>
      </c>
      <c r="AO116">
        <v>1.657</v>
      </c>
      <c r="AP116" s="23"/>
      <c r="AR116">
        <v>1.379</v>
      </c>
      <c r="AT116">
        <v>2.4159999999999999</v>
      </c>
      <c r="AU116">
        <v>1.6</v>
      </c>
      <c r="AV116">
        <v>1.0900000000000001</v>
      </c>
    </row>
    <row r="117" spans="11:48" x14ac:dyDescent="0.2">
      <c r="K117" s="23">
        <v>0.875</v>
      </c>
      <c r="L117" s="23">
        <v>2.399</v>
      </c>
      <c r="M117" s="23">
        <v>2.68</v>
      </c>
      <c r="O117" s="23">
        <v>1.657</v>
      </c>
      <c r="P117" s="23">
        <v>1.9770000000000001</v>
      </c>
      <c r="R117" s="23">
        <v>0.91900000000000004</v>
      </c>
      <c r="S117" s="23">
        <v>3.4159999999999999</v>
      </c>
      <c r="U117" s="23">
        <v>2.327</v>
      </c>
      <c r="V117" s="23">
        <v>1.633</v>
      </c>
      <c r="X117" s="23">
        <v>3.927</v>
      </c>
      <c r="Y117" s="23">
        <v>3.927</v>
      </c>
      <c r="AA117" s="23">
        <v>2.569</v>
      </c>
      <c r="AB117" s="23">
        <v>2.036</v>
      </c>
      <c r="AC117" s="23"/>
      <c r="AE117">
        <v>0.82899999999999996</v>
      </c>
      <c r="AF117">
        <v>2.0099999999999998</v>
      </c>
      <c r="AG117" s="23"/>
      <c r="AI117">
        <v>3.25</v>
      </c>
      <c r="AL117">
        <v>4.4829999999999997</v>
      </c>
      <c r="AM117">
        <v>0.81299999999999994</v>
      </c>
      <c r="AN117">
        <v>0.97499999999999998</v>
      </c>
      <c r="AO117">
        <v>2.4380000000000002</v>
      </c>
      <c r="AP117" s="23"/>
      <c r="AR117">
        <v>2.7050000000000001</v>
      </c>
      <c r="AT117">
        <v>2.21</v>
      </c>
      <c r="AU117">
        <v>1.625</v>
      </c>
      <c r="AV117">
        <v>2.93</v>
      </c>
    </row>
    <row r="118" spans="11:48" x14ac:dyDescent="0.2">
      <c r="K118" s="23">
        <v>2.7629999999999999</v>
      </c>
      <c r="L118" s="23">
        <v>5.3230000000000004</v>
      </c>
      <c r="M118" s="23">
        <v>0.97499999999999998</v>
      </c>
      <c r="O118" s="23">
        <v>1.542</v>
      </c>
      <c r="P118" s="23">
        <v>0.51400000000000001</v>
      </c>
      <c r="R118" s="23">
        <v>1.0409999999999999</v>
      </c>
      <c r="S118" s="23">
        <v>5.859</v>
      </c>
      <c r="U118" s="23">
        <v>3.9540000000000002</v>
      </c>
      <c r="V118" s="23">
        <v>2.7050000000000001</v>
      </c>
      <c r="X118" s="23">
        <v>1.1379999999999999</v>
      </c>
      <c r="Y118" s="23">
        <v>1.1379999999999999</v>
      </c>
      <c r="AA118" s="23">
        <v>1.8169999999999999</v>
      </c>
      <c r="AB118" s="23">
        <v>3.508</v>
      </c>
      <c r="AC118" s="23"/>
      <c r="AF118">
        <v>2.7629999999999999</v>
      </c>
      <c r="AG118" s="23"/>
      <c r="AI118">
        <v>0.67</v>
      </c>
      <c r="AL118">
        <v>3.0920000000000001</v>
      </c>
      <c r="AM118">
        <v>3.3140000000000001</v>
      </c>
      <c r="AN118">
        <v>1.895</v>
      </c>
      <c r="AO118">
        <v>1.7949999999999999</v>
      </c>
      <c r="AP118" s="23"/>
      <c r="AR118">
        <v>0.875</v>
      </c>
      <c r="AT118">
        <v>1.31</v>
      </c>
      <c r="AU118">
        <v>1.238</v>
      </c>
      <c r="AV118">
        <v>1.7270000000000001</v>
      </c>
    </row>
    <row r="119" spans="11:48" x14ac:dyDescent="0.2">
      <c r="K119" s="23">
        <v>1.5329999999999999</v>
      </c>
      <c r="L119" s="23">
        <v>4.5149999999999997</v>
      </c>
      <c r="M119" s="23">
        <v>1.3879999999999999</v>
      </c>
      <c r="O119" s="23">
        <v>1.75</v>
      </c>
      <c r="P119" s="23">
        <v>1.95</v>
      </c>
      <c r="R119" s="23">
        <v>3.927</v>
      </c>
      <c r="S119" s="23">
        <v>5.4820000000000002</v>
      </c>
      <c r="U119" s="23">
        <v>1.1830000000000001</v>
      </c>
      <c r="V119" s="23">
        <v>1.633</v>
      </c>
      <c r="X119" s="23">
        <v>4.5270000000000001</v>
      </c>
      <c r="Y119" s="23">
        <v>4.5270000000000001</v>
      </c>
      <c r="AA119" s="23">
        <v>2.3660000000000001</v>
      </c>
      <c r="AB119" s="23">
        <v>4.2249999999999996</v>
      </c>
      <c r="AC119" s="23"/>
      <c r="AF119">
        <v>2.907</v>
      </c>
      <c r="AG119" s="23"/>
      <c r="AI119">
        <v>2.7240000000000002</v>
      </c>
      <c r="AL119">
        <v>2.988</v>
      </c>
      <c r="AM119">
        <v>1.6970000000000001</v>
      </c>
      <c r="AN119">
        <v>1.3879999999999999</v>
      </c>
      <c r="AO119">
        <v>2.1190000000000002</v>
      </c>
      <c r="AP119" s="23"/>
      <c r="AR119">
        <v>6.8579999999999997</v>
      </c>
      <c r="AT119">
        <v>2.2810000000000001</v>
      </c>
      <c r="AU119">
        <v>2.3439999999999999</v>
      </c>
      <c r="AV119">
        <v>2.1800000000000002</v>
      </c>
    </row>
    <row r="120" spans="11:48" x14ac:dyDescent="0.2">
      <c r="K120" s="23">
        <v>1.5329999999999999</v>
      </c>
      <c r="L120" s="23">
        <v>0.72699999999999998</v>
      </c>
      <c r="M120" s="23">
        <v>2.7240000000000002</v>
      </c>
      <c r="O120" s="23">
        <v>1.6970000000000001</v>
      </c>
      <c r="P120" s="23">
        <v>2.3660000000000001</v>
      </c>
      <c r="R120" s="23">
        <v>2.9430000000000001</v>
      </c>
      <c r="S120" s="23">
        <v>4.375</v>
      </c>
      <c r="U120" s="23">
        <v>2.0550000000000002</v>
      </c>
      <c r="V120" s="23">
        <v>2.9249999999999998</v>
      </c>
      <c r="X120" s="23">
        <v>0.67</v>
      </c>
      <c r="Y120" s="23">
        <v>0.67</v>
      </c>
      <c r="AA120" s="23">
        <v>1.6</v>
      </c>
      <c r="AB120" s="23">
        <v>2.93</v>
      </c>
      <c r="AC120" s="23"/>
      <c r="AF120">
        <v>0.82899999999999996</v>
      </c>
      <c r="AG120" s="23"/>
      <c r="AI120">
        <v>1.895</v>
      </c>
      <c r="AL120">
        <v>3.9569999999999999</v>
      </c>
      <c r="AM120">
        <v>1.657</v>
      </c>
      <c r="AN120">
        <v>1.7270000000000001</v>
      </c>
      <c r="AO120">
        <v>1.6970000000000001</v>
      </c>
      <c r="AP120" s="23"/>
      <c r="AR120">
        <v>4.1109999999999998</v>
      </c>
      <c r="AU120">
        <v>1.8380000000000001</v>
      </c>
      <c r="AV120">
        <v>0.72699999999999998</v>
      </c>
    </row>
    <row r="121" spans="11:48" x14ac:dyDescent="0.2">
      <c r="K121" s="23">
        <v>3.3140000000000001</v>
      </c>
      <c r="L121" s="23">
        <v>0.98799999999999999</v>
      </c>
      <c r="M121" s="23">
        <v>7.8490000000000002</v>
      </c>
      <c r="O121" s="23">
        <v>2.62</v>
      </c>
      <c r="P121" s="23">
        <v>1.1379999999999999</v>
      </c>
      <c r="R121" s="23">
        <v>2.7629999999999999</v>
      </c>
      <c r="S121" s="23">
        <v>2.569</v>
      </c>
      <c r="U121" s="23">
        <v>1.964</v>
      </c>
      <c r="V121" s="23">
        <v>2.2629999999999999</v>
      </c>
      <c r="X121" s="23">
        <v>2.9649999999999999</v>
      </c>
      <c r="Y121" s="23">
        <v>2.9649999999999999</v>
      </c>
      <c r="AA121" s="23">
        <v>4.9420000000000002</v>
      </c>
      <c r="AB121" s="23">
        <v>1.9770000000000001</v>
      </c>
      <c r="AC121" s="23"/>
      <c r="AF121">
        <v>2.036</v>
      </c>
      <c r="AG121" s="23"/>
      <c r="AI121">
        <v>2.1800000000000002</v>
      </c>
      <c r="AL121">
        <v>4.9720000000000004</v>
      </c>
      <c r="AM121">
        <v>2.258</v>
      </c>
      <c r="AN121">
        <v>0.65</v>
      </c>
      <c r="AO121">
        <v>1.028</v>
      </c>
      <c r="AP121" s="23"/>
      <c r="AR121">
        <v>2.2629999999999999</v>
      </c>
      <c r="AU121">
        <v>2.69</v>
      </c>
      <c r="AV121">
        <v>0.94799999999999995</v>
      </c>
    </row>
    <row r="122" spans="11:48" x14ac:dyDescent="0.2">
      <c r="K122" s="23">
        <v>0.98799999999999999</v>
      </c>
      <c r="L122" s="23">
        <v>4.7789999999999999</v>
      </c>
      <c r="M122" s="23">
        <v>2.2629999999999999</v>
      </c>
      <c r="O122" s="23">
        <v>1.625</v>
      </c>
      <c r="P122" s="23">
        <v>1.238</v>
      </c>
      <c r="R122" s="23">
        <v>1.0409999999999999</v>
      </c>
      <c r="S122" s="23">
        <v>1.788</v>
      </c>
      <c r="U122" s="23">
        <v>1.984</v>
      </c>
      <c r="V122" s="23">
        <v>2.2810000000000001</v>
      </c>
      <c r="X122" s="23">
        <v>1.75</v>
      </c>
      <c r="Y122" s="23">
        <v>1.75</v>
      </c>
      <c r="AA122" s="23">
        <v>1.149</v>
      </c>
      <c r="AB122" s="23">
        <v>1.8169999999999999</v>
      </c>
      <c r="AC122" s="23"/>
      <c r="AF122">
        <v>1.9019999999999999</v>
      </c>
      <c r="AG122" s="23"/>
      <c r="AI122">
        <v>1.609</v>
      </c>
      <c r="AL122">
        <v>3.5750000000000002</v>
      </c>
      <c r="AM122">
        <v>7.9889999999999999</v>
      </c>
      <c r="AN122">
        <v>2.1190000000000002</v>
      </c>
      <c r="AO122">
        <v>2.4159999999999999</v>
      </c>
      <c r="AP122" s="23"/>
      <c r="AR122">
        <v>1.31</v>
      </c>
      <c r="AU122">
        <v>1.238</v>
      </c>
      <c r="AV122">
        <v>1.3979999999999999</v>
      </c>
    </row>
    <row r="123" spans="11:48" x14ac:dyDescent="0.2">
      <c r="K123" s="23">
        <v>1.657</v>
      </c>
      <c r="L123" s="23">
        <v>3.27</v>
      </c>
      <c r="M123" s="23">
        <v>1.3</v>
      </c>
      <c r="O123" s="23">
        <v>1.31</v>
      </c>
      <c r="P123" s="23">
        <v>2.1680000000000001</v>
      </c>
      <c r="R123" s="23">
        <v>1.853</v>
      </c>
      <c r="S123" s="23">
        <v>4.194</v>
      </c>
      <c r="U123" s="23">
        <v>4.1429999999999998</v>
      </c>
      <c r="V123" s="23">
        <v>1.8169999999999999</v>
      </c>
      <c r="X123" s="23">
        <v>2.298</v>
      </c>
      <c r="Y123" s="23">
        <v>2.298</v>
      </c>
      <c r="AA123" s="23">
        <v>0.98799999999999999</v>
      </c>
      <c r="AB123" s="23">
        <v>2.7669999999999999</v>
      </c>
      <c r="AC123" s="23"/>
      <c r="AF123">
        <v>2.2749999999999999</v>
      </c>
      <c r="AG123" s="23"/>
      <c r="AI123">
        <v>2.5230000000000001</v>
      </c>
      <c r="AL123">
        <v>2.93</v>
      </c>
      <c r="AM123">
        <v>1.673</v>
      </c>
      <c r="AN123">
        <v>1.34</v>
      </c>
      <c r="AO123">
        <v>1.498</v>
      </c>
      <c r="AP123" s="23"/>
      <c r="AR123">
        <v>4.2380000000000004</v>
      </c>
      <c r="AS123" s="23"/>
      <c r="AU123">
        <v>2.3439999999999999</v>
      </c>
      <c r="AV123">
        <v>1.625</v>
      </c>
    </row>
    <row r="124" spans="11:48" x14ac:dyDescent="0.2">
      <c r="K124" s="23">
        <v>1.472</v>
      </c>
      <c r="L124" s="23">
        <v>2.31</v>
      </c>
      <c r="M124" s="23">
        <v>3.597</v>
      </c>
      <c r="O124" s="23">
        <v>1.895</v>
      </c>
      <c r="P124" s="23">
        <v>3.5489999999999999</v>
      </c>
      <c r="R124" s="23">
        <v>1.964</v>
      </c>
      <c r="S124" s="23">
        <v>1.379</v>
      </c>
      <c r="U124" s="23">
        <v>1.609</v>
      </c>
      <c r="V124" s="23">
        <v>2.88</v>
      </c>
      <c r="X124" s="23">
        <v>1.6970000000000001</v>
      </c>
      <c r="Y124" s="23">
        <v>1.6970000000000001</v>
      </c>
      <c r="AA124" s="23">
        <v>5.98</v>
      </c>
      <c r="AB124" s="23">
        <v>1.9770000000000001</v>
      </c>
      <c r="AC124" s="23"/>
      <c r="AF124">
        <v>0.91900000000000004</v>
      </c>
      <c r="AG124" s="23"/>
      <c r="AI124">
        <v>2.544</v>
      </c>
      <c r="AL124">
        <v>4.4210000000000003</v>
      </c>
      <c r="AM124">
        <v>1.1830000000000001</v>
      </c>
      <c r="AN124">
        <v>1.673</v>
      </c>
      <c r="AO124">
        <v>2.7240000000000002</v>
      </c>
      <c r="AP124" s="23"/>
      <c r="AR124">
        <v>1.7270000000000001</v>
      </c>
      <c r="AS124" s="23"/>
      <c r="AU124">
        <v>0.81299999999999994</v>
      </c>
      <c r="AV124">
        <v>1.8169999999999999</v>
      </c>
    </row>
    <row r="125" spans="11:48" x14ac:dyDescent="0.2">
      <c r="K125" s="23">
        <v>1.3</v>
      </c>
      <c r="L125" s="23">
        <v>2.113</v>
      </c>
      <c r="M125" s="23">
        <v>2.782</v>
      </c>
      <c r="O125" s="23">
        <v>1.31</v>
      </c>
      <c r="P125" s="23">
        <v>0.58599999999999997</v>
      </c>
      <c r="R125" s="23">
        <v>1.625</v>
      </c>
      <c r="S125" s="23">
        <v>1.1719999999999999</v>
      </c>
      <c r="U125" s="23">
        <v>2.528</v>
      </c>
      <c r="V125" s="23">
        <v>2.645</v>
      </c>
      <c r="X125" s="23">
        <v>0.67</v>
      </c>
      <c r="Y125" s="23">
        <v>0.67</v>
      </c>
      <c r="AA125" s="23">
        <v>4.55</v>
      </c>
      <c r="AB125" s="23">
        <v>2.93</v>
      </c>
      <c r="AC125" s="23"/>
      <c r="AF125">
        <v>1.3979999999999999</v>
      </c>
      <c r="AG125" s="23"/>
      <c r="AI125">
        <v>3.7130000000000001</v>
      </c>
      <c r="AL125">
        <v>7.085</v>
      </c>
      <c r="AM125">
        <v>0.875</v>
      </c>
      <c r="AN125">
        <v>2.1859999999999999</v>
      </c>
      <c r="AO125">
        <v>1.6970000000000001</v>
      </c>
      <c r="AP125" s="23"/>
      <c r="AR125">
        <v>3.0659999999999998</v>
      </c>
      <c r="AS125" s="23"/>
      <c r="AU125">
        <v>0.51400000000000001</v>
      </c>
      <c r="AV125">
        <v>1.238</v>
      </c>
    </row>
    <row r="126" spans="11:48" x14ac:dyDescent="0.2">
      <c r="K126" s="23">
        <v>1.788</v>
      </c>
      <c r="L126" s="23">
        <v>1.633</v>
      </c>
      <c r="M126" s="23">
        <v>1.5329999999999999</v>
      </c>
      <c r="P126" s="23">
        <v>0.67</v>
      </c>
      <c r="R126" s="23">
        <v>1.895</v>
      </c>
      <c r="S126" s="23">
        <v>1.028</v>
      </c>
      <c r="U126" s="23">
        <v>2.2810000000000001</v>
      </c>
      <c r="V126" s="23">
        <v>0.875</v>
      </c>
      <c r="X126" s="23">
        <v>3.266</v>
      </c>
      <c r="Y126" s="23">
        <v>3.266</v>
      </c>
      <c r="AA126" s="23">
        <v>1.9570000000000001</v>
      </c>
      <c r="AB126" s="23">
        <v>1.625</v>
      </c>
      <c r="AC126" s="23"/>
      <c r="AF126">
        <v>3.78</v>
      </c>
      <c r="AG126" s="23"/>
      <c r="AI126">
        <v>3.738</v>
      </c>
      <c r="AL126">
        <v>3.706</v>
      </c>
      <c r="AM126">
        <v>0.98799999999999999</v>
      </c>
      <c r="AN126">
        <v>1.498</v>
      </c>
      <c r="AO126">
        <v>1.498</v>
      </c>
      <c r="AP126" s="23"/>
      <c r="AR126">
        <v>5.8250000000000002</v>
      </c>
      <c r="AS126" s="23"/>
      <c r="AU126">
        <v>2.8380000000000001</v>
      </c>
      <c r="AV126">
        <v>1.95</v>
      </c>
    </row>
    <row r="127" spans="11:48" x14ac:dyDescent="0.2">
      <c r="K127" s="23">
        <v>2.0099999999999998</v>
      </c>
      <c r="L127" s="23">
        <v>1.1719999999999999</v>
      </c>
      <c r="M127" s="23">
        <v>2.8929999999999998</v>
      </c>
      <c r="P127" s="23">
        <v>0.82899999999999996</v>
      </c>
      <c r="R127" s="23">
        <v>5.1639999999999997</v>
      </c>
      <c r="S127" s="23">
        <v>3.25</v>
      </c>
      <c r="U127" s="23">
        <v>1.4530000000000001</v>
      </c>
      <c r="V127" s="23">
        <v>2.69</v>
      </c>
      <c r="X127" s="23">
        <v>3.984</v>
      </c>
      <c r="Y127" s="23">
        <v>3.984</v>
      </c>
      <c r="AA127" s="23">
        <v>2.21</v>
      </c>
      <c r="AB127" s="23">
        <v>0.82899999999999996</v>
      </c>
      <c r="AC127" s="23"/>
      <c r="AF127">
        <v>1.75</v>
      </c>
      <c r="AG127" s="23"/>
      <c r="AI127">
        <v>2.4750000000000001</v>
      </c>
      <c r="AL127">
        <v>1.9570000000000001</v>
      </c>
      <c r="AM127">
        <v>0.58599999999999997</v>
      </c>
      <c r="AN127">
        <v>1.75</v>
      </c>
      <c r="AO127">
        <v>1.625</v>
      </c>
      <c r="AP127" s="23"/>
      <c r="AR127">
        <v>3.7090000000000001</v>
      </c>
      <c r="AS127" s="23"/>
      <c r="AU127">
        <v>2.298</v>
      </c>
      <c r="AV127">
        <v>1.028</v>
      </c>
    </row>
    <row r="128" spans="11:48" x14ac:dyDescent="0.2">
      <c r="K128" s="23">
        <v>1.788</v>
      </c>
      <c r="L128" s="23">
        <v>1.8380000000000001</v>
      </c>
      <c r="M128" s="23">
        <v>4.6870000000000003</v>
      </c>
      <c r="P128" s="23">
        <v>2.4159999999999999</v>
      </c>
      <c r="R128" s="23">
        <v>1.8380000000000001</v>
      </c>
      <c r="S128" s="23">
        <v>1.31</v>
      </c>
      <c r="U128" s="23">
        <v>1.0409999999999999</v>
      </c>
      <c r="V128" s="23">
        <v>1.7949999999999999</v>
      </c>
      <c r="X128" s="23">
        <v>3.984</v>
      </c>
      <c r="Y128" s="23">
        <v>3.984</v>
      </c>
      <c r="AA128" s="23">
        <v>1.149</v>
      </c>
      <c r="AB128" s="23">
        <v>1.853</v>
      </c>
      <c r="AC128" s="23"/>
      <c r="AF128">
        <v>1.6970000000000001</v>
      </c>
      <c r="AG128" s="23"/>
      <c r="AI128">
        <v>3.0659999999999998</v>
      </c>
      <c r="AL128">
        <v>2.4159999999999999</v>
      </c>
      <c r="AM128">
        <v>1.0900000000000001</v>
      </c>
      <c r="AN128">
        <v>0.98799999999999999</v>
      </c>
      <c r="AO128">
        <v>1.95</v>
      </c>
      <c r="AP128" s="23"/>
      <c r="AR128">
        <v>1.853</v>
      </c>
      <c r="AS128" s="23"/>
      <c r="AU128">
        <v>2.4380000000000002</v>
      </c>
      <c r="AV128">
        <v>1.788</v>
      </c>
    </row>
    <row r="129" spans="11:48" x14ac:dyDescent="0.2">
      <c r="K129" s="23">
        <v>1.238</v>
      </c>
      <c r="L129" s="23">
        <v>1.0900000000000001</v>
      </c>
      <c r="M129" s="23">
        <v>5.7249999999999996</v>
      </c>
      <c r="P129" s="23">
        <v>1.1830000000000001</v>
      </c>
      <c r="R129" s="23">
        <v>7.4</v>
      </c>
      <c r="S129" s="23">
        <v>1.3979999999999999</v>
      </c>
      <c r="U129" s="23">
        <v>1.657</v>
      </c>
      <c r="V129" s="23">
        <v>1.2689999999999999</v>
      </c>
      <c r="X129" s="23">
        <v>1.238</v>
      </c>
      <c r="Y129" s="23">
        <v>1.238</v>
      </c>
      <c r="AA129" s="23">
        <v>1.4530000000000001</v>
      </c>
      <c r="AB129" s="23">
        <v>2.7050000000000001</v>
      </c>
      <c r="AC129" s="23"/>
      <c r="AF129">
        <v>1.1719999999999999</v>
      </c>
      <c r="AG129" s="23"/>
      <c r="AI129">
        <v>2.4430000000000001</v>
      </c>
      <c r="AL129">
        <v>1.0409999999999999</v>
      </c>
      <c r="AM129">
        <v>2.6</v>
      </c>
      <c r="AN129">
        <v>1.75</v>
      </c>
      <c r="AO129">
        <v>2.327</v>
      </c>
      <c r="AP129" s="23"/>
      <c r="AR129">
        <v>1.1719999999999999</v>
      </c>
      <c r="AS129" s="23"/>
      <c r="AU129">
        <v>1.625</v>
      </c>
      <c r="AV129">
        <v>2.2810000000000001</v>
      </c>
    </row>
    <row r="130" spans="11:48" x14ac:dyDescent="0.2">
      <c r="K130" s="23">
        <v>1.853</v>
      </c>
      <c r="L130" s="23">
        <v>2.113</v>
      </c>
      <c r="M130" s="23">
        <v>0.81299999999999994</v>
      </c>
      <c r="P130" s="23">
        <v>1.673</v>
      </c>
      <c r="R130" s="23">
        <v>2.93</v>
      </c>
      <c r="S130" s="23">
        <v>2.4380000000000002</v>
      </c>
      <c r="U130" s="23">
        <v>1.2689999999999999</v>
      </c>
      <c r="V130" s="23">
        <v>3.1259999999999999</v>
      </c>
      <c r="X130" s="23">
        <v>4.165</v>
      </c>
      <c r="Y130" s="23">
        <v>4.165</v>
      </c>
      <c r="AA130" s="23">
        <v>0.81299999999999994</v>
      </c>
      <c r="AB130" s="23">
        <v>1.984</v>
      </c>
      <c r="AC130" s="23"/>
      <c r="AF130">
        <v>2.62</v>
      </c>
      <c r="AG130" s="23"/>
      <c r="AI130">
        <v>0.81299999999999994</v>
      </c>
      <c r="AL130">
        <v>6.532</v>
      </c>
      <c r="AM130">
        <v>0.98799999999999999</v>
      </c>
      <c r="AN130">
        <v>1.673</v>
      </c>
      <c r="AO130">
        <v>1.625</v>
      </c>
      <c r="AP130" s="23"/>
      <c r="AR130">
        <v>1.9570000000000001</v>
      </c>
      <c r="AS130" s="23"/>
      <c r="AU130">
        <v>2.0550000000000002</v>
      </c>
      <c r="AV130">
        <v>1.609</v>
      </c>
    </row>
    <row r="131" spans="11:48" x14ac:dyDescent="0.2">
      <c r="K131" s="23">
        <v>1.625</v>
      </c>
      <c r="L131" s="23">
        <v>2.081</v>
      </c>
      <c r="M131" s="23">
        <v>4.8479999999999999</v>
      </c>
      <c r="P131" s="23">
        <v>0.81299999999999994</v>
      </c>
      <c r="R131" s="23">
        <v>1.5329999999999999</v>
      </c>
      <c r="S131" s="23">
        <v>5.077</v>
      </c>
      <c r="U131" s="23">
        <v>1.498</v>
      </c>
      <c r="V131" s="23">
        <v>1.379</v>
      </c>
      <c r="X131" s="23">
        <v>4.2160000000000002</v>
      </c>
      <c r="Y131" s="23">
        <v>4.2160000000000002</v>
      </c>
      <c r="AA131" s="23">
        <v>0.82899999999999996</v>
      </c>
      <c r="AB131" s="23">
        <v>0.98799999999999999</v>
      </c>
      <c r="AC131" s="23"/>
      <c r="AF131">
        <v>1.3879999999999999</v>
      </c>
      <c r="AG131" s="23"/>
      <c r="AI131">
        <v>1.625</v>
      </c>
      <c r="AL131">
        <v>2.7629999999999999</v>
      </c>
      <c r="AM131">
        <v>3.6339999999999999</v>
      </c>
      <c r="AN131">
        <v>1.238</v>
      </c>
      <c r="AO131">
        <v>1.5329999999999999</v>
      </c>
      <c r="AP131" s="23"/>
      <c r="AR131">
        <v>1.472</v>
      </c>
      <c r="AS131" s="23"/>
      <c r="AU131">
        <v>1.31</v>
      </c>
      <c r="AV131">
        <v>2.4380000000000002</v>
      </c>
    </row>
    <row r="132" spans="11:48" x14ac:dyDescent="0.2">
      <c r="K132" s="23">
        <v>2.258</v>
      </c>
      <c r="L132" s="23">
        <v>1.5329999999999999</v>
      </c>
      <c r="M132" s="23">
        <v>2.7959999999999998</v>
      </c>
      <c r="P132" s="23">
        <v>1.34</v>
      </c>
      <c r="R132" s="23">
        <v>3.7519999999999998</v>
      </c>
      <c r="S132" s="23">
        <v>4.4619999999999997</v>
      </c>
      <c r="U132" s="23">
        <v>1.984</v>
      </c>
      <c r="V132" s="23">
        <v>1.0900000000000001</v>
      </c>
      <c r="X132" s="23">
        <v>3.3460000000000001</v>
      </c>
      <c r="Y132" s="23">
        <v>3.3460000000000001</v>
      </c>
      <c r="AA132" s="23">
        <v>1.8169999999999999</v>
      </c>
      <c r="AB132" s="23">
        <v>0.81299999999999994</v>
      </c>
      <c r="AC132" s="23"/>
      <c r="AF132">
        <v>2.48</v>
      </c>
      <c r="AG132" s="23"/>
      <c r="AI132">
        <v>2.1859999999999999</v>
      </c>
      <c r="AL132">
        <v>4.8319999999999999</v>
      </c>
      <c r="AM132">
        <v>4.5759999999999996</v>
      </c>
      <c r="AN132">
        <v>1.498</v>
      </c>
      <c r="AO132">
        <v>2.137</v>
      </c>
      <c r="AP132" s="23"/>
      <c r="AR132">
        <v>2.0550000000000002</v>
      </c>
      <c r="AS132" s="23"/>
      <c r="AU132">
        <v>2.8380000000000001</v>
      </c>
      <c r="AV132">
        <v>2.9649999999999999</v>
      </c>
    </row>
    <row r="133" spans="11:48" x14ac:dyDescent="0.2">
      <c r="K133" s="23">
        <v>2.113</v>
      </c>
      <c r="L133" s="23">
        <v>2.2810000000000001</v>
      </c>
      <c r="M133" s="23">
        <v>4.391</v>
      </c>
      <c r="P133" s="23">
        <v>1.633</v>
      </c>
      <c r="R133" s="23">
        <v>2.399</v>
      </c>
      <c r="S133" s="23">
        <v>2.399</v>
      </c>
      <c r="U133" s="23">
        <v>1.7270000000000001</v>
      </c>
      <c r="V133" s="23">
        <v>1.498</v>
      </c>
      <c r="X133" s="23">
        <v>2.4860000000000002</v>
      </c>
      <c r="Y133" s="23">
        <v>2.4860000000000002</v>
      </c>
      <c r="AA133" s="23">
        <v>0.72699999999999998</v>
      </c>
      <c r="AB133" s="23">
        <v>1.379</v>
      </c>
      <c r="AC133" s="23"/>
      <c r="AF133">
        <v>1.4530000000000001</v>
      </c>
      <c r="AG133" s="23"/>
      <c r="AI133">
        <v>1.4630000000000001</v>
      </c>
      <c r="AL133">
        <v>7.157</v>
      </c>
      <c r="AM133">
        <v>4.9720000000000004</v>
      </c>
      <c r="AN133">
        <v>1.3879999999999999</v>
      </c>
      <c r="AO133">
        <v>2.113</v>
      </c>
      <c r="AP133" s="23"/>
      <c r="AR133">
        <v>4.875</v>
      </c>
      <c r="AS133" s="23"/>
      <c r="AU133">
        <v>2.4590000000000001</v>
      </c>
      <c r="AV133">
        <v>1.31</v>
      </c>
    </row>
    <row r="134" spans="11:48" x14ac:dyDescent="0.2">
      <c r="K134" s="23">
        <v>1.625</v>
      </c>
      <c r="L134" s="23">
        <v>0.72699999999999998</v>
      </c>
      <c r="M134" s="23">
        <v>5.0060000000000002</v>
      </c>
      <c r="P134" s="23">
        <v>1.9570000000000001</v>
      </c>
      <c r="R134" s="23">
        <v>2.5379999999999998</v>
      </c>
      <c r="S134" s="23">
        <v>4.1619999999999999</v>
      </c>
      <c r="U134" s="23">
        <v>1.472</v>
      </c>
      <c r="V134" s="23">
        <v>2.1190000000000002</v>
      </c>
      <c r="X134" s="23">
        <v>4.0199999999999996</v>
      </c>
      <c r="Y134" s="23">
        <v>4.0199999999999996</v>
      </c>
      <c r="AA134" s="23">
        <v>1.964</v>
      </c>
      <c r="AB134" s="23">
        <v>2.2810000000000001</v>
      </c>
      <c r="AC134" s="23"/>
      <c r="AF134">
        <v>7.08</v>
      </c>
      <c r="AG134" s="23"/>
      <c r="AI134">
        <v>3.835</v>
      </c>
      <c r="AL134">
        <v>2.3660000000000001</v>
      </c>
      <c r="AM134">
        <v>2.996</v>
      </c>
      <c r="AN134">
        <v>2.7240000000000002</v>
      </c>
      <c r="AO134">
        <v>1.7270000000000001</v>
      </c>
      <c r="AP134" s="23"/>
      <c r="AR134">
        <v>1.6</v>
      </c>
      <c r="AS134" s="23"/>
      <c r="AU134">
        <v>0.94799999999999995</v>
      </c>
      <c r="AV134">
        <v>2.036</v>
      </c>
    </row>
    <row r="135" spans="11:48" x14ac:dyDescent="0.2">
      <c r="K135" s="23">
        <v>1.984</v>
      </c>
      <c r="L135" s="23">
        <v>1.0900000000000001</v>
      </c>
      <c r="M135" s="23">
        <v>1.8380000000000001</v>
      </c>
      <c r="P135" s="23">
        <v>1.0900000000000001</v>
      </c>
      <c r="R135" s="23">
        <v>1.238</v>
      </c>
      <c r="S135" s="23">
        <v>7.7809999999999997</v>
      </c>
      <c r="U135" s="23">
        <v>1.625</v>
      </c>
      <c r="V135" s="23">
        <v>1.5329999999999999</v>
      </c>
      <c r="X135" s="23">
        <v>4.9530000000000003</v>
      </c>
      <c r="Y135" s="23">
        <v>4.9530000000000003</v>
      </c>
      <c r="AA135" s="23">
        <v>2.1800000000000002</v>
      </c>
      <c r="AB135" s="23">
        <v>1.6</v>
      </c>
      <c r="AC135" s="23"/>
      <c r="AF135">
        <v>2.4159999999999999</v>
      </c>
      <c r="AG135" s="23"/>
      <c r="AI135">
        <v>0.72699999999999998</v>
      </c>
      <c r="AL135">
        <v>5.2329999999999997</v>
      </c>
      <c r="AM135">
        <v>4.4210000000000003</v>
      </c>
      <c r="AN135">
        <v>1.34</v>
      </c>
      <c r="AO135">
        <v>1.31</v>
      </c>
      <c r="AP135" s="23"/>
      <c r="AR135">
        <v>1.149</v>
      </c>
      <c r="AS135" s="23"/>
      <c r="AU135">
        <v>1.498</v>
      </c>
      <c r="AV135">
        <v>2.88</v>
      </c>
    </row>
    <row r="136" spans="11:48" x14ac:dyDescent="0.2">
      <c r="K136" s="23">
        <v>1.31</v>
      </c>
      <c r="L136" s="23">
        <v>1.1719999999999999</v>
      </c>
      <c r="M136" s="23">
        <v>1.673</v>
      </c>
      <c r="P136" s="23">
        <v>1.3</v>
      </c>
      <c r="R136" s="23">
        <v>1.8380000000000001</v>
      </c>
      <c r="S136" s="23">
        <v>2.258</v>
      </c>
      <c r="U136" s="23">
        <v>1.498</v>
      </c>
      <c r="V136" s="23">
        <v>0.51400000000000001</v>
      </c>
      <c r="X136" s="23">
        <v>3.9140000000000001</v>
      </c>
      <c r="Y136" s="23">
        <v>3.9140000000000001</v>
      </c>
      <c r="AA136" s="23">
        <v>3.903</v>
      </c>
      <c r="AB136" s="23">
        <v>0.32500000000000001</v>
      </c>
      <c r="AC136" s="23"/>
      <c r="AF136">
        <v>1.0409999999999999</v>
      </c>
      <c r="AG136" s="23"/>
      <c r="AI136">
        <v>2.645</v>
      </c>
      <c r="AL136">
        <v>3.3929999999999998</v>
      </c>
      <c r="AM136">
        <v>3.0830000000000002</v>
      </c>
      <c r="AN136">
        <v>1.31</v>
      </c>
      <c r="AO136">
        <v>0.97499999999999998</v>
      </c>
      <c r="AP136" s="23"/>
      <c r="AR136">
        <v>3.6339999999999999</v>
      </c>
      <c r="AS136" s="23"/>
      <c r="AU136">
        <v>1.8169999999999999</v>
      </c>
      <c r="AV136">
        <v>2.625</v>
      </c>
    </row>
    <row r="137" spans="11:48" x14ac:dyDescent="0.2">
      <c r="K137" s="23">
        <v>1.4530000000000001</v>
      </c>
      <c r="L137" s="23">
        <v>0.94799999999999995</v>
      </c>
      <c r="M137" s="23">
        <v>3.105</v>
      </c>
      <c r="P137" s="23">
        <v>1.472</v>
      </c>
      <c r="R137" s="23">
        <v>2.1190000000000002</v>
      </c>
      <c r="S137" s="23">
        <v>6.4119999999999999</v>
      </c>
      <c r="U137" s="23">
        <v>2.3439999999999999</v>
      </c>
      <c r="V137" s="23">
        <v>0.65</v>
      </c>
      <c r="X137" s="23">
        <v>3.036</v>
      </c>
      <c r="Y137" s="23">
        <v>3.036</v>
      </c>
      <c r="AA137" s="23">
        <v>0.67</v>
      </c>
      <c r="AB137" s="23">
        <v>2.137</v>
      </c>
      <c r="AC137" s="23"/>
      <c r="AF137">
        <v>0.91900000000000004</v>
      </c>
      <c r="AG137" s="23"/>
      <c r="AI137">
        <v>0.82899999999999996</v>
      </c>
      <c r="AL137">
        <v>2.081</v>
      </c>
      <c r="AM137">
        <v>1.895</v>
      </c>
      <c r="AN137">
        <v>2.0680000000000001</v>
      </c>
      <c r="AO137">
        <v>1.1719999999999999</v>
      </c>
      <c r="AP137" s="23"/>
      <c r="AR137">
        <v>2.1859999999999999</v>
      </c>
      <c r="AS137" s="23"/>
      <c r="AU137">
        <v>2.1190000000000002</v>
      </c>
      <c r="AV137">
        <v>1.625</v>
      </c>
    </row>
    <row r="138" spans="11:48" x14ac:dyDescent="0.2">
      <c r="K138" s="23">
        <v>2.21</v>
      </c>
      <c r="L138" s="23">
        <v>1.0900000000000001</v>
      </c>
      <c r="M138" s="23">
        <v>2.0550000000000002</v>
      </c>
      <c r="P138" s="23">
        <v>1.1830000000000001</v>
      </c>
      <c r="R138" s="23">
        <v>1.633</v>
      </c>
      <c r="S138" s="23">
        <v>3.1219999999999999</v>
      </c>
      <c r="U138" s="23">
        <v>1.9570000000000001</v>
      </c>
      <c r="V138" s="23">
        <v>1.8169999999999999</v>
      </c>
      <c r="X138" s="23">
        <v>4.4950000000000001</v>
      </c>
      <c r="Y138" s="23">
        <v>4.4950000000000001</v>
      </c>
      <c r="AA138" s="23">
        <v>2.3660000000000001</v>
      </c>
      <c r="AB138" s="23">
        <v>1.31</v>
      </c>
      <c r="AC138" s="23"/>
      <c r="AF138">
        <v>2.5230000000000001</v>
      </c>
      <c r="AG138" s="23"/>
      <c r="AI138">
        <v>4.4619999999999997</v>
      </c>
      <c r="AL138">
        <v>4.6479999999999997</v>
      </c>
      <c r="AM138">
        <v>0.94799999999999995</v>
      </c>
      <c r="AN138">
        <v>1.1830000000000001</v>
      </c>
      <c r="AO138">
        <v>1.758</v>
      </c>
      <c r="AP138" s="23"/>
      <c r="AR138">
        <v>1.028</v>
      </c>
      <c r="AS138" s="23"/>
      <c r="AU138">
        <v>1.4630000000000001</v>
      </c>
      <c r="AV138">
        <v>3.3140000000000001</v>
      </c>
    </row>
    <row r="139" spans="11:48" x14ac:dyDescent="0.2">
      <c r="K139" s="23">
        <v>1.2689999999999999</v>
      </c>
      <c r="L139" s="23">
        <v>1.1719999999999999</v>
      </c>
      <c r="M139" s="23">
        <v>4.6479999999999997</v>
      </c>
      <c r="P139" s="23">
        <v>0.81299999999999994</v>
      </c>
      <c r="R139" s="23">
        <v>1.8169999999999999</v>
      </c>
      <c r="S139" s="23">
        <v>1.9019999999999999</v>
      </c>
      <c r="U139" s="23">
        <v>1.6</v>
      </c>
      <c r="V139" s="23">
        <v>3.4279999999999999</v>
      </c>
      <c r="X139" s="23">
        <v>4.5529999999999999</v>
      </c>
      <c r="Y139" s="23">
        <v>4.5529999999999999</v>
      </c>
      <c r="AA139" s="23">
        <v>0.98799999999999999</v>
      </c>
      <c r="AB139" s="23">
        <v>4.3360000000000003</v>
      </c>
      <c r="AC139" s="23"/>
      <c r="AF139">
        <v>3.8519999999999999</v>
      </c>
      <c r="AG139" s="23"/>
      <c r="AI139">
        <v>0.97499999999999998</v>
      </c>
      <c r="AL139">
        <v>2.21</v>
      </c>
      <c r="AM139">
        <v>5.4020000000000001</v>
      </c>
      <c r="AN139">
        <v>0.72699999999999998</v>
      </c>
      <c r="AO139">
        <v>1.8380000000000001</v>
      </c>
      <c r="AP139" s="23"/>
      <c r="AR139">
        <v>4.7569999999999997</v>
      </c>
      <c r="AS139" s="23"/>
      <c r="AU139">
        <v>1.895</v>
      </c>
      <c r="AV139">
        <v>3.286</v>
      </c>
    </row>
    <row r="140" spans="11:48" x14ac:dyDescent="0.2">
      <c r="K140" s="23">
        <v>1.498</v>
      </c>
      <c r="L140" s="23">
        <v>1.3879999999999999</v>
      </c>
      <c r="M140" s="23">
        <v>7.8490000000000002</v>
      </c>
      <c r="P140" s="23">
        <v>1.633</v>
      </c>
      <c r="R140" s="23">
        <v>1.542</v>
      </c>
      <c r="S140" s="23">
        <v>3.0230000000000001</v>
      </c>
      <c r="U140" s="23">
        <v>1.788</v>
      </c>
      <c r="V140" s="23">
        <v>2.4159999999999999</v>
      </c>
      <c r="X140" s="23">
        <v>1.0409999999999999</v>
      </c>
      <c r="Y140" s="23">
        <v>1.0409999999999999</v>
      </c>
      <c r="AA140" s="23">
        <v>6.2519999999999998</v>
      </c>
      <c r="AB140" s="23">
        <v>2.2749999999999999</v>
      </c>
      <c r="AC140" s="23"/>
      <c r="AF140">
        <v>3.1379999999999999</v>
      </c>
      <c r="AG140" s="23"/>
      <c r="AI140">
        <v>2.988</v>
      </c>
      <c r="AL140">
        <v>1.498</v>
      </c>
      <c r="AM140">
        <v>2.9430000000000001</v>
      </c>
      <c r="AN140">
        <v>1.6970000000000001</v>
      </c>
      <c r="AO140">
        <v>1.149</v>
      </c>
      <c r="AP140" s="23"/>
      <c r="AR140">
        <v>0.875</v>
      </c>
      <c r="AS140" s="23"/>
      <c r="AU140">
        <v>1.4530000000000001</v>
      </c>
      <c r="AV140">
        <v>2.0099999999999998</v>
      </c>
    </row>
    <row r="141" spans="11:48" x14ac:dyDescent="0.2">
      <c r="K141" s="23">
        <v>1.633</v>
      </c>
      <c r="L141" s="23">
        <v>1.609</v>
      </c>
      <c r="M141" s="23">
        <v>9.8930000000000007</v>
      </c>
      <c r="P141" s="23">
        <v>0.48799999999999999</v>
      </c>
      <c r="R141" s="23">
        <v>1.6</v>
      </c>
      <c r="S141" s="23">
        <v>3.2010000000000001</v>
      </c>
      <c r="U141" s="23">
        <v>1.7270000000000001</v>
      </c>
      <c r="V141" s="23">
        <v>2.2749999999999999</v>
      </c>
      <c r="X141" s="23">
        <v>2.9249999999999998</v>
      </c>
      <c r="Y141" s="23">
        <v>2.9249999999999998</v>
      </c>
      <c r="AA141" s="23">
        <v>8.6140000000000008</v>
      </c>
      <c r="AB141" s="23">
        <v>1.633</v>
      </c>
      <c r="AC141" s="23"/>
      <c r="AF141">
        <v>1.9570000000000001</v>
      </c>
      <c r="AG141" s="23"/>
      <c r="AI141">
        <v>2.113</v>
      </c>
      <c r="AL141">
        <v>2.875</v>
      </c>
      <c r="AM141">
        <v>2.6</v>
      </c>
      <c r="AN141">
        <v>1.788</v>
      </c>
      <c r="AO141">
        <v>2.4159999999999999</v>
      </c>
      <c r="AP141" s="23"/>
      <c r="AR141">
        <v>1.3979999999999999</v>
      </c>
      <c r="AS141" s="23"/>
      <c r="AU141">
        <v>1.7949999999999999</v>
      </c>
      <c r="AV141">
        <v>2.5379999999999998</v>
      </c>
    </row>
    <row r="142" spans="11:48" x14ac:dyDescent="0.2">
      <c r="K142" s="23">
        <v>2.081</v>
      </c>
      <c r="L142" s="23">
        <v>0.51400000000000001</v>
      </c>
      <c r="M142" s="23">
        <v>1.8169999999999999</v>
      </c>
      <c r="P142" s="23">
        <v>1.5329999999999999</v>
      </c>
      <c r="R142" s="23">
        <v>1.028</v>
      </c>
      <c r="S142" s="23">
        <v>4.5759999999999996</v>
      </c>
      <c r="U142" s="23">
        <v>2.113</v>
      </c>
      <c r="V142" s="23">
        <v>3.6080000000000001</v>
      </c>
      <c r="X142" s="23">
        <v>3.0659999999999998</v>
      </c>
      <c r="Y142" s="23">
        <v>3.0659999999999998</v>
      </c>
      <c r="AA142" s="23">
        <v>9.5229999999999997</v>
      </c>
      <c r="AB142" s="23">
        <v>1.2689999999999999</v>
      </c>
      <c r="AC142" s="23"/>
      <c r="AF142">
        <v>1.498</v>
      </c>
      <c r="AG142" s="23"/>
      <c r="AI142">
        <v>1.3</v>
      </c>
      <c r="AL142">
        <v>2.7240000000000002</v>
      </c>
      <c r="AM142">
        <v>1.4530000000000001</v>
      </c>
      <c r="AN142">
        <v>1.149</v>
      </c>
      <c r="AO142">
        <v>1.9570000000000001</v>
      </c>
      <c r="AP142" s="23"/>
      <c r="AR142">
        <v>6.5</v>
      </c>
      <c r="AS142" s="23"/>
      <c r="AU142">
        <v>1.657</v>
      </c>
      <c r="AV142">
        <v>1.7949999999999999</v>
      </c>
    </row>
    <row r="143" spans="11:48" x14ac:dyDescent="0.2">
      <c r="K143" s="23">
        <v>1.1830000000000001</v>
      </c>
      <c r="L143" s="23">
        <v>2.113</v>
      </c>
      <c r="M143" s="23">
        <v>3.6520000000000001</v>
      </c>
      <c r="P143" s="23">
        <v>1.1830000000000001</v>
      </c>
      <c r="R143" s="23">
        <v>2.88</v>
      </c>
      <c r="S143" s="23">
        <v>3.677</v>
      </c>
      <c r="U143" s="23">
        <v>1.7949999999999999</v>
      </c>
      <c r="V143" s="23">
        <v>1.238</v>
      </c>
      <c r="X143" s="23">
        <v>1.75</v>
      </c>
      <c r="Y143" s="23">
        <v>1.75</v>
      </c>
      <c r="AA143" s="23">
        <v>2.782</v>
      </c>
      <c r="AB143" s="23">
        <v>1.9770000000000001</v>
      </c>
      <c r="AC143" s="23"/>
      <c r="AF143">
        <v>3.35</v>
      </c>
      <c r="AG143" s="23"/>
      <c r="AI143">
        <v>1.379</v>
      </c>
      <c r="AL143">
        <v>1.3879999999999999</v>
      </c>
      <c r="AM143">
        <v>3.927</v>
      </c>
      <c r="AN143">
        <v>2.036</v>
      </c>
      <c r="AO143">
        <v>3.9140000000000001</v>
      </c>
      <c r="AP143" s="23"/>
      <c r="AR143">
        <v>8.6859999999999999</v>
      </c>
      <c r="AS143" s="23"/>
      <c r="AU143">
        <v>1.633</v>
      </c>
      <c r="AV143">
        <v>1.9770000000000001</v>
      </c>
    </row>
    <row r="144" spans="11:48" x14ac:dyDescent="0.2">
      <c r="K144" s="23">
        <v>2.7629999999999999</v>
      </c>
      <c r="L144" s="23">
        <v>5.5629999999999997</v>
      </c>
      <c r="M144" s="23">
        <v>1.7270000000000001</v>
      </c>
      <c r="P144" s="23">
        <v>2.2629999999999999</v>
      </c>
      <c r="R144" s="23">
        <v>2.996</v>
      </c>
      <c r="S144" s="23">
        <v>5.2409999999999997</v>
      </c>
      <c r="U144" s="23">
        <v>1.9770000000000001</v>
      </c>
      <c r="V144" s="23">
        <v>1.5329999999999999</v>
      </c>
      <c r="X144" s="23">
        <v>2.0099999999999998</v>
      </c>
      <c r="Y144" s="23">
        <v>2.0099999999999998</v>
      </c>
      <c r="AA144" s="23">
        <v>2.298</v>
      </c>
      <c r="AB144" s="23">
        <v>0.81299999999999994</v>
      </c>
      <c r="AC144" s="23"/>
      <c r="AF144">
        <v>2.7669999999999999</v>
      </c>
      <c r="AG144" s="23"/>
      <c r="AI144">
        <v>1.3979999999999999</v>
      </c>
      <c r="AL144">
        <v>2.1190000000000002</v>
      </c>
      <c r="AM144">
        <v>2.758</v>
      </c>
      <c r="AN144">
        <v>1.1379999999999999</v>
      </c>
      <c r="AO144">
        <v>2.7669999999999999</v>
      </c>
      <c r="AP144" s="23"/>
      <c r="AR144">
        <v>1.34</v>
      </c>
      <c r="AS144" s="23"/>
      <c r="AU144">
        <v>1.3879999999999999</v>
      </c>
      <c r="AV144">
        <v>1.9019999999999999</v>
      </c>
    </row>
    <row r="145" spans="11:48" x14ac:dyDescent="0.2">
      <c r="K145" s="23">
        <v>1.4530000000000001</v>
      </c>
      <c r="L145" s="23">
        <v>2.113</v>
      </c>
      <c r="M145" s="23">
        <v>2.569</v>
      </c>
      <c r="P145" s="23">
        <v>2.3660000000000001</v>
      </c>
      <c r="R145" s="23">
        <v>2.9830000000000001</v>
      </c>
      <c r="S145" s="23">
        <v>6.2089999999999996</v>
      </c>
      <c r="U145" s="23">
        <v>2.665</v>
      </c>
      <c r="V145" s="23">
        <v>1.984</v>
      </c>
      <c r="X145" s="23">
        <v>2.62</v>
      </c>
      <c r="Y145" s="23">
        <v>2.62</v>
      </c>
      <c r="AA145" s="23">
        <v>1.0900000000000001</v>
      </c>
      <c r="AB145" s="23">
        <v>1.7270000000000001</v>
      </c>
      <c r="AC145" s="23"/>
      <c r="AF145">
        <v>1.657</v>
      </c>
      <c r="AG145" s="23"/>
      <c r="AI145">
        <v>2.1680000000000001</v>
      </c>
      <c r="AL145">
        <v>0.91900000000000004</v>
      </c>
      <c r="AM145">
        <v>1.75</v>
      </c>
      <c r="AN145">
        <v>1.238</v>
      </c>
      <c r="AO145">
        <v>2.2629999999999999</v>
      </c>
      <c r="AP145" s="23"/>
      <c r="AR145">
        <v>1.625</v>
      </c>
      <c r="AS145" s="23"/>
      <c r="AU145">
        <v>2.298</v>
      </c>
      <c r="AV145">
        <v>1.6970000000000001</v>
      </c>
    </row>
    <row r="146" spans="11:48" x14ac:dyDescent="0.2">
      <c r="K146" s="23">
        <v>1.853</v>
      </c>
      <c r="L146" s="23">
        <v>2.2629999999999999</v>
      </c>
      <c r="M146" s="23">
        <v>9.8219999999999992</v>
      </c>
      <c r="P146" s="23">
        <v>1.2689999999999999</v>
      </c>
      <c r="R146" s="23">
        <v>2.8929999999999998</v>
      </c>
      <c r="S146" s="23">
        <v>5.8140000000000001</v>
      </c>
      <c r="U146" s="23">
        <v>2.298</v>
      </c>
      <c r="V146" s="23">
        <v>2.48</v>
      </c>
      <c r="X146" s="23">
        <v>1.6970000000000001</v>
      </c>
      <c r="Y146" s="23">
        <v>1.6970000000000001</v>
      </c>
      <c r="AA146" s="23">
        <v>1.4530000000000001</v>
      </c>
      <c r="AB146" s="23">
        <v>1.633</v>
      </c>
      <c r="AC146" s="23"/>
      <c r="AF146">
        <v>6.1</v>
      </c>
      <c r="AG146" s="23"/>
      <c r="AI146">
        <v>1.758</v>
      </c>
      <c r="AL146">
        <v>1.498</v>
      </c>
      <c r="AM146">
        <v>2.7770000000000001</v>
      </c>
      <c r="AN146">
        <v>1.9770000000000001</v>
      </c>
      <c r="AO146">
        <v>5.3650000000000002</v>
      </c>
      <c r="AP146" s="23"/>
      <c r="AR146">
        <v>2.137</v>
      </c>
      <c r="AS146" s="23"/>
      <c r="AU146">
        <v>2.8380000000000001</v>
      </c>
      <c r="AV146">
        <v>1.657</v>
      </c>
    </row>
    <row r="147" spans="11:48" x14ac:dyDescent="0.2">
      <c r="K147" s="23">
        <v>1.9570000000000001</v>
      </c>
      <c r="L147" s="23">
        <v>3.0830000000000002</v>
      </c>
      <c r="M147" s="23">
        <v>1.498</v>
      </c>
      <c r="P147" s="23">
        <v>0.51400000000000001</v>
      </c>
      <c r="R147" s="23">
        <v>5.0060000000000002</v>
      </c>
      <c r="S147" s="23">
        <v>4.415</v>
      </c>
      <c r="U147" s="23">
        <v>1.9570000000000001</v>
      </c>
      <c r="V147" s="23">
        <v>2.782</v>
      </c>
      <c r="X147" s="23">
        <v>2.298</v>
      </c>
      <c r="Y147" s="23">
        <v>2.298</v>
      </c>
      <c r="AA147" s="23">
        <v>2.2810000000000001</v>
      </c>
      <c r="AB147" s="23">
        <v>1.8169999999999999</v>
      </c>
      <c r="AC147" s="23"/>
      <c r="AF147">
        <v>0.68899999999999995</v>
      </c>
      <c r="AG147" s="23"/>
      <c r="AI147">
        <v>2.2749999999999999</v>
      </c>
      <c r="AL147">
        <v>1.498</v>
      </c>
      <c r="AM147">
        <v>1.498</v>
      </c>
      <c r="AN147">
        <v>2.399</v>
      </c>
      <c r="AO147">
        <v>1.149</v>
      </c>
      <c r="AP147" s="23"/>
      <c r="AR147">
        <v>1.9770000000000001</v>
      </c>
      <c r="AS147" s="23"/>
      <c r="AU147">
        <v>2.0099999999999998</v>
      </c>
      <c r="AV147">
        <v>1.1379999999999999</v>
      </c>
    </row>
    <row r="148" spans="11:48" x14ac:dyDescent="0.2">
      <c r="K148" s="23">
        <v>1.34</v>
      </c>
      <c r="L148" s="23">
        <v>2.7959999999999998</v>
      </c>
      <c r="M148" s="23">
        <v>3.6080000000000001</v>
      </c>
      <c r="P148" s="23">
        <v>1.9019999999999999</v>
      </c>
      <c r="R148" s="23">
        <v>6.6920000000000002</v>
      </c>
      <c r="S148" s="23">
        <v>4.9720000000000004</v>
      </c>
      <c r="U148" s="23">
        <v>1.472</v>
      </c>
      <c r="V148" s="23">
        <v>1.6970000000000001</v>
      </c>
      <c r="X148" s="23">
        <v>1.7949999999999999</v>
      </c>
      <c r="Y148" s="23">
        <v>1.7949999999999999</v>
      </c>
      <c r="AA148" s="23">
        <v>2.137</v>
      </c>
      <c r="AB148" s="23">
        <v>1.1830000000000001</v>
      </c>
      <c r="AC148" s="23"/>
      <c r="AF148">
        <v>3.79</v>
      </c>
      <c r="AG148" s="23"/>
      <c r="AI148">
        <v>4.0759999999999996</v>
      </c>
      <c r="AL148">
        <v>2.7669999999999999</v>
      </c>
      <c r="AM148">
        <v>2.544</v>
      </c>
      <c r="AN148">
        <v>1.964</v>
      </c>
      <c r="AO148">
        <v>2.4380000000000002</v>
      </c>
      <c r="AP148" s="23"/>
      <c r="AR148">
        <v>5.859</v>
      </c>
      <c r="AS148" s="23"/>
      <c r="AU148">
        <v>0.67</v>
      </c>
      <c r="AV148">
        <v>1.788</v>
      </c>
    </row>
    <row r="149" spans="11:48" x14ac:dyDescent="0.2">
      <c r="K149" s="23">
        <v>1.0409999999999999</v>
      </c>
      <c r="L149" s="23">
        <v>1.498</v>
      </c>
      <c r="M149" s="23">
        <v>3.6080000000000001</v>
      </c>
      <c r="P149" s="23">
        <v>2.113</v>
      </c>
      <c r="R149" s="23">
        <v>1.2689999999999999</v>
      </c>
      <c r="S149" s="23">
        <v>3.835</v>
      </c>
      <c r="U149" s="23">
        <v>1.34</v>
      </c>
      <c r="V149" s="23">
        <v>2.1859999999999999</v>
      </c>
      <c r="X149" s="23">
        <v>2.93</v>
      </c>
      <c r="Y149" s="23">
        <v>2.93</v>
      </c>
      <c r="AA149" s="23">
        <v>1.673</v>
      </c>
      <c r="AB149" s="23">
        <v>1.6970000000000001</v>
      </c>
      <c r="AC149" s="23"/>
      <c r="AF149">
        <v>1.625</v>
      </c>
      <c r="AG149" s="23"/>
      <c r="AI149">
        <v>2.0099999999999998</v>
      </c>
      <c r="AL149">
        <v>2.4159999999999999</v>
      </c>
      <c r="AM149">
        <v>2.4159999999999999</v>
      </c>
      <c r="AN149">
        <v>1.238</v>
      </c>
      <c r="AO149">
        <v>2.9649999999999999</v>
      </c>
      <c r="AP149" s="23"/>
      <c r="AR149">
        <v>1.657</v>
      </c>
      <c r="AS149" s="23"/>
      <c r="AU149">
        <v>1.0409999999999999</v>
      </c>
      <c r="AV149">
        <v>1.673</v>
      </c>
    </row>
    <row r="150" spans="11:48" x14ac:dyDescent="0.2">
      <c r="K150" s="23">
        <v>1.3</v>
      </c>
      <c r="L150" s="23">
        <v>0.81299999999999994</v>
      </c>
      <c r="M150" s="23">
        <v>2.036</v>
      </c>
      <c r="P150" s="23">
        <v>0.875</v>
      </c>
      <c r="R150" s="23">
        <v>1.4530000000000001</v>
      </c>
      <c r="S150" s="23">
        <v>3.5640000000000001</v>
      </c>
      <c r="U150" s="23">
        <v>1.4630000000000001</v>
      </c>
      <c r="V150" s="23">
        <v>2.31</v>
      </c>
      <c r="X150" s="23">
        <v>2.9830000000000001</v>
      </c>
      <c r="Y150" s="23">
        <v>2.9830000000000001</v>
      </c>
      <c r="AA150" s="23">
        <v>1.8169999999999999</v>
      </c>
      <c r="AB150" s="23">
        <v>2.1190000000000002</v>
      </c>
      <c r="AC150" s="23"/>
      <c r="AF150">
        <v>1.9570000000000001</v>
      </c>
      <c r="AG150" s="23"/>
      <c r="AI150">
        <v>0.97499999999999998</v>
      </c>
      <c r="AL150">
        <v>4.4210000000000003</v>
      </c>
      <c r="AM150">
        <v>1.6970000000000001</v>
      </c>
      <c r="AN150">
        <v>0.81299999999999994</v>
      </c>
      <c r="AO150">
        <v>2.62</v>
      </c>
      <c r="AP150" s="23"/>
      <c r="AR150">
        <v>4.6189999999999998</v>
      </c>
      <c r="AS150" s="23"/>
      <c r="AU150">
        <v>1.31</v>
      </c>
      <c r="AV150">
        <v>3.4889999999999999</v>
      </c>
    </row>
    <row r="151" spans="11:48" x14ac:dyDescent="0.2">
      <c r="K151" s="23">
        <v>1.4530000000000001</v>
      </c>
      <c r="L151" s="23">
        <v>1.8169999999999999</v>
      </c>
      <c r="M151" s="23">
        <v>0.81299999999999994</v>
      </c>
      <c r="P151" s="23">
        <v>1.498</v>
      </c>
      <c r="R151" s="23">
        <v>1.895</v>
      </c>
      <c r="S151" s="23">
        <v>3.9569999999999999</v>
      </c>
      <c r="U151" s="23">
        <v>2.137</v>
      </c>
      <c r="V151" s="23">
        <v>2.605</v>
      </c>
      <c r="X151" s="23">
        <v>2.62</v>
      </c>
      <c r="Y151" s="23">
        <v>2.62</v>
      </c>
      <c r="AA151" s="23">
        <v>4.1429999999999998</v>
      </c>
      <c r="AB151" s="23">
        <v>1.853</v>
      </c>
      <c r="AC151" s="23"/>
      <c r="AF151">
        <v>2.0099999999999998</v>
      </c>
      <c r="AG151" s="23"/>
      <c r="AI151">
        <v>3.105</v>
      </c>
      <c r="AL151">
        <v>4.9530000000000003</v>
      </c>
      <c r="AM151">
        <v>3.79</v>
      </c>
      <c r="AN151">
        <v>1.31</v>
      </c>
      <c r="AO151">
        <v>4.9850000000000003</v>
      </c>
      <c r="AP151" s="23"/>
      <c r="AR151">
        <v>1.028</v>
      </c>
      <c r="AS151" s="23"/>
      <c r="AU151">
        <v>2.4159999999999999</v>
      </c>
      <c r="AV151">
        <v>3.93</v>
      </c>
    </row>
    <row r="152" spans="11:48" x14ac:dyDescent="0.2">
      <c r="K152" s="23">
        <v>1.1379999999999999</v>
      </c>
      <c r="L152" s="23">
        <v>0.98799999999999999</v>
      </c>
      <c r="M152" s="23">
        <v>1.853</v>
      </c>
      <c r="P152" s="23">
        <v>1.1830000000000001</v>
      </c>
      <c r="R152" s="23">
        <v>3.9670000000000001</v>
      </c>
      <c r="S152" s="23">
        <v>1.3979999999999999</v>
      </c>
      <c r="U152" s="23">
        <v>4.5529999999999999</v>
      </c>
      <c r="V152" s="23">
        <v>1.0409999999999999</v>
      </c>
      <c r="X152" s="23">
        <v>1.31</v>
      </c>
      <c r="Y152" s="23">
        <v>1.31</v>
      </c>
      <c r="AA152" s="23">
        <v>1.542</v>
      </c>
      <c r="AB152" s="23">
        <v>1.1719999999999999</v>
      </c>
      <c r="AC152" s="23"/>
      <c r="AF152">
        <v>2.7629999999999999</v>
      </c>
      <c r="AG152" s="23"/>
      <c r="AI152">
        <v>2.31</v>
      </c>
      <c r="AL152">
        <v>1.2689999999999999</v>
      </c>
      <c r="AM152">
        <v>3.927</v>
      </c>
      <c r="AN152">
        <v>1.34</v>
      </c>
      <c r="AO152">
        <v>0.91900000000000004</v>
      </c>
      <c r="AP152" s="23"/>
      <c r="AR152">
        <v>1.6</v>
      </c>
      <c r="AS152" s="23"/>
      <c r="AU152">
        <v>0.48799999999999999</v>
      </c>
      <c r="AV152">
        <v>3.105</v>
      </c>
    </row>
    <row r="153" spans="11:48" x14ac:dyDescent="0.2">
      <c r="K153" s="23">
        <v>0.81299999999999994</v>
      </c>
      <c r="L153" s="23">
        <v>1.472</v>
      </c>
      <c r="M153" s="23">
        <v>3.3929999999999998</v>
      </c>
      <c r="P153" s="23">
        <v>0.82899999999999996</v>
      </c>
      <c r="R153" s="23">
        <v>2.7629999999999999</v>
      </c>
      <c r="S153" s="23">
        <v>1.472</v>
      </c>
      <c r="U153" s="23">
        <v>2.113</v>
      </c>
      <c r="V153" s="23">
        <v>1.4530000000000001</v>
      </c>
      <c r="X153" s="23">
        <v>3.597</v>
      </c>
      <c r="Y153" s="23">
        <v>3.597</v>
      </c>
      <c r="AA153" s="23">
        <v>1.8169999999999999</v>
      </c>
      <c r="AB153" s="23">
        <v>1.0900000000000001</v>
      </c>
      <c r="AC153" s="23"/>
      <c r="AF153">
        <v>2.93</v>
      </c>
      <c r="AG153" s="23"/>
      <c r="AI153">
        <v>3.254</v>
      </c>
      <c r="AL153">
        <v>4.6219999999999999</v>
      </c>
      <c r="AM153">
        <v>0.97499999999999998</v>
      </c>
      <c r="AN153">
        <v>1.75</v>
      </c>
      <c r="AO153">
        <v>1.6</v>
      </c>
      <c r="AP153" s="23"/>
      <c r="AR153">
        <v>1.4530000000000001</v>
      </c>
      <c r="AS153" s="23"/>
      <c r="AU153">
        <v>2.137</v>
      </c>
      <c r="AV153">
        <v>1.3879999999999999</v>
      </c>
    </row>
    <row r="154" spans="11:48" x14ac:dyDescent="0.2">
      <c r="K154" s="23">
        <v>2.1859999999999999</v>
      </c>
      <c r="L154" s="23">
        <v>1.2689999999999999</v>
      </c>
      <c r="M154" s="23">
        <v>1.149</v>
      </c>
      <c r="P154" s="23">
        <v>1.34</v>
      </c>
      <c r="R154" s="23">
        <v>2.4430000000000001</v>
      </c>
      <c r="S154" s="23">
        <v>0.67</v>
      </c>
      <c r="U154" s="23">
        <v>2.036</v>
      </c>
      <c r="V154" s="23">
        <v>1.9570000000000001</v>
      </c>
      <c r="X154" s="23">
        <v>2.7669999999999999</v>
      </c>
      <c r="Y154" s="23">
        <v>2.7669999999999999</v>
      </c>
      <c r="AA154" s="23">
        <v>3.0920000000000001</v>
      </c>
      <c r="AB154" s="23">
        <v>0.81299999999999994</v>
      </c>
      <c r="AC154" s="23"/>
      <c r="AF154">
        <v>1.1719999999999999</v>
      </c>
      <c r="AG154" s="23"/>
      <c r="AI154">
        <v>3.1379999999999999</v>
      </c>
      <c r="AL154">
        <v>2.7669999999999999</v>
      </c>
      <c r="AM154">
        <v>1.2689999999999999</v>
      </c>
      <c r="AN154">
        <v>1.625</v>
      </c>
      <c r="AO154">
        <v>3.1259999999999999</v>
      </c>
      <c r="AP154" s="23"/>
      <c r="AR154">
        <v>2.9649999999999999</v>
      </c>
      <c r="AS154" s="23"/>
      <c r="AU154">
        <v>2.4860000000000002</v>
      </c>
      <c r="AV154">
        <v>4.5529999999999999</v>
      </c>
    </row>
    <row r="155" spans="11:48" x14ac:dyDescent="0.2">
      <c r="K155" s="23">
        <v>1.9570000000000001</v>
      </c>
      <c r="L155" s="23">
        <v>2.4380000000000002</v>
      </c>
      <c r="M155" s="23">
        <v>5.1029999999999998</v>
      </c>
      <c r="P155" s="23">
        <v>2.113</v>
      </c>
      <c r="R155" s="23">
        <v>2.5379999999999998</v>
      </c>
      <c r="S155" s="23">
        <v>0.72699999999999998</v>
      </c>
      <c r="U155" s="23">
        <v>2.4159999999999999</v>
      </c>
      <c r="V155" s="23">
        <v>1.3</v>
      </c>
      <c r="X155" s="23">
        <v>2.1859999999999999</v>
      </c>
      <c r="Y155" s="23">
        <v>2.1859999999999999</v>
      </c>
      <c r="AA155" s="23">
        <v>3.93</v>
      </c>
      <c r="AB155" s="23">
        <v>0.97499999999999998</v>
      </c>
      <c r="AC155" s="23"/>
      <c r="AF155">
        <v>2.62</v>
      </c>
      <c r="AG155" s="23"/>
      <c r="AI155">
        <v>1.633</v>
      </c>
      <c r="AL155">
        <v>1.8169999999999999</v>
      </c>
      <c r="AM155">
        <v>2.4860000000000002</v>
      </c>
      <c r="AN155">
        <v>2.327</v>
      </c>
      <c r="AO155">
        <v>3.254</v>
      </c>
      <c r="AP155" s="23"/>
      <c r="AR155">
        <v>0.67</v>
      </c>
      <c r="AS155" s="23"/>
      <c r="AU155">
        <v>0.875</v>
      </c>
      <c r="AV155">
        <v>5.5250000000000004</v>
      </c>
    </row>
    <row r="156" spans="11:48" x14ac:dyDescent="0.2">
      <c r="K156" s="23">
        <v>1.7270000000000001</v>
      </c>
      <c r="L156" s="23">
        <v>1.1719999999999999</v>
      </c>
      <c r="M156" s="23">
        <v>2.996</v>
      </c>
      <c r="P156" s="23">
        <v>1.1830000000000001</v>
      </c>
      <c r="R156" s="23">
        <v>2.1190000000000002</v>
      </c>
      <c r="S156" s="23">
        <v>2.298</v>
      </c>
      <c r="U156" s="23">
        <v>0.91900000000000004</v>
      </c>
      <c r="V156" s="23"/>
      <c r="X156" s="23">
        <v>3.2050000000000001</v>
      </c>
      <c r="Y156" s="23">
        <v>3.2050000000000001</v>
      </c>
      <c r="AA156" s="23">
        <v>3.1549999999999998</v>
      </c>
      <c r="AB156" s="23">
        <v>0.98799999999999999</v>
      </c>
      <c r="AC156" s="23"/>
      <c r="AF156">
        <v>4.4000000000000004</v>
      </c>
      <c r="AG156" s="23"/>
      <c r="AI156">
        <v>0.67</v>
      </c>
      <c r="AL156">
        <v>2.62</v>
      </c>
      <c r="AM156">
        <v>2.4590000000000001</v>
      </c>
      <c r="AN156">
        <v>2.645</v>
      </c>
      <c r="AO156">
        <v>2.544</v>
      </c>
      <c r="AP156" s="23"/>
      <c r="AR156">
        <v>0.82899999999999996</v>
      </c>
      <c r="AS156" s="23"/>
      <c r="AU156">
        <v>1.8169999999999999</v>
      </c>
      <c r="AV156">
        <v>3.5150000000000001</v>
      </c>
    </row>
    <row r="157" spans="11:48" x14ac:dyDescent="0.2">
      <c r="L157" s="23">
        <v>0.94799999999999995</v>
      </c>
      <c r="M157" s="23">
        <v>1.2689999999999999</v>
      </c>
      <c r="P157" s="23">
        <v>1.149</v>
      </c>
      <c r="R157" s="23">
        <v>1.625</v>
      </c>
      <c r="S157" s="23">
        <v>5.6319999999999997</v>
      </c>
      <c r="U157" s="23">
        <v>1.9770000000000001</v>
      </c>
      <c r="V157" s="23"/>
      <c r="X157" s="23">
        <v>3.863</v>
      </c>
      <c r="Y157" s="23">
        <v>3.863</v>
      </c>
      <c r="AA157" s="23">
        <v>3.1379999999999999</v>
      </c>
      <c r="AB157" s="23">
        <v>1.1719999999999999</v>
      </c>
      <c r="AC157" s="23"/>
      <c r="AF157">
        <v>2.996</v>
      </c>
      <c r="AG157" s="23"/>
      <c r="AI157">
        <v>3.238</v>
      </c>
      <c r="AJ157" s="23"/>
      <c r="AL157">
        <v>0.875</v>
      </c>
      <c r="AM157">
        <v>3.35</v>
      </c>
      <c r="AN157">
        <v>1.3979999999999999</v>
      </c>
      <c r="AO157">
        <v>1.542</v>
      </c>
      <c r="AP157" s="23"/>
      <c r="AR157">
        <v>1.1830000000000001</v>
      </c>
      <c r="AS157" s="23"/>
      <c r="AU157">
        <v>1.238</v>
      </c>
      <c r="AV157">
        <v>2.081</v>
      </c>
    </row>
    <row r="158" spans="11:48" x14ac:dyDescent="0.2">
      <c r="L158" s="23">
        <v>2.0099999999999998</v>
      </c>
      <c r="M158" s="23">
        <v>3.0830000000000002</v>
      </c>
      <c r="P158" s="23">
        <v>1.673</v>
      </c>
      <c r="R158" s="23">
        <v>1.758</v>
      </c>
      <c r="S158" s="23">
        <v>5.9080000000000004</v>
      </c>
      <c r="U158" s="23">
        <v>2.081</v>
      </c>
      <c r="V158" s="23"/>
      <c r="X158" s="23">
        <v>0.81299999999999994</v>
      </c>
      <c r="Y158" s="23">
        <v>0.81299999999999994</v>
      </c>
      <c r="AA158" s="23">
        <v>1.1830000000000001</v>
      </c>
      <c r="AB158" s="23">
        <v>1.895</v>
      </c>
      <c r="AC158" s="23"/>
      <c r="AF158">
        <v>3.79</v>
      </c>
      <c r="AG158" s="23"/>
      <c r="AI158">
        <v>2.544</v>
      </c>
      <c r="AJ158" s="23"/>
      <c r="AL158">
        <v>1.625</v>
      </c>
      <c r="AM158">
        <v>4.2249999999999996</v>
      </c>
      <c r="AN158">
        <v>2.4380000000000002</v>
      </c>
      <c r="AO158">
        <v>3.794</v>
      </c>
      <c r="AP158" s="23"/>
      <c r="AR158">
        <v>0.97499999999999998</v>
      </c>
      <c r="AS158" s="23"/>
      <c r="AU158">
        <v>1.0409999999999999</v>
      </c>
      <c r="AV158">
        <v>2.4750000000000001</v>
      </c>
    </row>
    <row r="159" spans="11:48" x14ac:dyDescent="0.2">
      <c r="L159" s="23">
        <v>1.2689999999999999</v>
      </c>
      <c r="M159" s="23">
        <v>3.35</v>
      </c>
      <c r="P159" s="23">
        <v>1.9019999999999999</v>
      </c>
      <c r="R159" s="23">
        <v>2.3660000000000001</v>
      </c>
      <c r="S159" s="23">
        <v>2.5379999999999998</v>
      </c>
      <c r="U159" s="23">
        <v>2.081</v>
      </c>
      <c r="V159" s="23"/>
      <c r="X159" s="23">
        <v>3.35</v>
      </c>
      <c r="Y159" s="23">
        <v>3.35</v>
      </c>
      <c r="AA159" s="23">
        <v>1.6</v>
      </c>
      <c r="AB159" s="23">
        <v>0.94799999999999995</v>
      </c>
      <c r="AC159" s="23"/>
      <c r="AF159">
        <v>1.0409999999999999</v>
      </c>
      <c r="AG159" s="23"/>
      <c r="AI159">
        <v>2.1800000000000002</v>
      </c>
      <c r="AJ159" s="23"/>
      <c r="AL159">
        <v>2.399</v>
      </c>
      <c r="AM159">
        <v>4.0919999999999996</v>
      </c>
      <c r="AN159">
        <v>1.2689999999999999</v>
      </c>
      <c r="AO159">
        <v>4.29</v>
      </c>
      <c r="AP159" s="23"/>
      <c r="AR159">
        <v>2.3439999999999999</v>
      </c>
      <c r="AS159" s="23"/>
      <c r="AU159">
        <v>1.028</v>
      </c>
      <c r="AV159">
        <v>3.8039999999999998</v>
      </c>
    </row>
    <row r="160" spans="11:48" x14ac:dyDescent="0.2">
      <c r="L160" s="23">
        <v>1.895</v>
      </c>
      <c r="M160" s="23">
        <v>2.7770000000000001</v>
      </c>
      <c r="P160" s="23">
        <v>1.1379999999999999</v>
      </c>
      <c r="R160" s="23">
        <v>3.25</v>
      </c>
      <c r="S160" s="23">
        <v>4.4950000000000001</v>
      </c>
      <c r="U160" s="23">
        <v>2.258</v>
      </c>
      <c r="V160" s="23"/>
      <c r="X160" s="23">
        <v>1.6</v>
      </c>
      <c r="Y160" s="23">
        <v>1.6</v>
      </c>
      <c r="AA160" s="23">
        <v>1.0900000000000001</v>
      </c>
      <c r="AB160" s="23">
        <v>0.81299999999999994</v>
      </c>
      <c r="AC160" s="23"/>
      <c r="AF160">
        <v>0.97499999999999998</v>
      </c>
      <c r="AG160" s="23"/>
      <c r="AI160">
        <v>3.0920000000000001</v>
      </c>
      <c r="AJ160" s="23"/>
      <c r="AL160">
        <v>1.625</v>
      </c>
      <c r="AM160">
        <v>3.6339999999999999</v>
      </c>
      <c r="AN160">
        <v>1.542</v>
      </c>
      <c r="AO160">
        <v>3.35</v>
      </c>
      <c r="AP160" s="23"/>
      <c r="AR160">
        <v>7.0010000000000003</v>
      </c>
      <c r="AS160" s="23"/>
      <c r="AU160">
        <v>0.81299999999999994</v>
      </c>
      <c r="AV160">
        <v>3.3809999999999998</v>
      </c>
    </row>
    <row r="161" spans="13:48" x14ac:dyDescent="0.2">
      <c r="M161" s="23">
        <v>3.9140000000000001</v>
      </c>
      <c r="P161" s="23">
        <v>2.4159999999999999</v>
      </c>
      <c r="R161" s="23">
        <v>3.794</v>
      </c>
      <c r="S161" s="23">
        <v>7.0549999999999997</v>
      </c>
      <c r="U161" s="23">
        <v>1.7270000000000001</v>
      </c>
      <c r="V161" s="23"/>
      <c r="X161" s="23">
        <v>0.81299999999999994</v>
      </c>
      <c r="Y161" s="23">
        <v>0.81299999999999994</v>
      </c>
      <c r="AA161" s="23">
        <v>2.9430000000000001</v>
      </c>
      <c r="AB161" s="23">
        <v>0.65</v>
      </c>
      <c r="AC161" s="23"/>
      <c r="AF161">
        <v>2.665</v>
      </c>
      <c r="AG161" s="23"/>
      <c r="AI161">
        <v>2.298</v>
      </c>
      <c r="AJ161" s="23"/>
      <c r="AL161">
        <v>1.5329999999999999</v>
      </c>
      <c r="AM161">
        <v>4.2380000000000004</v>
      </c>
      <c r="AN161">
        <v>1.984</v>
      </c>
      <c r="AO161">
        <v>1.0409999999999999</v>
      </c>
      <c r="AP161" s="23"/>
      <c r="AR161">
        <v>2.544</v>
      </c>
      <c r="AS161" s="23"/>
      <c r="AU161">
        <v>1.758</v>
      </c>
      <c r="AV161">
        <v>2.69</v>
      </c>
    </row>
    <row r="162" spans="13:48" x14ac:dyDescent="0.2">
      <c r="M162" s="23">
        <v>2.0680000000000001</v>
      </c>
      <c r="P162" s="23">
        <v>0.91900000000000004</v>
      </c>
      <c r="R162" s="23">
        <v>0.81299999999999994</v>
      </c>
      <c r="S162" s="23">
        <v>0.94799999999999995</v>
      </c>
      <c r="U162" s="23">
        <v>2.93</v>
      </c>
      <c r="V162" s="23"/>
      <c r="X162" s="23">
        <v>1.472</v>
      </c>
      <c r="Y162" s="23">
        <v>1.472</v>
      </c>
      <c r="AA162" s="23">
        <v>0.72699999999999998</v>
      </c>
      <c r="AB162" s="23">
        <v>0.875</v>
      </c>
      <c r="AC162" s="23"/>
      <c r="AF162">
        <v>4.4950000000000001</v>
      </c>
      <c r="AG162" s="23"/>
      <c r="AI162">
        <v>2.4380000000000002</v>
      </c>
      <c r="AJ162" s="23"/>
      <c r="AL162">
        <v>2.4590000000000001</v>
      </c>
      <c r="AM162">
        <v>1.4530000000000001</v>
      </c>
      <c r="AN162">
        <v>1.3</v>
      </c>
      <c r="AO162">
        <v>0.98799999999999999</v>
      </c>
      <c r="AP162" s="23"/>
      <c r="AR162">
        <v>1.472</v>
      </c>
      <c r="AS162" s="23"/>
      <c r="AU162">
        <v>1.31</v>
      </c>
      <c r="AV162">
        <v>4.3360000000000003</v>
      </c>
    </row>
    <row r="163" spans="13:48" x14ac:dyDescent="0.2">
      <c r="M163" s="23">
        <v>1.498</v>
      </c>
      <c r="P163" s="23">
        <v>2.258</v>
      </c>
      <c r="R163" s="23">
        <v>2.4380000000000002</v>
      </c>
      <c r="S163" s="23">
        <v>2.5379999999999998</v>
      </c>
      <c r="U163" s="23">
        <v>1.758</v>
      </c>
      <c r="V163" s="23"/>
      <c r="X163" s="23">
        <v>1.3</v>
      </c>
      <c r="Y163" s="23">
        <v>1.3</v>
      </c>
      <c r="AA163" s="23">
        <v>2.327</v>
      </c>
      <c r="AB163" s="23">
        <v>2.1190000000000002</v>
      </c>
      <c r="AC163" s="23"/>
      <c r="AF163">
        <v>2.5379999999999998</v>
      </c>
      <c r="AG163" s="23"/>
      <c r="AI163">
        <v>1.542</v>
      </c>
      <c r="AJ163" s="23"/>
      <c r="AL163">
        <v>3.3929999999999998</v>
      </c>
      <c r="AM163">
        <v>2.4750000000000001</v>
      </c>
      <c r="AN163">
        <v>1.6970000000000001</v>
      </c>
      <c r="AO163">
        <v>1.542</v>
      </c>
      <c r="AP163" s="23"/>
      <c r="AR163">
        <v>4.8780000000000001</v>
      </c>
      <c r="AS163" s="23"/>
      <c r="AU163">
        <v>0.91900000000000004</v>
      </c>
      <c r="AV163">
        <v>3.29</v>
      </c>
    </row>
    <row r="164" spans="13:48" x14ac:dyDescent="0.2">
      <c r="M164" s="23">
        <v>6.3710000000000004</v>
      </c>
      <c r="P164" s="23">
        <v>0.67</v>
      </c>
      <c r="R164" s="23">
        <v>7.5030000000000001</v>
      </c>
      <c r="S164" s="23">
        <v>7.4909999999999997</v>
      </c>
      <c r="U164" s="23">
        <v>3.226</v>
      </c>
      <c r="V164" s="23"/>
      <c r="X164" s="23">
        <v>3.105</v>
      </c>
      <c r="Y164" s="23">
        <v>3.105</v>
      </c>
      <c r="AA164" s="23">
        <v>1.028</v>
      </c>
      <c r="AB164" s="23">
        <v>0.72699999999999998</v>
      </c>
      <c r="AC164" s="23"/>
      <c r="AF164">
        <v>4.3179999999999996</v>
      </c>
      <c r="AG164" s="23"/>
      <c r="AI164">
        <v>1.028</v>
      </c>
      <c r="AJ164" s="23"/>
      <c r="AL164">
        <v>2.69</v>
      </c>
      <c r="AM164">
        <v>2.2629999999999999</v>
      </c>
      <c r="AN164">
        <v>0.92600000000000005</v>
      </c>
      <c r="AO164">
        <v>1.1830000000000001</v>
      </c>
      <c r="AP164" s="23"/>
      <c r="AR164">
        <v>4.5960000000000001</v>
      </c>
      <c r="AS164" s="23"/>
      <c r="AU164">
        <v>0.81299999999999994</v>
      </c>
      <c r="AV164">
        <v>1.853</v>
      </c>
    </row>
    <row r="165" spans="13:48" x14ac:dyDescent="0.2">
      <c r="M165" s="23">
        <v>10.532999999999999</v>
      </c>
      <c r="P165" s="23">
        <v>0.82899999999999996</v>
      </c>
      <c r="R165" s="23">
        <v>1.9019999999999999</v>
      </c>
      <c r="S165" s="23">
        <v>5.9080000000000004</v>
      </c>
      <c r="U165" s="23">
        <v>2.665</v>
      </c>
      <c r="V165" s="23"/>
      <c r="X165" s="23">
        <v>3.863</v>
      </c>
      <c r="Y165" s="23">
        <v>3.863</v>
      </c>
      <c r="AA165" s="23">
        <v>1.1719999999999999</v>
      </c>
      <c r="AB165" s="23">
        <v>1.657</v>
      </c>
      <c r="AC165" s="23"/>
      <c r="AF165">
        <v>2.4159999999999999</v>
      </c>
      <c r="AG165" s="23"/>
      <c r="AI165">
        <v>0.48799999999999999</v>
      </c>
      <c r="AJ165" s="23"/>
      <c r="AL165">
        <v>1.8169999999999999</v>
      </c>
      <c r="AM165">
        <v>1.379</v>
      </c>
      <c r="AN165">
        <v>0.97499999999999998</v>
      </c>
      <c r="AO165">
        <v>1.1379999999999999</v>
      </c>
      <c r="AP165" s="23"/>
      <c r="AR165">
        <v>3.9670000000000001</v>
      </c>
      <c r="AS165" s="23"/>
      <c r="AU165">
        <v>1.149</v>
      </c>
      <c r="AV165">
        <v>0.98799999999999999</v>
      </c>
    </row>
    <row r="166" spans="13:48" x14ac:dyDescent="0.2">
      <c r="M166" s="23">
        <v>3.4279999999999999</v>
      </c>
      <c r="P166" s="23">
        <v>2.93</v>
      </c>
      <c r="R166" s="23">
        <v>2.68</v>
      </c>
      <c r="S166" s="23">
        <v>1.625</v>
      </c>
      <c r="U166" s="23">
        <v>1.472</v>
      </c>
      <c r="V166" s="23"/>
      <c r="X166" s="23">
        <v>1.633</v>
      </c>
      <c r="Y166" s="23">
        <v>1.633</v>
      </c>
      <c r="AA166" s="23">
        <v>0.97499999999999998</v>
      </c>
      <c r="AB166" s="23">
        <v>1.542</v>
      </c>
      <c r="AC166" s="23"/>
      <c r="AF166">
        <v>1.0409999999999999</v>
      </c>
      <c r="AG166" s="23"/>
      <c r="AI166">
        <v>1.9019999999999999</v>
      </c>
      <c r="AJ166" s="23"/>
      <c r="AL166">
        <v>0.67</v>
      </c>
      <c r="AM166">
        <v>3.6339999999999999</v>
      </c>
      <c r="AN166">
        <v>0.40600000000000003</v>
      </c>
      <c r="AO166">
        <v>0.98799999999999999</v>
      </c>
      <c r="AP166" s="23"/>
      <c r="AR166">
        <v>4.2649999999999997</v>
      </c>
      <c r="AS166" s="23"/>
      <c r="AU166" s="23"/>
      <c r="AV166">
        <v>3.508</v>
      </c>
    </row>
    <row r="167" spans="13:48" x14ac:dyDescent="0.2">
      <c r="M167" s="23">
        <v>1.31</v>
      </c>
      <c r="P167" s="23">
        <v>1.633</v>
      </c>
      <c r="R167" s="23">
        <v>4.391</v>
      </c>
      <c r="S167" s="23">
        <v>2.137</v>
      </c>
      <c r="U167" s="23">
        <v>1.1379999999999999</v>
      </c>
      <c r="V167" s="23"/>
      <c r="X167" s="23">
        <v>1.34</v>
      </c>
      <c r="Y167" s="23">
        <v>1.34</v>
      </c>
      <c r="AA167" s="23">
        <v>1.2689999999999999</v>
      </c>
      <c r="AB167" s="23">
        <v>1.0900000000000001</v>
      </c>
      <c r="AC167" s="23"/>
      <c r="AF167">
        <v>3.5489999999999999</v>
      </c>
      <c r="AG167" s="23"/>
      <c r="AI167">
        <v>3.0659999999999998</v>
      </c>
      <c r="AJ167" s="23"/>
      <c r="AL167">
        <v>0.81299999999999994</v>
      </c>
      <c r="AM167">
        <v>3.0529999999999999</v>
      </c>
      <c r="AN167">
        <v>1.0589999999999999</v>
      </c>
      <c r="AO167">
        <v>2.3660000000000001</v>
      </c>
      <c r="AP167" s="23"/>
      <c r="AR167">
        <v>0.875</v>
      </c>
      <c r="AS167" s="23"/>
      <c r="AU167" s="23"/>
      <c r="AV167">
        <v>3.3809999999999998</v>
      </c>
    </row>
    <row r="168" spans="13:48" x14ac:dyDescent="0.2">
      <c r="M168" s="23">
        <v>1.657</v>
      </c>
      <c r="P168" s="23">
        <v>0.32500000000000001</v>
      </c>
      <c r="R168" s="23">
        <v>1.9570000000000001</v>
      </c>
      <c r="S168" s="23">
        <v>1.673</v>
      </c>
      <c r="U168" s="23">
        <v>1.853</v>
      </c>
      <c r="V168" s="23"/>
      <c r="X168" s="23">
        <v>1.7270000000000001</v>
      </c>
      <c r="Y168" s="23">
        <v>1.7270000000000001</v>
      </c>
      <c r="AA168" s="23">
        <v>0.67</v>
      </c>
      <c r="AB168" s="23">
        <v>1.9570000000000001</v>
      </c>
      <c r="AC168" s="23"/>
      <c r="AF168">
        <v>1.9570000000000001</v>
      </c>
      <c r="AG168" s="23"/>
      <c r="AI168">
        <v>1.9770000000000001</v>
      </c>
      <c r="AJ168" s="23"/>
      <c r="AL168">
        <v>1.9570000000000001</v>
      </c>
      <c r="AM168">
        <v>3.5</v>
      </c>
      <c r="AN168">
        <v>0.48799999999999999</v>
      </c>
      <c r="AO168">
        <v>2.3660000000000001</v>
      </c>
      <c r="AP168" s="23"/>
      <c r="AR168">
        <v>3.3460000000000001</v>
      </c>
      <c r="AS168" s="23"/>
      <c r="AU168" s="23"/>
      <c r="AV168">
        <v>3.706</v>
      </c>
    </row>
    <row r="169" spans="13:48" x14ac:dyDescent="0.2">
      <c r="M169" s="23">
        <v>1.8169999999999999</v>
      </c>
      <c r="P169" s="23">
        <v>0.81299999999999994</v>
      </c>
      <c r="R169" s="23">
        <v>1.1379999999999999</v>
      </c>
      <c r="S169" s="23">
        <v>0.94799999999999995</v>
      </c>
      <c r="U169" s="23">
        <v>0.81299999999999994</v>
      </c>
      <c r="V169" s="23"/>
      <c r="X169" s="23">
        <v>1.758</v>
      </c>
      <c r="Y169" s="23">
        <v>1.758</v>
      </c>
      <c r="AA169" s="23">
        <v>1.8169999999999999</v>
      </c>
      <c r="AB169" s="23">
        <v>1.6970000000000001</v>
      </c>
      <c r="AC169" s="23"/>
      <c r="AF169">
        <v>3.1930000000000001</v>
      </c>
      <c r="AG169" s="23"/>
      <c r="AI169">
        <v>1.1719999999999999</v>
      </c>
      <c r="AJ169" s="23"/>
      <c r="AL169">
        <v>1.5329999999999999</v>
      </c>
      <c r="AM169">
        <v>1.1719999999999999</v>
      </c>
      <c r="AO169">
        <v>1.0409999999999999</v>
      </c>
      <c r="AP169" s="23"/>
      <c r="AR169">
        <v>1.633</v>
      </c>
      <c r="AS169" s="23"/>
      <c r="AU169" s="23"/>
      <c r="AV169">
        <v>0.48799999999999999</v>
      </c>
    </row>
    <row r="170" spans="13:48" x14ac:dyDescent="0.2">
      <c r="M170" s="23">
        <v>3.254</v>
      </c>
      <c r="P170" s="23">
        <v>1.625</v>
      </c>
      <c r="R170" s="23">
        <v>1.7949999999999999</v>
      </c>
      <c r="S170" s="23">
        <v>1.6</v>
      </c>
      <c r="U170" s="23">
        <v>3.1259999999999999</v>
      </c>
      <c r="V170" s="23"/>
      <c r="X170" s="23">
        <v>1.853</v>
      </c>
      <c r="Y170" s="23">
        <v>1.853</v>
      </c>
      <c r="AA170" s="23">
        <v>0.81299999999999994</v>
      </c>
      <c r="AB170" s="23">
        <v>0.67</v>
      </c>
      <c r="AC170" s="23"/>
      <c r="AF170">
        <v>1.4530000000000001</v>
      </c>
      <c r="AG170" s="23"/>
      <c r="AI170">
        <v>0.97499999999999998</v>
      </c>
      <c r="AJ170" s="23"/>
      <c r="AL170">
        <v>1.895</v>
      </c>
      <c r="AM170">
        <v>3.6339999999999999</v>
      </c>
      <c r="AO170">
        <v>3.4159999999999999</v>
      </c>
      <c r="AP170" s="23"/>
      <c r="AR170" s="23"/>
      <c r="AS170" s="23"/>
      <c r="AU170" s="23"/>
      <c r="AV170" s="23"/>
    </row>
    <row r="171" spans="13:48" x14ac:dyDescent="0.2">
      <c r="M171" s="23">
        <v>3.5489999999999999</v>
      </c>
      <c r="P171" s="23">
        <v>1.8169999999999999</v>
      </c>
      <c r="R171" s="23">
        <v>6.476</v>
      </c>
      <c r="S171" s="23">
        <v>2.88</v>
      </c>
      <c r="U171" s="23">
        <v>2.327</v>
      </c>
      <c r="V171" s="23"/>
      <c r="X171" s="23">
        <v>1.853</v>
      </c>
      <c r="Y171" s="23">
        <v>1.853</v>
      </c>
      <c r="AB171" s="23">
        <v>1.0900000000000001</v>
      </c>
      <c r="AC171" s="23"/>
      <c r="AF171">
        <v>6.41</v>
      </c>
      <c r="AG171" s="23"/>
      <c r="AI171">
        <v>2.9430000000000001</v>
      </c>
      <c r="AJ171" s="23"/>
      <c r="AL171">
        <v>1.964</v>
      </c>
      <c r="AM171">
        <v>1.472</v>
      </c>
      <c r="AO171">
        <v>3.238</v>
      </c>
      <c r="AP171" s="23"/>
      <c r="AR171" s="23"/>
      <c r="AS171" s="23"/>
      <c r="AV171" s="23"/>
    </row>
    <row r="172" spans="13:48" x14ac:dyDescent="0.2">
      <c r="M172" s="23">
        <v>3.25</v>
      </c>
      <c r="P172" s="23">
        <v>0.81299999999999994</v>
      </c>
      <c r="R172" s="23">
        <v>2.7629999999999999</v>
      </c>
      <c r="S172" s="23">
        <v>2.3439999999999999</v>
      </c>
      <c r="U172" s="23">
        <v>0.72699999999999998</v>
      </c>
      <c r="X172" s="23">
        <v>2.6</v>
      </c>
      <c r="Y172" s="23">
        <v>2.6</v>
      </c>
      <c r="AB172" s="23">
        <v>0.81299999999999994</v>
      </c>
      <c r="AC172" s="23"/>
      <c r="AF172">
        <v>3.3809999999999998</v>
      </c>
      <c r="AG172" s="23"/>
      <c r="AI172">
        <v>1.657</v>
      </c>
      <c r="AJ172" s="23"/>
      <c r="AL172">
        <v>1.657</v>
      </c>
      <c r="AM172">
        <v>1.4630000000000001</v>
      </c>
      <c r="AO172">
        <v>4.5960000000000001</v>
      </c>
      <c r="AR172" s="23"/>
      <c r="AS172" s="23"/>
      <c r="AV172" s="23"/>
    </row>
    <row r="173" spans="13:48" x14ac:dyDescent="0.2">
      <c r="M173" s="23">
        <v>1.8169999999999999</v>
      </c>
      <c r="P173" s="23">
        <v>1.3879999999999999</v>
      </c>
      <c r="R173" s="23">
        <v>3.1549999999999998</v>
      </c>
      <c r="S173" s="23">
        <v>1.3</v>
      </c>
      <c r="U173" s="23">
        <v>1.5329999999999999</v>
      </c>
      <c r="X173" s="23">
        <v>1.498</v>
      </c>
      <c r="Y173" s="23">
        <v>1.498</v>
      </c>
      <c r="AB173" s="23">
        <v>0.81299999999999994</v>
      </c>
      <c r="AC173" s="23"/>
      <c r="AF173">
        <v>1.5329999999999999</v>
      </c>
      <c r="AG173" s="23"/>
      <c r="AI173">
        <v>3.794</v>
      </c>
      <c r="AJ173" s="23"/>
      <c r="AL173">
        <v>1.625</v>
      </c>
      <c r="AM173">
        <v>2.48</v>
      </c>
      <c r="AO173">
        <v>3.9670000000000001</v>
      </c>
      <c r="AR173" s="23"/>
      <c r="AS173" s="23"/>
      <c r="AV173" s="23"/>
    </row>
    <row r="174" spans="13:48" x14ac:dyDescent="0.2">
      <c r="M174" s="23">
        <v>1.625</v>
      </c>
      <c r="P174" s="23">
        <v>2.843</v>
      </c>
      <c r="R174" s="23">
        <v>6.4020000000000001</v>
      </c>
      <c r="S174" s="23">
        <v>3.706</v>
      </c>
      <c r="U174" s="23">
        <v>1.9770000000000001</v>
      </c>
      <c r="X174" s="23">
        <v>2.1859999999999999</v>
      </c>
      <c r="Y174" s="23">
        <v>2.1859999999999999</v>
      </c>
      <c r="AB174" s="23">
        <v>0.91900000000000004</v>
      </c>
      <c r="AC174" s="23"/>
      <c r="AF174">
        <v>1.0900000000000001</v>
      </c>
      <c r="AG174" s="23"/>
      <c r="AI174">
        <v>2.113</v>
      </c>
      <c r="AJ174" s="23"/>
      <c r="AL174">
        <v>0.82899999999999996</v>
      </c>
      <c r="AM174">
        <v>0.97499999999999998</v>
      </c>
      <c r="AO174">
        <v>1.7270000000000001</v>
      </c>
      <c r="AR174" s="23"/>
      <c r="AS174" s="23"/>
      <c r="AV174" s="23"/>
    </row>
    <row r="175" spans="13:48" x14ac:dyDescent="0.2">
      <c r="M175" s="23">
        <v>0.875</v>
      </c>
      <c r="P175" s="23">
        <v>1.3879999999999999</v>
      </c>
      <c r="R175" s="23">
        <v>6.633</v>
      </c>
      <c r="S175" s="23">
        <v>3.6339999999999999</v>
      </c>
      <c r="U175" s="23">
        <v>1.8169999999999999</v>
      </c>
      <c r="X175" s="23">
        <v>1.472</v>
      </c>
      <c r="Y175" s="23">
        <v>1.472</v>
      </c>
      <c r="AB175" s="23">
        <v>1.0900000000000001</v>
      </c>
      <c r="AC175" s="23"/>
      <c r="AF175">
        <v>0.67</v>
      </c>
      <c r="AG175" s="23"/>
      <c r="AI175">
        <v>1.0409999999999999</v>
      </c>
      <c r="AJ175" s="23"/>
      <c r="AL175">
        <v>1.542</v>
      </c>
      <c r="AM175">
        <v>2.081</v>
      </c>
      <c r="AO175">
        <v>2.036</v>
      </c>
      <c r="AR175" s="23"/>
      <c r="AS175" s="23"/>
      <c r="AV175" s="23"/>
    </row>
    <row r="176" spans="13:48" x14ac:dyDescent="0.2">
      <c r="M176" s="23">
        <v>1.895</v>
      </c>
      <c r="P176" s="23">
        <v>2.113</v>
      </c>
      <c r="R176" s="23">
        <v>3.35</v>
      </c>
      <c r="S176" s="23">
        <v>3.27</v>
      </c>
      <c r="U176" s="23">
        <v>2.9249999999999998</v>
      </c>
      <c r="X176" s="23">
        <v>1.3</v>
      </c>
      <c r="Y176" s="23">
        <v>1.3</v>
      </c>
      <c r="AB176" s="23">
        <v>1.2689999999999999</v>
      </c>
      <c r="AC176" s="23"/>
      <c r="AF176">
        <v>0.65</v>
      </c>
      <c r="AG176" s="23"/>
      <c r="AI176">
        <v>1.498</v>
      </c>
      <c r="AJ176" s="23"/>
      <c r="AL176">
        <v>3.1549999999999998</v>
      </c>
      <c r="AM176">
        <v>1.3</v>
      </c>
      <c r="AO176">
        <v>2.4590000000000001</v>
      </c>
      <c r="AR176" s="23"/>
      <c r="AS176" s="23"/>
      <c r="AV176" s="23"/>
    </row>
    <row r="177" spans="13:48" x14ac:dyDescent="0.2">
      <c r="M177" s="23">
        <v>1.472</v>
      </c>
      <c r="P177" s="23">
        <v>2.298</v>
      </c>
      <c r="R177" s="23">
        <v>2.327</v>
      </c>
      <c r="S177" s="23">
        <v>4.4349999999999996</v>
      </c>
      <c r="U177" s="23">
        <v>2.1680000000000001</v>
      </c>
      <c r="X177" s="23">
        <v>2.68</v>
      </c>
      <c r="Y177" s="23">
        <v>2.68</v>
      </c>
      <c r="AB177" s="23">
        <v>1.0900000000000001</v>
      </c>
      <c r="AC177" s="23"/>
      <c r="AF177">
        <v>1.788</v>
      </c>
      <c r="AG177" s="23"/>
      <c r="AI177">
        <v>1.498</v>
      </c>
      <c r="AJ177" s="23"/>
      <c r="AL177">
        <v>1.3979999999999999</v>
      </c>
      <c r="AM177">
        <v>2.298</v>
      </c>
      <c r="AO177">
        <v>2.875</v>
      </c>
      <c r="AR177" s="23"/>
      <c r="AS177" s="23"/>
      <c r="AV177" s="23"/>
    </row>
    <row r="178" spans="13:48" x14ac:dyDescent="0.2">
      <c r="M178" s="23">
        <v>1.1379999999999999</v>
      </c>
      <c r="R178" s="23">
        <v>5.2910000000000004</v>
      </c>
      <c r="S178" s="23">
        <v>4.5789999999999997</v>
      </c>
      <c r="U178" s="23">
        <v>2.0550000000000002</v>
      </c>
      <c r="X178" s="23">
        <v>1.2689999999999999</v>
      </c>
      <c r="Y178" s="23">
        <v>1.2689999999999999</v>
      </c>
      <c r="AB178" s="23">
        <v>1.1719999999999999</v>
      </c>
      <c r="AC178" s="23"/>
      <c r="AF178">
        <v>3.3460000000000001</v>
      </c>
      <c r="AG178" s="23"/>
      <c r="AI178">
        <v>2.69</v>
      </c>
      <c r="AL178">
        <v>3.9140000000000001</v>
      </c>
      <c r="AM178">
        <v>5.9950000000000001</v>
      </c>
      <c r="AO178">
        <v>2.996</v>
      </c>
      <c r="AR178" s="23"/>
      <c r="AS178" s="23"/>
      <c r="AV178" s="23"/>
    </row>
    <row r="179" spans="13:48" x14ac:dyDescent="0.2">
      <c r="M179" s="23">
        <v>5.4480000000000004</v>
      </c>
      <c r="R179" s="23">
        <v>6.734</v>
      </c>
      <c r="S179" s="23">
        <v>4.5270000000000001</v>
      </c>
      <c r="U179" s="23">
        <v>1.1719999999999999</v>
      </c>
      <c r="X179" s="23">
        <v>1.5329999999999999</v>
      </c>
      <c r="Y179" s="23">
        <v>1.5329999999999999</v>
      </c>
      <c r="AB179" s="23">
        <v>0.94799999999999995</v>
      </c>
      <c r="AC179" s="23"/>
      <c r="AF179">
        <v>0.46</v>
      </c>
      <c r="AG179" s="23"/>
      <c r="AI179">
        <v>1.0409999999999999</v>
      </c>
      <c r="AL179">
        <v>1.9570000000000001</v>
      </c>
      <c r="AM179">
        <v>5.2229999999999999</v>
      </c>
      <c r="AO179">
        <v>3.2010000000000001</v>
      </c>
      <c r="AR179" s="23"/>
      <c r="AS179" s="23"/>
      <c r="AV179" s="23"/>
    </row>
    <row r="180" spans="13:48" x14ac:dyDescent="0.2">
      <c r="M180" s="23">
        <v>6.0129999999999999</v>
      </c>
      <c r="R180" s="23">
        <v>2.4380000000000002</v>
      </c>
      <c r="S180" s="23">
        <v>1.3879999999999999</v>
      </c>
      <c r="U180" s="23">
        <v>2.2810000000000001</v>
      </c>
      <c r="X180" s="23">
        <v>1.625</v>
      </c>
      <c r="Y180" s="23">
        <v>1.625</v>
      </c>
      <c r="AB180" s="23">
        <v>0.72699999999999998</v>
      </c>
      <c r="AC180" s="23"/>
      <c r="AF180">
        <v>1.0409999999999999</v>
      </c>
      <c r="AG180" s="23"/>
      <c r="AI180">
        <v>0.82899999999999996</v>
      </c>
      <c r="AL180">
        <v>1.2689999999999999</v>
      </c>
      <c r="AM180">
        <v>3.3140000000000001</v>
      </c>
      <c r="AO180">
        <v>1.758</v>
      </c>
      <c r="AR180" s="23"/>
      <c r="AS180" s="23"/>
      <c r="AV180" s="23"/>
    </row>
    <row r="181" spans="13:48" x14ac:dyDescent="0.2">
      <c r="M181" s="23">
        <v>10.930999999999999</v>
      </c>
      <c r="R181" s="23">
        <v>2.21</v>
      </c>
      <c r="S181" s="23">
        <v>6.6310000000000002</v>
      </c>
      <c r="U181" s="23">
        <v>2.2810000000000001</v>
      </c>
      <c r="X181" s="23">
        <v>2.645</v>
      </c>
      <c r="Y181" s="23">
        <v>2.645</v>
      </c>
      <c r="AB181" s="23">
        <v>0.51400000000000001</v>
      </c>
      <c r="AC181" s="23"/>
      <c r="AF181">
        <v>1.1719999999999999</v>
      </c>
      <c r="AG181" s="23"/>
      <c r="AI181">
        <v>1.028</v>
      </c>
      <c r="AL181">
        <v>2.8380000000000001</v>
      </c>
      <c r="AM181">
        <v>0.98799999999999999</v>
      </c>
      <c r="AO181">
        <v>0.91900000000000004</v>
      </c>
      <c r="AR181" s="23"/>
      <c r="AS181" s="23"/>
      <c r="AV181" s="23"/>
    </row>
    <row r="182" spans="13:48" x14ac:dyDescent="0.2">
      <c r="M182" s="23">
        <v>4.0199999999999996</v>
      </c>
      <c r="R182" s="23">
        <v>4.2530000000000001</v>
      </c>
      <c r="S182" s="23">
        <v>5.4020000000000001</v>
      </c>
      <c r="U182" s="23">
        <v>2.4430000000000001</v>
      </c>
      <c r="X182" s="23">
        <v>1.853</v>
      </c>
      <c r="Y182" s="23">
        <v>1.853</v>
      </c>
      <c r="AB182" s="23">
        <v>1.673</v>
      </c>
      <c r="AC182" s="23"/>
      <c r="AF182">
        <v>0.94799999999999995</v>
      </c>
      <c r="AG182" s="23"/>
      <c r="AI182">
        <v>2.4860000000000002</v>
      </c>
      <c r="AL182">
        <v>1.609</v>
      </c>
      <c r="AM182">
        <v>0.81299999999999994</v>
      </c>
      <c r="AO182">
        <v>3.706</v>
      </c>
      <c r="AR182" s="23"/>
      <c r="AS182" s="23"/>
      <c r="AV182" s="23"/>
    </row>
    <row r="183" spans="13:48" x14ac:dyDescent="0.2">
      <c r="M183" s="23">
        <v>2.1859999999999999</v>
      </c>
      <c r="R183" s="23">
        <v>1.2689999999999999</v>
      </c>
      <c r="S183" s="23">
        <v>4.8259999999999996</v>
      </c>
      <c r="U183" s="23">
        <v>3.5</v>
      </c>
      <c r="X183" s="23">
        <v>2.399</v>
      </c>
      <c r="Y183" s="23">
        <v>2.399</v>
      </c>
      <c r="AB183" s="23">
        <v>1.0409999999999999</v>
      </c>
      <c r="AC183" s="23"/>
      <c r="AF183">
        <v>1.3879999999999999</v>
      </c>
      <c r="AG183" s="23"/>
      <c r="AI183">
        <v>1.1719999999999999</v>
      </c>
      <c r="AL183">
        <v>2.93</v>
      </c>
      <c r="AM183">
        <v>1.498</v>
      </c>
      <c r="AO183">
        <v>4.8120000000000003</v>
      </c>
      <c r="AR183" s="23"/>
      <c r="AS183" s="23"/>
      <c r="AV183" s="23"/>
    </row>
    <row r="184" spans="13:48" x14ac:dyDescent="0.2">
      <c r="M184" s="23">
        <v>1.7949999999999999</v>
      </c>
      <c r="R184" s="23">
        <v>1.3979999999999999</v>
      </c>
      <c r="S184" s="23">
        <v>2.9430000000000001</v>
      </c>
      <c r="U184" s="23">
        <v>2.665</v>
      </c>
      <c r="X184" s="23">
        <v>1.4630000000000001</v>
      </c>
      <c r="Y184" s="23">
        <v>1.4630000000000001</v>
      </c>
      <c r="AB184" s="23">
        <v>1.379</v>
      </c>
      <c r="AC184" s="23"/>
      <c r="AF184">
        <v>1.8169999999999999</v>
      </c>
      <c r="AG184" s="23"/>
      <c r="AI184">
        <v>2.625</v>
      </c>
      <c r="AL184">
        <v>1.9570000000000001</v>
      </c>
      <c r="AM184">
        <v>1.498</v>
      </c>
      <c r="AO184">
        <v>4.4000000000000004</v>
      </c>
      <c r="AR184" s="23"/>
      <c r="AS184" s="23"/>
      <c r="AV184" s="23"/>
    </row>
    <row r="185" spans="13:48" x14ac:dyDescent="0.2">
      <c r="M185" s="23">
        <v>5.8250000000000002</v>
      </c>
      <c r="R185" s="23">
        <v>1.472</v>
      </c>
      <c r="S185" s="23">
        <v>1.9770000000000001</v>
      </c>
      <c r="U185" s="23">
        <v>1.028</v>
      </c>
      <c r="X185" s="23">
        <v>0.65</v>
      </c>
      <c r="Y185" s="23">
        <v>0.65</v>
      </c>
      <c r="AB185" s="23">
        <v>1.238</v>
      </c>
      <c r="AC185" s="23"/>
      <c r="AF185">
        <v>1.625</v>
      </c>
      <c r="AG185" s="23"/>
      <c r="AI185">
        <v>2.1190000000000002</v>
      </c>
      <c r="AL185">
        <v>1.5329999999999999</v>
      </c>
      <c r="AM185">
        <v>1.238</v>
      </c>
      <c r="AO185">
        <v>6.5259999999999998</v>
      </c>
      <c r="AR185" s="23"/>
      <c r="AS185" s="23"/>
      <c r="AV185" s="23"/>
    </row>
    <row r="186" spans="13:48" x14ac:dyDescent="0.2">
      <c r="M186" s="23">
        <v>2.1800000000000002</v>
      </c>
      <c r="R186" s="23">
        <v>7.0010000000000003</v>
      </c>
      <c r="S186" s="23">
        <v>2.7770000000000001</v>
      </c>
      <c r="U186" s="23">
        <v>2.8050000000000002</v>
      </c>
      <c r="X186" s="23">
        <v>1.9019999999999999</v>
      </c>
      <c r="Y186" s="23">
        <v>1.9019999999999999</v>
      </c>
      <c r="AB186" s="23">
        <v>2.4430000000000001</v>
      </c>
      <c r="AC186" s="23"/>
      <c r="AF186">
        <v>2.7770000000000001</v>
      </c>
      <c r="AG186" s="23"/>
      <c r="AI186">
        <v>1.788</v>
      </c>
      <c r="AL186">
        <v>3.3340000000000001</v>
      </c>
      <c r="AM186">
        <v>1.498</v>
      </c>
      <c r="AO186">
        <v>2.68</v>
      </c>
      <c r="AR186" s="23"/>
      <c r="AS186" s="23"/>
      <c r="AV186" s="23"/>
    </row>
    <row r="187" spans="13:48" x14ac:dyDescent="0.2">
      <c r="M187" s="23">
        <v>1.633</v>
      </c>
      <c r="R187" s="23">
        <v>3.1219999999999999</v>
      </c>
      <c r="S187" s="23">
        <v>1.3879999999999999</v>
      </c>
      <c r="U187" s="23">
        <v>2.4159999999999999</v>
      </c>
      <c r="X187" s="23">
        <v>1.75</v>
      </c>
      <c r="Y187" s="23">
        <v>1.75</v>
      </c>
      <c r="AB187" s="23">
        <v>1.31</v>
      </c>
      <c r="AC187" s="23"/>
      <c r="AF187">
        <v>1.34</v>
      </c>
      <c r="AG187" s="23"/>
      <c r="AI187">
        <v>1.0409999999999999</v>
      </c>
      <c r="AL187">
        <v>3.59</v>
      </c>
      <c r="AM187">
        <v>2.1680000000000001</v>
      </c>
      <c r="AO187">
        <v>2.528</v>
      </c>
      <c r="AR187" s="23"/>
      <c r="AS187" s="23"/>
      <c r="AV187" s="23"/>
    </row>
    <row r="188" spans="13:48" x14ac:dyDescent="0.2">
      <c r="M188" s="23">
        <v>1.3</v>
      </c>
      <c r="R188" s="23">
        <v>11.7</v>
      </c>
      <c r="S188" s="23">
        <v>1.8169999999999999</v>
      </c>
      <c r="U188" s="23">
        <v>1.0900000000000001</v>
      </c>
      <c r="X188" s="23">
        <v>2.2810000000000001</v>
      </c>
      <c r="Y188" s="23">
        <v>2.2810000000000001</v>
      </c>
      <c r="AB188" s="23">
        <v>1.1379999999999999</v>
      </c>
      <c r="AC188" s="23"/>
      <c r="AF188">
        <v>1.498</v>
      </c>
      <c r="AG188" s="23"/>
      <c r="AI188">
        <v>1.4630000000000001</v>
      </c>
      <c r="AL188">
        <v>3.036</v>
      </c>
      <c r="AM188">
        <v>5.1390000000000002</v>
      </c>
      <c r="AO188">
        <v>3.35</v>
      </c>
      <c r="AR188" s="23"/>
      <c r="AS188" s="23"/>
      <c r="AV188" s="23"/>
    </row>
    <row r="189" spans="13:48" x14ac:dyDescent="0.2">
      <c r="M189" s="23">
        <v>4.7240000000000002</v>
      </c>
      <c r="R189" s="23">
        <v>5.8250000000000002</v>
      </c>
      <c r="S189" s="23">
        <v>3.6339999999999999</v>
      </c>
      <c r="U189" s="23">
        <v>1.8169999999999999</v>
      </c>
      <c r="X189" s="23">
        <v>1.149</v>
      </c>
      <c r="Y189" s="23">
        <v>1.149</v>
      </c>
      <c r="AB189" s="23">
        <v>1.657</v>
      </c>
      <c r="AC189" s="23"/>
      <c r="AF189">
        <v>4.8319999999999999</v>
      </c>
      <c r="AG189" s="23"/>
      <c r="AI189">
        <v>0.98799999999999999</v>
      </c>
      <c r="AL189">
        <v>2.605</v>
      </c>
      <c r="AM189">
        <v>1.853</v>
      </c>
      <c r="AO189">
        <v>5.5540000000000003</v>
      </c>
      <c r="AR189" s="23"/>
      <c r="AS189" s="23"/>
      <c r="AV189" s="23"/>
    </row>
    <row r="190" spans="13:48" x14ac:dyDescent="0.2">
      <c r="M190" s="23">
        <v>2.62</v>
      </c>
      <c r="R190" s="23">
        <v>3.25</v>
      </c>
      <c r="S190" s="23">
        <v>9.8219999999999992</v>
      </c>
      <c r="U190" s="23">
        <v>2.1190000000000002</v>
      </c>
      <c r="X190" s="23">
        <v>1.498</v>
      </c>
      <c r="Y190" s="23">
        <v>1.498</v>
      </c>
      <c r="AB190" s="23">
        <v>1.895</v>
      </c>
      <c r="AC190" s="23"/>
      <c r="AF190">
        <v>1.149</v>
      </c>
      <c r="AG190" s="23"/>
      <c r="AI190">
        <v>2.544</v>
      </c>
      <c r="AL190">
        <v>3.4780000000000002</v>
      </c>
      <c r="AM190">
        <v>1.788</v>
      </c>
      <c r="AO190">
        <v>2.0099999999999998</v>
      </c>
      <c r="AR190" s="23"/>
      <c r="AS190" s="23"/>
      <c r="AV190" s="23"/>
    </row>
    <row r="191" spans="13:48" x14ac:dyDescent="0.2">
      <c r="M191" s="23">
        <v>1.0900000000000001</v>
      </c>
      <c r="R191" s="23">
        <v>4.4710000000000001</v>
      </c>
      <c r="S191" s="23">
        <v>5.306</v>
      </c>
      <c r="U191" s="23">
        <v>2.036</v>
      </c>
      <c r="X191" s="23">
        <v>1.6970000000000001</v>
      </c>
      <c r="Y191" s="23">
        <v>1.6970000000000001</v>
      </c>
      <c r="AB191" s="23">
        <v>0.97499999999999998</v>
      </c>
      <c r="AC191" s="23"/>
      <c r="AF191">
        <v>1.7270000000000001</v>
      </c>
      <c r="AG191" s="23"/>
      <c r="AI191">
        <v>2.1800000000000002</v>
      </c>
      <c r="AL191">
        <v>4.782</v>
      </c>
      <c r="AM191">
        <v>2.758</v>
      </c>
      <c r="AO191">
        <v>3.8250000000000002</v>
      </c>
      <c r="AR191" s="23"/>
      <c r="AS191" s="23"/>
      <c r="AV191" s="23"/>
    </row>
    <row r="192" spans="13:48" x14ac:dyDescent="0.2">
      <c r="M192" s="23">
        <v>3.35</v>
      </c>
      <c r="R192" s="23">
        <v>6.2789999999999999</v>
      </c>
      <c r="S192" s="23">
        <v>3.5150000000000001</v>
      </c>
      <c r="U192" s="23">
        <v>1.4530000000000001</v>
      </c>
      <c r="X192" s="23">
        <v>0.82899999999999996</v>
      </c>
      <c r="Y192" s="23">
        <v>0.82899999999999996</v>
      </c>
      <c r="AB192" s="23">
        <v>2.137</v>
      </c>
      <c r="AC192" s="23"/>
      <c r="AF192">
        <v>1.8380000000000001</v>
      </c>
      <c r="AG192" s="23"/>
      <c r="AI192">
        <v>1.542</v>
      </c>
      <c r="AL192">
        <v>3.4430000000000001</v>
      </c>
      <c r="AM192">
        <v>4.2249999999999996</v>
      </c>
      <c r="AO192">
        <v>0.81299999999999994</v>
      </c>
      <c r="AR192" s="23"/>
      <c r="AS192" s="23"/>
      <c r="AV192" s="23"/>
    </row>
    <row r="193" spans="13:48" x14ac:dyDescent="0.2">
      <c r="M193" s="23">
        <v>3.5680000000000001</v>
      </c>
      <c r="R193" s="23">
        <v>1.853</v>
      </c>
      <c r="S193" s="23">
        <v>0.91900000000000004</v>
      </c>
      <c r="U193" s="23">
        <v>3.9140000000000001</v>
      </c>
      <c r="X193" s="23">
        <v>2.8050000000000002</v>
      </c>
      <c r="Y193" s="23">
        <v>2.8050000000000002</v>
      </c>
      <c r="AB193" s="23">
        <v>1.964</v>
      </c>
      <c r="AC193" s="23"/>
      <c r="AF193">
        <v>1.657</v>
      </c>
      <c r="AG193" s="23"/>
      <c r="AI193">
        <v>1.498</v>
      </c>
      <c r="AL193">
        <v>1.0900000000000001</v>
      </c>
      <c r="AM193">
        <v>2.4380000000000002</v>
      </c>
      <c r="AO193">
        <v>3.4279999999999999</v>
      </c>
      <c r="AR193" s="23"/>
      <c r="AS193" s="23"/>
      <c r="AV193" s="23"/>
    </row>
    <row r="194" spans="13:48" x14ac:dyDescent="0.2">
      <c r="M194" s="23">
        <v>2.137</v>
      </c>
      <c r="R194" s="23">
        <v>2.7050000000000001</v>
      </c>
      <c r="S194" s="23">
        <v>2.9430000000000001</v>
      </c>
      <c r="U194" s="23">
        <v>3.0659999999999998</v>
      </c>
      <c r="X194" s="23">
        <v>1.8169999999999999</v>
      </c>
      <c r="Y194" s="23">
        <v>1.8169999999999999</v>
      </c>
      <c r="AB194" s="23">
        <v>0.97499999999999998</v>
      </c>
      <c r="AC194" s="23"/>
      <c r="AF194">
        <v>0.67</v>
      </c>
      <c r="AG194" s="23"/>
      <c r="AI194">
        <v>1.9770000000000001</v>
      </c>
      <c r="AL194">
        <v>1.9570000000000001</v>
      </c>
      <c r="AM194">
        <v>3.835</v>
      </c>
      <c r="AO194">
        <v>2.93</v>
      </c>
      <c r="AR194" s="23"/>
      <c r="AS194" s="23"/>
      <c r="AV194" s="23"/>
    </row>
    <row r="195" spans="13:48" x14ac:dyDescent="0.2">
      <c r="M195" s="23">
        <v>2.1859999999999999</v>
      </c>
      <c r="R195" s="23">
        <v>3.1549999999999998</v>
      </c>
      <c r="S195" s="23">
        <v>4.8860000000000001</v>
      </c>
      <c r="U195" s="23">
        <v>2.21</v>
      </c>
      <c r="X195" s="23">
        <v>0.97499999999999998</v>
      </c>
      <c r="Y195" s="23">
        <v>0.97499999999999998</v>
      </c>
      <c r="AB195" s="23">
        <v>0.98799999999999999</v>
      </c>
      <c r="AC195" s="23"/>
      <c r="AF195">
        <v>1.0900000000000001</v>
      </c>
      <c r="AG195" s="23"/>
      <c r="AI195">
        <v>1.472</v>
      </c>
      <c r="AL195">
        <v>1.625</v>
      </c>
      <c r="AM195">
        <v>5.306</v>
      </c>
      <c r="AO195">
        <v>3.6520000000000001</v>
      </c>
      <c r="AR195" s="23"/>
      <c r="AS195" s="23"/>
      <c r="AV195" s="23"/>
    </row>
    <row r="196" spans="13:48" x14ac:dyDescent="0.2">
      <c r="M196" s="23">
        <v>2.2810000000000001</v>
      </c>
      <c r="R196" s="23">
        <v>3.7130000000000001</v>
      </c>
      <c r="S196" s="23">
        <v>3.903</v>
      </c>
      <c r="U196" s="23">
        <v>1.3979999999999999</v>
      </c>
      <c r="X196" s="23">
        <v>3.9140000000000001</v>
      </c>
      <c r="Y196" s="23">
        <v>3.9140000000000001</v>
      </c>
      <c r="AB196" s="23">
        <v>2.988</v>
      </c>
      <c r="AC196" s="23"/>
      <c r="AF196">
        <v>1.9019999999999999</v>
      </c>
      <c r="AG196" s="23"/>
      <c r="AI196">
        <v>1.1719999999999999</v>
      </c>
      <c r="AL196">
        <v>0.875</v>
      </c>
      <c r="AM196">
        <v>5.5839999999999996</v>
      </c>
      <c r="AO196">
        <v>2.93</v>
      </c>
      <c r="AR196" s="23"/>
      <c r="AS196" s="23"/>
      <c r="AV196" s="23"/>
    </row>
    <row r="197" spans="13:48" x14ac:dyDescent="0.2">
      <c r="M197" s="23">
        <v>0.94799999999999995</v>
      </c>
      <c r="R197" s="23">
        <v>3.27</v>
      </c>
      <c r="S197" s="23">
        <v>6.532</v>
      </c>
      <c r="U197" s="23">
        <v>2.7959999999999998</v>
      </c>
      <c r="X197" s="23">
        <v>4.7149999999999999</v>
      </c>
      <c r="Y197" s="23">
        <v>4.7149999999999999</v>
      </c>
      <c r="AB197" s="23">
        <v>1.758</v>
      </c>
      <c r="AC197" s="23"/>
      <c r="AF197">
        <v>1.0409999999999999</v>
      </c>
      <c r="AG197" s="23"/>
      <c r="AI197">
        <v>1.788</v>
      </c>
      <c r="AL197">
        <v>1.0900000000000001</v>
      </c>
      <c r="AM197">
        <v>1.379</v>
      </c>
      <c r="AO197">
        <v>2.4590000000000001</v>
      </c>
      <c r="AR197" s="23"/>
      <c r="AS197" s="23"/>
      <c r="AV197" s="23"/>
    </row>
    <row r="198" spans="13:48" x14ac:dyDescent="0.2">
      <c r="M198" s="23">
        <v>0.82899999999999996</v>
      </c>
      <c r="R198" s="23">
        <v>2.62</v>
      </c>
      <c r="S198" s="23">
        <v>0.81299999999999994</v>
      </c>
      <c r="U198" s="23">
        <v>1.5329999999999999</v>
      </c>
      <c r="X198" s="23">
        <v>1.498</v>
      </c>
      <c r="Y198" s="23">
        <v>1.498</v>
      </c>
      <c r="AB198" s="23">
        <v>1.657</v>
      </c>
      <c r="AC198" s="23"/>
      <c r="AF198">
        <v>1.498</v>
      </c>
      <c r="AG198" s="23"/>
      <c r="AI198">
        <v>2.4380000000000002</v>
      </c>
      <c r="AL198">
        <v>1.633</v>
      </c>
      <c r="AM198">
        <v>0.67</v>
      </c>
      <c r="AO198">
        <v>6.2089999999999996</v>
      </c>
      <c r="AR198" s="23"/>
      <c r="AS198" s="23"/>
      <c r="AV198" s="23"/>
    </row>
    <row r="199" spans="13:48" x14ac:dyDescent="0.2">
      <c r="M199" s="23">
        <v>1.3979999999999999</v>
      </c>
      <c r="R199" s="23">
        <v>2.1859999999999999</v>
      </c>
      <c r="S199" s="23">
        <v>0.94799999999999995</v>
      </c>
      <c r="U199" s="23">
        <v>2.113</v>
      </c>
      <c r="X199" s="23">
        <v>2.907</v>
      </c>
      <c r="Y199" s="23">
        <v>2.907</v>
      </c>
      <c r="AB199" s="23">
        <v>0.97499999999999998</v>
      </c>
      <c r="AC199" s="23"/>
      <c r="AF199">
        <v>0.48799999999999999</v>
      </c>
      <c r="AG199" s="23"/>
      <c r="AI199">
        <v>4.3879999999999999</v>
      </c>
      <c r="AL199">
        <v>1.7949999999999999</v>
      </c>
      <c r="AM199">
        <v>1.0900000000000001</v>
      </c>
      <c r="AO199">
        <v>2.9649999999999999</v>
      </c>
      <c r="AR199" s="23"/>
      <c r="AS199" s="23"/>
      <c r="AV199" s="23"/>
    </row>
    <row r="200" spans="13:48" x14ac:dyDescent="0.2">
      <c r="M200" s="23">
        <v>0.97499999999999998</v>
      </c>
      <c r="R200" s="23">
        <v>4.2649999999999997</v>
      </c>
      <c r="S200" s="23">
        <v>1.9570000000000001</v>
      </c>
      <c r="U200" s="23">
        <v>1.609</v>
      </c>
      <c r="X200" s="23">
        <v>3.677</v>
      </c>
      <c r="Y200" s="23">
        <v>3.677</v>
      </c>
      <c r="AB200" s="23">
        <v>1.895</v>
      </c>
      <c r="AC200" s="23"/>
      <c r="AF200">
        <v>3.0659999999999998</v>
      </c>
      <c r="AG200" s="23"/>
      <c r="AI200">
        <v>2.5230000000000001</v>
      </c>
      <c r="AL200">
        <v>0.82899999999999996</v>
      </c>
      <c r="AM200">
        <v>2.0680000000000001</v>
      </c>
      <c r="AO200">
        <v>1.657</v>
      </c>
      <c r="AR200" s="23"/>
      <c r="AS200" s="23"/>
      <c r="AV200" s="23"/>
    </row>
    <row r="201" spans="13:48" x14ac:dyDescent="0.2">
      <c r="M201" s="23">
        <v>1.609</v>
      </c>
      <c r="R201" s="23">
        <v>3.2010000000000001</v>
      </c>
      <c r="S201" s="23">
        <v>1.149</v>
      </c>
      <c r="U201" s="23">
        <v>1.7949999999999999</v>
      </c>
      <c r="X201" s="23">
        <v>2.4159999999999999</v>
      </c>
      <c r="Y201" s="23">
        <v>2.4159999999999999</v>
      </c>
      <c r="AB201" s="23">
        <v>1.028</v>
      </c>
      <c r="AC201" s="23"/>
      <c r="AF201">
        <v>0.875</v>
      </c>
      <c r="AG201" s="23"/>
      <c r="AI201">
        <v>1.8169999999999999</v>
      </c>
      <c r="AL201">
        <v>3.3929999999999998</v>
      </c>
      <c r="AM201">
        <v>1.31</v>
      </c>
      <c r="AO201">
        <v>2.258</v>
      </c>
      <c r="AR201" s="23"/>
      <c r="AS201" s="23"/>
      <c r="AV201" s="23"/>
    </row>
    <row r="202" spans="13:48" x14ac:dyDescent="0.2">
      <c r="M202" s="23">
        <v>1.8169999999999999</v>
      </c>
      <c r="R202" s="23">
        <v>2.7770000000000001</v>
      </c>
      <c r="S202" s="23">
        <v>1.31</v>
      </c>
      <c r="U202" s="23">
        <v>1.1379999999999999</v>
      </c>
      <c r="X202" s="23">
        <v>1.472</v>
      </c>
      <c r="Y202" s="23">
        <v>1.472</v>
      </c>
      <c r="AB202" s="23">
        <v>1.1719999999999999</v>
      </c>
      <c r="AC202" s="23"/>
      <c r="AF202">
        <v>1.75</v>
      </c>
      <c r="AG202" s="23"/>
      <c r="AI202">
        <v>2.88</v>
      </c>
      <c r="AL202">
        <v>4.4710000000000001</v>
      </c>
      <c r="AM202">
        <v>2.569</v>
      </c>
      <c r="AO202">
        <v>3.5489999999999999</v>
      </c>
      <c r="AR202" s="23"/>
      <c r="AS202" s="23"/>
      <c r="AV202" s="23"/>
    </row>
    <row r="203" spans="13:48" x14ac:dyDescent="0.2">
      <c r="M203" s="23">
        <v>2.1190000000000002</v>
      </c>
      <c r="R203" s="23">
        <v>2.081</v>
      </c>
      <c r="S203" s="23">
        <v>9.3650000000000002</v>
      </c>
      <c r="U203" s="23">
        <v>2.2749999999999999</v>
      </c>
      <c r="X203" s="23">
        <v>0.82899999999999996</v>
      </c>
      <c r="Y203" s="23">
        <v>0.82899999999999996</v>
      </c>
      <c r="AB203" s="23">
        <v>1.1379999999999999</v>
      </c>
      <c r="AC203" s="23"/>
      <c r="AF203">
        <v>0.94799999999999995</v>
      </c>
      <c r="AG203" s="23"/>
      <c r="AI203">
        <v>1.984</v>
      </c>
      <c r="AL203">
        <v>2.298</v>
      </c>
      <c r="AM203">
        <v>0.91900000000000004</v>
      </c>
      <c r="AO203">
        <v>2.48</v>
      </c>
      <c r="AR203" s="23"/>
      <c r="AS203" s="23"/>
      <c r="AV203" s="23"/>
    </row>
    <row r="204" spans="13:48" x14ac:dyDescent="0.2">
      <c r="M204" s="23">
        <v>1.1719999999999999</v>
      </c>
      <c r="R204" s="23">
        <v>3.794</v>
      </c>
      <c r="S204" s="23">
        <v>4.29</v>
      </c>
      <c r="U204" s="23">
        <v>1.0900000000000001</v>
      </c>
      <c r="X204" s="23">
        <v>3.8039999999999998</v>
      </c>
      <c r="Y204" s="23">
        <v>3.8039999999999998</v>
      </c>
      <c r="AB204" s="23">
        <v>1.3879999999999999</v>
      </c>
      <c r="AC204" s="23"/>
      <c r="AF204">
        <v>0.81299999999999994</v>
      </c>
      <c r="AG204" s="23"/>
      <c r="AI204">
        <v>2.21</v>
      </c>
      <c r="AL204">
        <v>2.7959999999999998</v>
      </c>
      <c r="AM204">
        <v>6.5810000000000004</v>
      </c>
      <c r="AO204">
        <v>6.4039999999999999</v>
      </c>
      <c r="AR204" s="23"/>
      <c r="AS204" s="23"/>
      <c r="AV204" s="23"/>
    </row>
    <row r="205" spans="13:48" x14ac:dyDescent="0.2">
      <c r="M205" s="23">
        <v>1.028</v>
      </c>
      <c r="R205" s="23">
        <v>1.4530000000000001</v>
      </c>
      <c r="S205" s="23">
        <v>1.758</v>
      </c>
      <c r="U205" s="23">
        <v>2.665</v>
      </c>
      <c r="X205" s="23">
        <v>1.31</v>
      </c>
      <c r="Y205" s="23">
        <v>1.31</v>
      </c>
      <c r="AB205" s="23">
        <v>3.9540000000000002</v>
      </c>
      <c r="AC205" s="23"/>
      <c r="AF205">
        <v>1.028</v>
      </c>
      <c r="AG205" s="23"/>
      <c r="AI205">
        <v>2.0099999999999998</v>
      </c>
      <c r="AL205">
        <v>2.69</v>
      </c>
      <c r="AM205">
        <v>4.4829999999999997</v>
      </c>
      <c r="AO205">
        <v>1.895</v>
      </c>
      <c r="AR205" s="23"/>
      <c r="AS205" s="23"/>
      <c r="AV205" s="23"/>
    </row>
    <row r="206" spans="13:48" x14ac:dyDescent="0.2">
      <c r="M206" s="23">
        <v>3.9540000000000002</v>
      </c>
      <c r="R206" s="23">
        <v>2.327</v>
      </c>
      <c r="S206" s="23">
        <v>3.5150000000000001</v>
      </c>
      <c r="U206" s="23">
        <v>1.3979999999999999</v>
      </c>
      <c r="X206" s="23">
        <v>3.3929999999999998</v>
      </c>
      <c r="Y206" s="23">
        <v>3.3929999999999998</v>
      </c>
      <c r="AB206" s="23">
        <v>2.9649999999999999</v>
      </c>
      <c r="AC206" s="23"/>
      <c r="AF206">
        <v>3.7130000000000001</v>
      </c>
      <c r="AG206" s="23"/>
      <c r="AI206">
        <v>2.3660000000000001</v>
      </c>
      <c r="AL206">
        <v>2.081</v>
      </c>
      <c r="AM206">
        <v>1.149</v>
      </c>
      <c r="AO206">
        <v>1.8380000000000001</v>
      </c>
      <c r="AR206" s="23"/>
      <c r="AS206" s="23"/>
      <c r="AV206" s="23"/>
    </row>
    <row r="207" spans="13:48" x14ac:dyDescent="0.2">
      <c r="M207" s="23">
        <v>3.93</v>
      </c>
      <c r="R207" s="23">
        <v>2.399</v>
      </c>
      <c r="S207" s="23">
        <v>1.6</v>
      </c>
      <c r="U207" s="23">
        <v>1.0900000000000001</v>
      </c>
      <c r="X207" s="23">
        <v>2.327</v>
      </c>
      <c r="Y207" s="23">
        <v>2.327</v>
      </c>
      <c r="AB207" s="23">
        <v>0.81299999999999994</v>
      </c>
      <c r="AC207" s="23"/>
      <c r="AF207">
        <v>1.0900000000000001</v>
      </c>
      <c r="AG207" s="23"/>
      <c r="AI207">
        <v>3.79</v>
      </c>
      <c r="AL207">
        <v>2.48</v>
      </c>
      <c r="AM207">
        <v>2.5230000000000001</v>
      </c>
      <c r="AO207">
        <v>3.5790000000000002</v>
      </c>
      <c r="AR207" s="23"/>
      <c r="AS207" s="23"/>
      <c r="AV207" s="23"/>
    </row>
    <row r="208" spans="13:48" x14ac:dyDescent="0.2">
      <c r="M208" s="23">
        <v>2.843</v>
      </c>
      <c r="R208" s="23">
        <v>4.0629999999999997</v>
      </c>
      <c r="S208" s="23">
        <v>5.5350000000000001</v>
      </c>
      <c r="U208" s="23">
        <v>2.988</v>
      </c>
      <c r="X208" s="23">
        <v>3.0880000000000001</v>
      </c>
      <c r="Y208" s="23">
        <v>3.0880000000000001</v>
      </c>
      <c r="AB208" s="23">
        <v>0.875</v>
      </c>
      <c r="AC208" s="23"/>
      <c r="AF208">
        <v>0.48799999999999999</v>
      </c>
      <c r="AG208" s="23"/>
      <c r="AI208">
        <v>2.1190000000000002</v>
      </c>
      <c r="AL208">
        <v>3.706</v>
      </c>
      <c r="AM208">
        <v>0.97499999999999998</v>
      </c>
      <c r="AO208">
        <v>4.8230000000000004</v>
      </c>
      <c r="AR208" s="23"/>
      <c r="AS208" s="23"/>
      <c r="AV208" s="23"/>
    </row>
    <row r="209" spans="13:48" x14ac:dyDescent="0.2">
      <c r="M209" s="23">
        <v>2.4159999999999999</v>
      </c>
      <c r="R209" s="23">
        <v>1.3979999999999999</v>
      </c>
      <c r="S209" s="23">
        <v>8.2810000000000006</v>
      </c>
      <c r="U209" s="23">
        <v>2.875</v>
      </c>
      <c r="X209" s="23">
        <v>3.0529999999999999</v>
      </c>
      <c r="Y209" s="23">
        <v>3.0529999999999999</v>
      </c>
      <c r="AB209" s="23">
        <v>1.8169999999999999</v>
      </c>
      <c r="AC209" s="23"/>
      <c r="AF209">
        <v>8.7360000000000007</v>
      </c>
      <c r="AG209" s="23"/>
      <c r="AI209">
        <v>2.88</v>
      </c>
      <c r="AL209">
        <v>2.7959999999999998</v>
      </c>
      <c r="AM209">
        <v>4.4210000000000003</v>
      </c>
      <c r="AO209">
        <v>3.1379999999999999</v>
      </c>
      <c r="AR209" s="23"/>
      <c r="AS209" s="23"/>
      <c r="AV209" s="23"/>
    </row>
    <row r="210" spans="13:48" x14ac:dyDescent="0.2">
      <c r="M210" s="23">
        <v>1.31</v>
      </c>
      <c r="R210" s="23">
        <v>6.694</v>
      </c>
      <c r="S210" s="23">
        <v>1.8169999999999999</v>
      </c>
      <c r="U210" s="23">
        <v>1.625</v>
      </c>
      <c r="X210" s="23">
        <v>3.25</v>
      </c>
      <c r="Y210" s="23">
        <v>3.25</v>
      </c>
      <c r="AB210" s="23">
        <v>1.498</v>
      </c>
      <c r="AC210" s="23"/>
      <c r="AF210">
        <v>1.028</v>
      </c>
      <c r="AG210" s="23"/>
      <c r="AI210">
        <v>2.996</v>
      </c>
      <c r="AL210">
        <v>2.1800000000000002</v>
      </c>
      <c r="AM210">
        <v>3.1549999999999998</v>
      </c>
      <c r="AO210">
        <v>1.498</v>
      </c>
      <c r="AR210" s="23"/>
      <c r="AS210" s="23"/>
      <c r="AV210" s="23"/>
    </row>
    <row r="211" spans="13:48" x14ac:dyDescent="0.2">
      <c r="M211" s="23">
        <v>2.4590000000000001</v>
      </c>
      <c r="R211" s="23">
        <v>1.238</v>
      </c>
      <c r="S211" s="23">
        <v>7.9939999999999998</v>
      </c>
      <c r="X211" s="23">
        <v>2.665</v>
      </c>
      <c r="Y211" s="23">
        <v>2.665</v>
      </c>
      <c r="AB211" s="23">
        <v>2.996</v>
      </c>
      <c r="AC211" s="23"/>
      <c r="AF211">
        <v>0.65</v>
      </c>
      <c r="AG211" s="23"/>
      <c r="AI211">
        <v>2.4380000000000002</v>
      </c>
      <c r="AL211">
        <v>3.105</v>
      </c>
      <c r="AM211">
        <v>2.0099999999999998</v>
      </c>
      <c r="AO211">
        <v>3.59</v>
      </c>
      <c r="AR211" s="23"/>
      <c r="AS211" s="23"/>
      <c r="AV211" s="23"/>
    </row>
    <row r="212" spans="13:48" x14ac:dyDescent="0.2">
      <c r="M212" s="23">
        <v>2.782</v>
      </c>
      <c r="R212" s="23">
        <v>0.82899999999999996</v>
      </c>
      <c r="S212" s="23">
        <v>3.4129999999999998</v>
      </c>
      <c r="X212" s="23">
        <v>1.6970000000000001</v>
      </c>
      <c r="Y212" s="23">
        <v>1.6970000000000001</v>
      </c>
      <c r="AB212" s="23">
        <v>3.105</v>
      </c>
      <c r="AC212" s="23"/>
      <c r="AF212">
        <v>2.21</v>
      </c>
      <c r="AG212" s="23"/>
      <c r="AI212">
        <v>1.964</v>
      </c>
      <c r="AL212">
        <v>2.625</v>
      </c>
      <c r="AM212">
        <v>1.34</v>
      </c>
      <c r="AO212">
        <v>5.306</v>
      </c>
      <c r="AR212" s="23"/>
      <c r="AS212" s="23"/>
      <c r="AV212" s="23"/>
    </row>
    <row r="213" spans="13:48" x14ac:dyDescent="0.2">
      <c r="M213" s="23">
        <v>2.1800000000000002</v>
      </c>
      <c r="R213" s="23">
        <v>6.4039999999999999</v>
      </c>
      <c r="S213" s="23">
        <v>7.1390000000000002</v>
      </c>
      <c r="X213" s="23">
        <v>2.843</v>
      </c>
      <c r="Y213" s="23">
        <v>2.843</v>
      </c>
      <c r="AB213" s="23">
        <v>1.34</v>
      </c>
      <c r="AC213" s="23"/>
      <c r="AF213">
        <v>3.1549999999999998</v>
      </c>
      <c r="AG213" s="23"/>
      <c r="AI213">
        <v>2.544</v>
      </c>
      <c r="AL213">
        <v>5.8879999999999999</v>
      </c>
      <c r="AM213">
        <v>0.81299999999999994</v>
      </c>
      <c r="AO213">
        <v>2.081</v>
      </c>
      <c r="AR213" s="23"/>
      <c r="AS213" s="23"/>
      <c r="AV213" s="23"/>
    </row>
    <row r="214" spans="13:48" x14ac:dyDescent="0.2">
      <c r="M214" s="23">
        <v>2.8050000000000002</v>
      </c>
      <c r="R214" s="23">
        <v>2.7959999999999998</v>
      </c>
      <c r="S214" s="23">
        <v>3.508</v>
      </c>
      <c r="X214" s="23">
        <v>1.3</v>
      </c>
      <c r="Y214" s="23">
        <v>1.3</v>
      </c>
      <c r="AB214" s="23">
        <v>1.31</v>
      </c>
      <c r="AC214" s="23"/>
      <c r="AF214">
        <v>0.72699999999999998</v>
      </c>
      <c r="AG214" s="23"/>
      <c r="AI214">
        <v>2.782</v>
      </c>
      <c r="AL214">
        <v>4.5990000000000002</v>
      </c>
      <c r="AM214">
        <v>0.875</v>
      </c>
      <c r="AO214">
        <v>1.8169999999999999</v>
      </c>
      <c r="AR214" s="23"/>
      <c r="AS214" s="23"/>
      <c r="AV214" s="23"/>
    </row>
    <row r="215" spans="13:48" x14ac:dyDescent="0.2">
      <c r="M215" s="23">
        <v>2.93</v>
      </c>
      <c r="R215" s="23">
        <v>1.498</v>
      </c>
      <c r="S215" s="23">
        <v>2.137</v>
      </c>
      <c r="X215" s="23">
        <v>2.0550000000000002</v>
      </c>
      <c r="Y215" s="23">
        <v>2.0550000000000002</v>
      </c>
      <c r="AB215" s="23">
        <v>1.75</v>
      </c>
      <c r="AC215" s="23"/>
      <c r="AF215">
        <v>0.67</v>
      </c>
      <c r="AG215" s="23"/>
      <c r="AI215">
        <v>2.4750000000000001</v>
      </c>
      <c r="AL215">
        <v>3.59</v>
      </c>
      <c r="AM215">
        <v>0.65</v>
      </c>
      <c r="AO215">
        <v>6.2089999999999996</v>
      </c>
      <c r="AR215" s="23"/>
      <c r="AS215" s="23"/>
      <c r="AV215" s="23"/>
    </row>
    <row r="216" spans="13:48" x14ac:dyDescent="0.2">
      <c r="M216" s="23">
        <v>3.59</v>
      </c>
      <c r="R216" s="23">
        <v>1.633</v>
      </c>
      <c r="S216" s="23">
        <v>1.8169999999999999</v>
      </c>
      <c r="X216" s="23">
        <v>1.95</v>
      </c>
      <c r="Y216" s="23">
        <v>1.95</v>
      </c>
      <c r="AB216" s="23">
        <v>1.1379999999999999</v>
      </c>
      <c r="AC216" s="23"/>
      <c r="AF216">
        <v>0.81299999999999994</v>
      </c>
      <c r="AG216" s="23"/>
      <c r="AI216">
        <v>1.4530000000000001</v>
      </c>
      <c r="AL216">
        <v>3.677</v>
      </c>
      <c r="AM216">
        <v>0.98799999999999999</v>
      </c>
      <c r="AO216">
        <v>2.758</v>
      </c>
      <c r="AR216" s="23"/>
      <c r="AS216" s="23"/>
      <c r="AV216" s="23"/>
    </row>
    <row r="217" spans="13:48" x14ac:dyDescent="0.2">
      <c r="M217" s="23">
        <v>1.5329999999999999</v>
      </c>
      <c r="R217" s="23">
        <v>1.633</v>
      </c>
      <c r="S217" s="23">
        <v>3.3340000000000001</v>
      </c>
      <c r="X217" s="23">
        <v>1.633</v>
      </c>
      <c r="Y217" s="23">
        <v>1.633</v>
      </c>
      <c r="AF217">
        <v>1.379</v>
      </c>
      <c r="AG217" s="23"/>
      <c r="AI217">
        <v>4.4000000000000004</v>
      </c>
      <c r="AL217">
        <v>4.2530000000000001</v>
      </c>
      <c r="AM217">
        <v>1.75</v>
      </c>
      <c r="AO217">
        <v>6.3849999999999998</v>
      </c>
      <c r="AR217" s="23"/>
      <c r="AS217" s="23"/>
    </row>
    <row r="218" spans="13:48" x14ac:dyDescent="0.2">
      <c r="M218" s="23">
        <v>3.4889999999999999</v>
      </c>
      <c r="R218" s="23">
        <v>5.5469999999999997</v>
      </c>
      <c r="S218" s="23">
        <v>8.1609999999999996</v>
      </c>
      <c r="X218" s="23">
        <v>4.1139999999999999</v>
      </c>
      <c r="Y218" s="23">
        <v>4.1139999999999999</v>
      </c>
      <c r="AF218">
        <v>0.81299999999999994</v>
      </c>
      <c r="AG218" s="23"/>
      <c r="AI218">
        <v>4.5620000000000003</v>
      </c>
      <c r="AL218">
        <v>0.97499999999999998</v>
      </c>
      <c r="AM218">
        <v>0.81299999999999994</v>
      </c>
      <c r="AO218">
        <v>7.4</v>
      </c>
      <c r="AR218" s="23"/>
      <c r="AS218" s="23"/>
    </row>
    <row r="219" spans="13:48" x14ac:dyDescent="0.2">
      <c r="M219" s="23">
        <v>1.1719999999999999</v>
      </c>
      <c r="R219" s="23">
        <v>3.25</v>
      </c>
      <c r="S219" s="23">
        <v>6.2089999999999996</v>
      </c>
      <c r="X219" s="23">
        <v>1.34</v>
      </c>
      <c r="Y219" s="23">
        <v>1.34</v>
      </c>
      <c r="AF219">
        <v>3.2010000000000001</v>
      </c>
      <c r="AG219" s="23"/>
      <c r="AI219">
        <v>1.149</v>
      </c>
      <c r="AL219">
        <v>3.2050000000000001</v>
      </c>
      <c r="AM219">
        <v>0.72699999999999998</v>
      </c>
      <c r="AO219">
        <v>3.5640000000000001</v>
      </c>
      <c r="AR219" s="23"/>
      <c r="AS219" s="23"/>
    </row>
    <row r="220" spans="13:48" x14ac:dyDescent="0.2">
      <c r="M220" s="23">
        <v>2.4159999999999999</v>
      </c>
      <c r="R220" s="23">
        <v>4.327</v>
      </c>
      <c r="S220" s="23">
        <v>2.7050000000000001</v>
      </c>
      <c r="X220" s="23">
        <v>4.3019999999999996</v>
      </c>
      <c r="Y220" s="23">
        <v>4.3019999999999996</v>
      </c>
      <c r="AF220">
        <v>3.4430000000000001</v>
      </c>
      <c r="AG220" s="23"/>
      <c r="AI220">
        <v>2.93</v>
      </c>
      <c r="AL220">
        <v>1.75</v>
      </c>
      <c r="AM220">
        <v>0.81299999999999994</v>
      </c>
      <c r="AO220">
        <v>4.3600000000000003</v>
      </c>
      <c r="AR220" s="23"/>
      <c r="AS220" s="23"/>
    </row>
    <row r="221" spans="13:48" x14ac:dyDescent="0.2">
      <c r="M221" s="23">
        <v>3.706</v>
      </c>
      <c r="R221" s="23">
        <v>2.62</v>
      </c>
      <c r="S221" s="23">
        <v>4.875</v>
      </c>
      <c r="X221" s="23">
        <v>2.5379999999999998</v>
      </c>
      <c r="Y221" s="23">
        <v>2.5379999999999998</v>
      </c>
      <c r="AF221">
        <v>2.081</v>
      </c>
      <c r="AG221" s="23"/>
      <c r="AI221">
        <v>1.149</v>
      </c>
      <c r="AL221">
        <v>1.9570000000000001</v>
      </c>
      <c r="AO221">
        <v>2.1190000000000002</v>
      </c>
      <c r="AR221" s="23"/>
      <c r="AS221" s="23"/>
    </row>
    <row r="222" spans="13:48" x14ac:dyDescent="0.2">
      <c r="M222" s="23">
        <v>2.7240000000000002</v>
      </c>
      <c r="R222" s="23">
        <v>3.2170000000000001</v>
      </c>
      <c r="S222" s="23">
        <v>2.5230000000000001</v>
      </c>
      <c r="X222" s="23">
        <v>2.0550000000000002</v>
      </c>
      <c r="Y222" s="23">
        <v>2.0550000000000002</v>
      </c>
      <c r="AF222">
        <v>4.9420000000000002</v>
      </c>
      <c r="AG222" s="23"/>
      <c r="AI222">
        <v>3.508</v>
      </c>
      <c r="AL222">
        <v>2.258</v>
      </c>
      <c r="AO222">
        <v>2.1859999999999999</v>
      </c>
      <c r="AR222" s="23"/>
      <c r="AS222" s="23"/>
    </row>
    <row r="223" spans="13:48" x14ac:dyDescent="0.2">
      <c r="M223" s="23">
        <v>3.7519999999999998</v>
      </c>
      <c r="R223" s="23">
        <v>1.625</v>
      </c>
      <c r="S223" s="23">
        <v>6.8730000000000002</v>
      </c>
      <c r="X223" s="23">
        <v>1.6</v>
      </c>
      <c r="Y223" s="23">
        <v>1.6</v>
      </c>
      <c r="AF223">
        <v>4.1779999999999999</v>
      </c>
      <c r="AG223" s="23"/>
      <c r="AI223">
        <v>2.645</v>
      </c>
      <c r="AL223">
        <v>2.48</v>
      </c>
      <c r="AO223">
        <v>2.544</v>
      </c>
      <c r="AR223" s="23"/>
      <c r="AS223" s="23"/>
    </row>
    <row r="224" spans="13:48" x14ac:dyDescent="0.2">
      <c r="M224" s="23">
        <v>1.625</v>
      </c>
      <c r="R224" s="23">
        <v>1.1719999999999999</v>
      </c>
      <c r="S224" s="23">
        <v>4.8780000000000001</v>
      </c>
      <c r="X224" s="23">
        <v>1.5329999999999999</v>
      </c>
      <c r="Y224" s="23">
        <v>1.5329999999999999</v>
      </c>
      <c r="AF224">
        <v>1.31</v>
      </c>
      <c r="AG224" s="23"/>
      <c r="AI224">
        <v>1.7949999999999999</v>
      </c>
      <c r="AL224">
        <v>2.9649999999999999</v>
      </c>
      <c r="AO224">
        <v>2.5379999999999998</v>
      </c>
      <c r="AR224" s="23"/>
      <c r="AS224" s="23"/>
    </row>
    <row r="225" spans="13:45" x14ac:dyDescent="0.2">
      <c r="M225" s="23">
        <v>1.625</v>
      </c>
      <c r="R225" s="23">
        <v>4.1429999999999998</v>
      </c>
      <c r="S225" s="23">
        <v>4.0919999999999996</v>
      </c>
      <c r="X225" s="23">
        <v>2.1800000000000002</v>
      </c>
      <c r="Y225" s="23">
        <v>2.1800000000000002</v>
      </c>
      <c r="AF225">
        <v>1.31</v>
      </c>
      <c r="AG225" s="23"/>
      <c r="AI225">
        <v>2.036</v>
      </c>
      <c r="AL225">
        <v>2.875</v>
      </c>
      <c r="AO225">
        <v>6.3849999999999998</v>
      </c>
      <c r="AR225" s="23"/>
      <c r="AS225" s="23"/>
    </row>
    <row r="226" spans="13:45" x14ac:dyDescent="0.2">
      <c r="M226" s="23">
        <v>2.88</v>
      </c>
      <c r="R226" s="23">
        <v>3.4470000000000001</v>
      </c>
      <c r="S226" s="23">
        <v>3.5790000000000002</v>
      </c>
      <c r="X226" s="23">
        <v>1.673</v>
      </c>
      <c r="Y226" s="23">
        <v>1.673</v>
      </c>
      <c r="AF226">
        <v>3.7690000000000001</v>
      </c>
      <c r="AG226" s="23"/>
      <c r="AI226">
        <v>2.988</v>
      </c>
      <c r="AL226">
        <v>1.3879999999999999</v>
      </c>
      <c r="AO226">
        <v>5.8339999999999996</v>
      </c>
      <c r="AR226" s="23"/>
      <c r="AS226" s="23"/>
    </row>
    <row r="227" spans="13:45" x14ac:dyDescent="0.2">
      <c r="M227" s="23">
        <v>3.863</v>
      </c>
      <c r="R227" s="23">
        <v>1.625</v>
      </c>
      <c r="S227" s="23">
        <v>2.0099999999999998</v>
      </c>
      <c r="X227" s="23">
        <v>4.8890000000000002</v>
      </c>
      <c r="Y227" s="23">
        <v>4.8890000000000002</v>
      </c>
      <c r="AF227">
        <v>3.927</v>
      </c>
      <c r="AG227" s="23"/>
      <c r="AI227">
        <v>4.5620000000000003</v>
      </c>
      <c r="AL227">
        <v>1.6970000000000001</v>
      </c>
      <c r="AO227">
        <v>3.2010000000000001</v>
      </c>
      <c r="AR227" s="23"/>
      <c r="AS227" s="23"/>
    </row>
    <row r="228" spans="13:45" x14ac:dyDescent="0.2">
      <c r="M228" s="23">
        <v>1.9770000000000001</v>
      </c>
      <c r="R228" s="23">
        <v>3.93</v>
      </c>
      <c r="S228" s="23">
        <v>4.0919999999999996</v>
      </c>
      <c r="AF228">
        <v>2.569</v>
      </c>
      <c r="AG228" s="23"/>
      <c r="AI228">
        <v>3.7519999999999998</v>
      </c>
      <c r="AL228">
        <v>1.34</v>
      </c>
      <c r="AO228">
        <v>3.0830000000000002</v>
      </c>
    </row>
    <row r="229" spans="13:45" x14ac:dyDescent="0.2">
      <c r="M229" s="23">
        <v>4.5990000000000002</v>
      </c>
      <c r="R229" s="23">
        <v>5.5839999999999996</v>
      </c>
      <c r="S229" s="23">
        <v>7.4909999999999997</v>
      </c>
      <c r="AF229">
        <v>1.895</v>
      </c>
      <c r="AG229" s="23"/>
      <c r="AI229">
        <v>1.34</v>
      </c>
      <c r="AL229">
        <v>2.31</v>
      </c>
      <c r="AO229">
        <v>1.6</v>
      </c>
    </row>
    <row r="230" spans="13:45" x14ac:dyDescent="0.2">
      <c r="M230" s="23">
        <v>8.6679999999999993</v>
      </c>
      <c r="R230" s="23">
        <v>3.0529999999999999</v>
      </c>
      <c r="S230" s="23">
        <v>1.149</v>
      </c>
      <c r="AF230">
        <v>1.75</v>
      </c>
      <c r="AG230" s="23"/>
      <c r="AI230">
        <v>2.605</v>
      </c>
      <c r="AL230">
        <v>5.2510000000000003</v>
      </c>
      <c r="AO230">
        <v>4.2279999999999998</v>
      </c>
    </row>
    <row r="231" spans="13:45" x14ac:dyDescent="0.2">
      <c r="M231" s="23">
        <v>6.1079999999999997</v>
      </c>
      <c r="R231" s="23">
        <v>1.472</v>
      </c>
      <c r="S231" s="23">
        <v>1.5329999999999999</v>
      </c>
      <c r="AF231">
        <v>1.3879999999999999</v>
      </c>
      <c r="AG231" s="23"/>
      <c r="AI231">
        <v>1.9570000000000001</v>
      </c>
      <c r="AL231">
        <v>1.895</v>
      </c>
      <c r="AO231">
        <v>2.907</v>
      </c>
    </row>
    <row r="232" spans="13:45" x14ac:dyDescent="0.2">
      <c r="M232" s="23">
        <v>3.903</v>
      </c>
      <c r="R232" s="23">
        <v>2.544</v>
      </c>
      <c r="S232" s="23">
        <v>3.7690000000000001</v>
      </c>
      <c r="AF232">
        <v>1.3</v>
      </c>
      <c r="AG232" s="23"/>
      <c r="AI232">
        <v>2.0680000000000001</v>
      </c>
      <c r="AL232">
        <v>2.4430000000000001</v>
      </c>
      <c r="AO232">
        <v>1.75</v>
      </c>
    </row>
    <row r="233" spans="13:45" x14ac:dyDescent="0.2">
      <c r="M233" s="23">
        <v>4.0199999999999996</v>
      </c>
      <c r="R233" s="23">
        <v>2.758</v>
      </c>
      <c r="S233" s="23">
        <v>0.36299999999999999</v>
      </c>
      <c r="AF233">
        <v>1.31</v>
      </c>
      <c r="AG233" s="23"/>
      <c r="AI233">
        <v>2.9830000000000001</v>
      </c>
      <c r="AL233">
        <v>1.853</v>
      </c>
      <c r="AO233">
        <v>4.4210000000000003</v>
      </c>
    </row>
    <row r="234" spans="13:45" x14ac:dyDescent="0.2">
      <c r="M234" s="23">
        <v>3.105</v>
      </c>
      <c r="R234" s="23">
        <v>4.4710000000000001</v>
      </c>
      <c r="S234" s="23">
        <v>1.853</v>
      </c>
      <c r="AF234">
        <v>3.3929999999999998</v>
      </c>
      <c r="AG234" s="23"/>
      <c r="AI234">
        <v>3.0230000000000001</v>
      </c>
      <c r="AL234">
        <v>2.988</v>
      </c>
      <c r="AO234">
        <v>3.254</v>
      </c>
    </row>
    <row r="235" spans="13:45" x14ac:dyDescent="0.2">
      <c r="M235" s="23">
        <v>1.9570000000000001</v>
      </c>
      <c r="R235" s="23">
        <v>1.6</v>
      </c>
      <c r="S235" s="23">
        <v>0.58599999999999997</v>
      </c>
      <c r="AF235">
        <v>2.93</v>
      </c>
      <c r="AG235" s="23"/>
      <c r="AI235">
        <v>2.1190000000000002</v>
      </c>
      <c r="AL235">
        <v>2.1680000000000001</v>
      </c>
      <c r="AO235">
        <v>1.0900000000000001</v>
      </c>
    </row>
    <row r="236" spans="13:45" x14ac:dyDescent="0.2">
      <c r="M236" s="23">
        <v>2.137</v>
      </c>
      <c r="R236" s="23">
        <v>2.036</v>
      </c>
      <c r="S236" s="23">
        <v>3.984</v>
      </c>
      <c r="AF236">
        <v>1.3879999999999999</v>
      </c>
      <c r="AG236" s="23"/>
      <c r="AI236">
        <v>1.9570000000000001</v>
      </c>
      <c r="AL236">
        <v>3.4780000000000002</v>
      </c>
      <c r="AO236">
        <v>0.72699999999999998</v>
      </c>
    </row>
    <row r="237" spans="13:45" x14ac:dyDescent="0.2">
      <c r="M237" s="23">
        <v>1.1719999999999999</v>
      </c>
      <c r="R237" s="23">
        <v>3.226</v>
      </c>
      <c r="S237" s="23">
        <v>1.633</v>
      </c>
      <c r="AF237">
        <v>1.498</v>
      </c>
      <c r="AG237" s="23"/>
      <c r="AI237">
        <v>3.93</v>
      </c>
      <c r="AL237">
        <v>0.91900000000000004</v>
      </c>
      <c r="AO237">
        <v>4.9740000000000002</v>
      </c>
    </row>
    <row r="238" spans="13:45" x14ac:dyDescent="0.2">
      <c r="M238" s="23">
        <v>1.472</v>
      </c>
      <c r="R238" s="23">
        <v>1.472</v>
      </c>
      <c r="S238" s="23">
        <v>3.9140000000000001</v>
      </c>
      <c r="AF238">
        <v>6.3380000000000001</v>
      </c>
      <c r="AG238" s="23"/>
      <c r="AI238">
        <v>5.4020000000000001</v>
      </c>
      <c r="AL238">
        <v>2.0550000000000002</v>
      </c>
      <c r="AO238">
        <v>2.7959999999999998</v>
      </c>
    </row>
    <row r="239" spans="13:45" x14ac:dyDescent="0.2">
      <c r="M239" s="23">
        <v>3.508</v>
      </c>
      <c r="R239" s="23">
        <v>3.5150000000000001</v>
      </c>
      <c r="S239" s="23">
        <v>1.3879999999999999</v>
      </c>
      <c r="AF239">
        <v>3.927</v>
      </c>
      <c r="AG239" s="23"/>
      <c r="AI239">
        <v>2.081</v>
      </c>
      <c r="AL239">
        <v>4.9740000000000002</v>
      </c>
      <c r="AO239">
        <v>4.87</v>
      </c>
    </row>
    <row r="240" spans="13:45" x14ac:dyDescent="0.2">
      <c r="M240" s="23">
        <v>1.673</v>
      </c>
      <c r="R240" s="23">
        <v>1.1719999999999999</v>
      </c>
      <c r="S240" s="23">
        <v>2.62</v>
      </c>
      <c r="AF240">
        <v>1.9770000000000001</v>
      </c>
      <c r="AG240" s="23"/>
      <c r="AI240">
        <v>1.8169999999999999</v>
      </c>
      <c r="AL240">
        <v>1.379</v>
      </c>
      <c r="AO240">
        <v>2.0550000000000002</v>
      </c>
    </row>
    <row r="241" spans="13:41" x14ac:dyDescent="0.2">
      <c r="M241" s="23">
        <v>3.35</v>
      </c>
      <c r="R241" s="23">
        <v>1.6</v>
      </c>
      <c r="S241" s="23">
        <v>6.2089999999999996</v>
      </c>
      <c r="AF241">
        <v>1.8380000000000001</v>
      </c>
      <c r="AG241" s="23"/>
      <c r="AI241">
        <v>2.93</v>
      </c>
      <c r="AL241">
        <v>1.028</v>
      </c>
      <c r="AO241">
        <v>2.8380000000000001</v>
      </c>
    </row>
    <row r="242" spans="13:41" x14ac:dyDescent="0.2">
      <c r="M242" s="23">
        <v>2.1680000000000001</v>
      </c>
      <c r="R242" s="23">
        <v>3.254</v>
      </c>
      <c r="S242" s="23">
        <v>2.7050000000000001</v>
      </c>
      <c r="AF242">
        <v>4.4210000000000003</v>
      </c>
      <c r="AG242" s="23"/>
      <c r="AI242">
        <v>3.79</v>
      </c>
      <c r="AL242">
        <v>0.98799999999999999</v>
      </c>
      <c r="AO242">
        <v>7.2160000000000002</v>
      </c>
    </row>
    <row r="243" spans="13:41" x14ac:dyDescent="0.2">
      <c r="M243" s="23">
        <v>1.95</v>
      </c>
      <c r="R243" s="23">
        <v>2.48</v>
      </c>
      <c r="S243" s="23">
        <v>3.105</v>
      </c>
      <c r="AF243">
        <v>3.1379999999999999</v>
      </c>
      <c r="AG243" s="23"/>
      <c r="AI243">
        <v>3.1259999999999999</v>
      </c>
      <c r="AL243">
        <v>1.1379999999999999</v>
      </c>
      <c r="AO243">
        <v>3.6339999999999999</v>
      </c>
    </row>
    <row r="244" spans="13:41" x14ac:dyDescent="0.2">
      <c r="M244" s="23">
        <v>2.327</v>
      </c>
      <c r="R244" s="23">
        <v>0.72699999999999998</v>
      </c>
      <c r="S244" s="23">
        <v>4.1429999999999998</v>
      </c>
      <c r="AF244">
        <v>2.298</v>
      </c>
      <c r="AG244" s="23"/>
      <c r="AI244">
        <v>2.0550000000000002</v>
      </c>
      <c r="AL244">
        <v>1.7270000000000001</v>
      </c>
      <c r="AO244">
        <v>2.0099999999999998</v>
      </c>
    </row>
    <row r="245" spans="13:41" x14ac:dyDescent="0.2">
      <c r="M245" s="23">
        <v>0.81299999999999994</v>
      </c>
      <c r="R245" s="23">
        <v>0.58599999999999997</v>
      </c>
      <c r="S245" s="23">
        <v>2.081</v>
      </c>
      <c r="AF245">
        <v>3.9569999999999999</v>
      </c>
      <c r="AG245" s="23"/>
      <c r="AI245">
        <v>2.036</v>
      </c>
      <c r="AL245">
        <v>2.2749999999999999</v>
      </c>
      <c r="AO245">
        <v>1.8169999999999999</v>
      </c>
    </row>
    <row r="246" spans="13:41" x14ac:dyDescent="0.2">
      <c r="M246" s="23">
        <v>2.4159999999999999</v>
      </c>
      <c r="R246" s="23">
        <v>1.34</v>
      </c>
      <c r="S246" s="23">
        <v>1.028</v>
      </c>
      <c r="AF246">
        <v>2.843</v>
      </c>
      <c r="AG246" s="23"/>
      <c r="AI246">
        <v>2.1800000000000002</v>
      </c>
      <c r="AL246">
        <v>1.625</v>
      </c>
      <c r="AO246">
        <v>2.137</v>
      </c>
    </row>
    <row r="247" spans="13:41" x14ac:dyDescent="0.2">
      <c r="M247" s="23">
        <v>2.7629999999999999</v>
      </c>
      <c r="R247" s="23">
        <v>1.0900000000000001</v>
      </c>
      <c r="S247" s="23">
        <v>4.7380000000000004</v>
      </c>
      <c r="AF247">
        <v>6.0670000000000002</v>
      </c>
      <c r="AG247" s="23"/>
      <c r="AI247">
        <v>3.1930000000000001</v>
      </c>
      <c r="AL247">
        <v>1.633</v>
      </c>
      <c r="AO247">
        <v>3.254</v>
      </c>
    </row>
    <row r="248" spans="13:41" x14ac:dyDescent="0.2">
      <c r="M248" s="23">
        <v>1.7949999999999999</v>
      </c>
      <c r="R248" s="23">
        <v>0.98799999999999999</v>
      </c>
      <c r="S248" s="23">
        <v>2.4159999999999999</v>
      </c>
      <c r="AF248">
        <v>1.149</v>
      </c>
      <c r="AG248" s="23"/>
      <c r="AI248">
        <v>2.4430000000000001</v>
      </c>
      <c r="AL248">
        <v>0.97499999999999998</v>
      </c>
      <c r="AO248">
        <v>2.843</v>
      </c>
    </row>
    <row r="249" spans="13:41" x14ac:dyDescent="0.2">
      <c r="M249" s="23">
        <v>2.9649999999999999</v>
      </c>
      <c r="R249" s="23">
        <v>1.8169999999999999</v>
      </c>
      <c r="S249" s="23">
        <v>4.7320000000000002</v>
      </c>
      <c r="AF249">
        <v>0.81299999999999994</v>
      </c>
      <c r="AG249" s="23"/>
      <c r="AI249">
        <v>3.8519999999999999</v>
      </c>
      <c r="AL249">
        <v>1.028</v>
      </c>
      <c r="AO249">
        <v>2.528</v>
      </c>
    </row>
    <row r="250" spans="13:41" x14ac:dyDescent="0.2">
      <c r="M250" s="23">
        <v>3.4780000000000002</v>
      </c>
      <c r="R250" s="23">
        <v>3.1549999999999998</v>
      </c>
      <c r="S250" s="23">
        <v>2.996</v>
      </c>
      <c r="AF250">
        <v>0.72699999999999998</v>
      </c>
      <c r="AG250" s="23"/>
      <c r="AI250">
        <v>1.75</v>
      </c>
      <c r="AL250">
        <v>2.081</v>
      </c>
      <c r="AO250">
        <v>3.4550000000000001</v>
      </c>
    </row>
    <row r="251" spans="13:41" x14ac:dyDescent="0.2">
      <c r="M251" s="23">
        <v>2.21</v>
      </c>
      <c r="R251" s="23">
        <v>3.3929999999999998</v>
      </c>
      <c r="S251" s="23">
        <v>3.9</v>
      </c>
      <c r="AF251">
        <v>3.6520000000000001</v>
      </c>
      <c r="AG251" s="23"/>
      <c r="AI251">
        <v>2.113</v>
      </c>
      <c r="AL251">
        <v>2.327</v>
      </c>
      <c r="AO251">
        <v>3.0659999999999998</v>
      </c>
    </row>
    <row r="252" spans="13:41" x14ac:dyDescent="0.2">
      <c r="M252" s="23">
        <v>0.875</v>
      </c>
      <c r="R252" s="23">
        <v>2.1190000000000002</v>
      </c>
      <c r="S252" s="23">
        <v>4.0199999999999996</v>
      </c>
      <c r="AF252">
        <v>2.7629999999999999</v>
      </c>
      <c r="AG252" s="23"/>
      <c r="AI252">
        <v>2.7629999999999999</v>
      </c>
      <c r="AL252">
        <v>1.4630000000000001</v>
      </c>
      <c r="AO252">
        <v>2.1190000000000002</v>
      </c>
    </row>
    <row r="253" spans="13:41" x14ac:dyDescent="0.2">
      <c r="M253" s="23">
        <v>4.1779999999999999</v>
      </c>
      <c r="R253" s="23">
        <v>1.625</v>
      </c>
      <c r="S253" s="23">
        <v>2.62</v>
      </c>
      <c r="AF253">
        <v>0.97499999999999998</v>
      </c>
      <c r="AG253" s="23"/>
      <c r="AI253">
        <v>2.113</v>
      </c>
      <c r="AL253">
        <v>1.9570000000000001</v>
      </c>
      <c r="AO253">
        <v>3.254</v>
      </c>
    </row>
    <row r="254" spans="13:41" x14ac:dyDescent="0.2">
      <c r="M254" s="23">
        <v>2.7669999999999999</v>
      </c>
      <c r="R254" s="23">
        <v>1.657</v>
      </c>
      <c r="S254" s="23">
        <v>1.0900000000000001</v>
      </c>
      <c r="AF254">
        <v>4.1529999999999996</v>
      </c>
      <c r="AG254" s="23"/>
      <c r="AI254">
        <v>2.68</v>
      </c>
      <c r="AL254">
        <v>2.036</v>
      </c>
      <c r="AO254">
        <v>3.4159999999999999</v>
      </c>
    </row>
    <row r="255" spans="13:41" x14ac:dyDescent="0.2">
      <c r="M255" s="23">
        <v>2.93</v>
      </c>
      <c r="R255" s="23">
        <v>2.0550000000000002</v>
      </c>
      <c r="S255" s="23">
        <v>3.238</v>
      </c>
      <c r="AF255">
        <v>1.4530000000000001</v>
      </c>
      <c r="AG255" s="23"/>
      <c r="AI255">
        <v>2.399</v>
      </c>
      <c r="AL255">
        <v>2.113</v>
      </c>
      <c r="AO255">
        <v>2.93</v>
      </c>
    </row>
    <row r="256" spans="13:41" x14ac:dyDescent="0.2">
      <c r="M256" s="23">
        <v>2.2629999999999999</v>
      </c>
      <c r="R256" s="23">
        <v>0.72699999999999998</v>
      </c>
      <c r="S256" s="23">
        <v>2.68</v>
      </c>
      <c r="AF256">
        <v>2.62</v>
      </c>
      <c r="AG256" s="23"/>
      <c r="AI256">
        <v>2.4750000000000001</v>
      </c>
      <c r="AL256">
        <v>1.853</v>
      </c>
      <c r="AO256">
        <v>3.7410000000000001</v>
      </c>
    </row>
    <row r="257" spans="13:41" x14ac:dyDescent="0.2">
      <c r="M257" s="23">
        <v>2.137</v>
      </c>
      <c r="R257" s="23">
        <v>1.2689999999999999</v>
      </c>
      <c r="S257" s="23">
        <v>1.0900000000000001</v>
      </c>
      <c r="AF257">
        <v>0.98799999999999999</v>
      </c>
      <c r="AG257" s="23"/>
      <c r="AI257">
        <v>1.9570000000000001</v>
      </c>
      <c r="AL257">
        <v>1.3879999999999999</v>
      </c>
      <c r="AO257">
        <v>1.633</v>
      </c>
    </row>
    <row r="258" spans="13:41" x14ac:dyDescent="0.2">
      <c r="M258" s="23">
        <v>2.137</v>
      </c>
      <c r="R258" s="23">
        <v>1.1719999999999999</v>
      </c>
      <c r="S258" s="23">
        <v>2.93</v>
      </c>
      <c r="AF258">
        <v>1.0900000000000001</v>
      </c>
      <c r="AG258" s="23"/>
      <c r="AI258">
        <v>4.0129999999999999</v>
      </c>
      <c r="AL258">
        <v>0.81299999999999994</v>
      </c>
      <c r="AM258" s="23"/>
      <c r="AO258">
        <v>2.7959999999999998</v>
      </c>
    </row>
    <row r="259" spans="13:41" x14ac:dyDescent="0.2">
      <c r="M259" s="23">
        <v>1.9570000000000001</v>
      </c>
      <c r="R259" s="23">
        <v>1.7270000000000001</v>
      </c>
      <c r="S259" s="23">
        <v>3.0880000000000001</v>
      </c>
      <c r="AF259">
        <v>0.875</v>
      </c>
      <c r="AG259" s="23"/>
      <c r="AI259">
        <v>2.036</v>
      </c>
      <c r="AL259">
        <v>0.97499999999999998</v>
      </c>
      <c r="AM259" s="23"/>
      <c r="AO259">
        <v>4.165</v>
      </c>
    </row>
    <row r="260" spans="13:41" x14ac:dyDescent="0.2">
      <c r="M260" s="23">
        <v>1.1830000000000001</v>
      </c>
      <c r="R260" s="23">
        <v>1.0409999999999999</v>
      </c>
      <c r="S260" s="23">
        <v>1.4530000000000001</v>
      </c>
      <c r="AF260">
        <v>2.327</v>
      </c>
      <c r="AG260" s="23"/>
      <c r="AI260">
        <v>1.9770000000000001</v>
      </c>
      <c r="AL260">
        <v>1.3979999999999999</v>
      </c>
      <c r="AM260" s="23"/>
      <c r="AO260">
        <v>5.9930000000000003</v>
      </c>
    </row>
    <row r="261" spans="13:41" x14ac:dyDescent="0.2">
      <c r="M261" s="23">
        <v>1.673</v>
      </c>
      <c r="R261" s="23">
        <v>3.9540000000000002</v>
      </c>
      <c r="S261" s="23">
        <v>4.29</v>
      </c>
      <c r="AF261">
        <v>4.2530000000000001</v>
      </c>
      <c r="AG261" s="23"/>
      <c r="AI261">
        <v>4.2380000000000004</v>
      </c>
      <c r="AL261">
        <v>0.48799999999999999</v>
      </c>
      <c r="AM261" s="23"/>
      <c r="AO261">
        <v>3.036</v>
      </c>
    </row>
    <row r="262" spans="13:41" x14ac:dyDescent="0.2">
      <c r="M262" s="23">
        <v>2.782</v>
      </c>
      <c r="R262" s="23">
        <v>3.9540000000000002</v>
      </c>
      <c r="S262" s="23">
        <v>3.0230000000000001</v>
      </c>
      <c r="AF262">
        <v>0.98799999999999999</v>
      </c>
      <c r="AG262" s="23"/>
      <c r="AI262">
        <v>3.266</v>
      </c>
      <c r="AL262">
        <v>0.65</v>
      </c>
      <c r="AM262" s="23"/>
      <c r="AO262">
        <v>3.5790000000000002</v>
      </c>
    </row>
    <row r="263" spans="13:41" x14ac:dyDescent="0.2">
      <c r="M263" s="23">
        <v>1.964</v>
      </c>
      <c r="R263" s="23">
        <v>0.91900000000000004</v>
      </c>
      <c r="S263" s="23">
        <v>4.1139999999999999</v>
      </c>
      <c r="AF263">
        <v>1.673</v>
      </c>
      <c r="AG263" s="23"/>
      <c r="AI263">
        <v>3.863</v>
      </c>
      <c r="AL263">
        <v>2.2749999999999999</v>
      </c>
      <c r="AM263" s="23"/>
      <c r="AO263">
        <v>4.875</v>
      </c>
    </row>
    <row r="264" spans="13:41" x14ac:dyDescent="0.2">
      <c r="M264" s="23">
        <v>1.028</v>
      </c>
      <c r="R264" s="23">
        <v>1.8380000000000001</v>
      </c>
      <c r="S264" s="23">
        <v>2.2810000000000001</v>
      </c>
      <c r="AF264">
        <v>0.72699999999999998</v>
      </c>
      <c r="AG264" s="23"/>
      <c r="AI264">
        <v>2.3660000000000001</v>
      </c>
      <c r="AL264">
        <v>1.95</v>
      </c>
      <c r="AM264" s="23"/>
      <c r="AO264">
        <v>1.758</v>
      </c>
    </row>
    <row r="265" spans="13:41" x14ac:dyDescent="0.2">
      <c r="M265" s="23">
        <v>0.81299999999999994</v>
      </c>
      <c r="R265" s="23">
        <v>0.875</v>
      </c>
      <c r="S265" s="23">
        <v>3.508</v>
      </c>
      <c r="AF265">
        <v>2.2810000000000001</v>
      </c>
      <c r="AG265" s="23"/>
      <c r="AI265">
        <v>3.0830000000000002</v>
      </c>
      <c r="AL265">
        <v>0.82899999999999996</v>
      </c>
      <c r="AM265" s="23"/>
      <c r="AO265">
        <v>4.0629999999999997</v>
      </c>
    </row>
    <row r="266" spans="13:41" x14ac:dyDescent="0.2">
      <c r="M266" s="23">
        <v>2.0099999999999998</v>
      </c>
      <c r="R266" s="23">
        <v>1.0409999999999999</v>
      </c>
      <c r="S266" s="23">
        <v>2.9430000000000001</v>
      </c>
      <c r="AF266">
        <v>1.853</v>
      </c>
      <c r="AG266" s="23"/>
      <c r="AI266">
        <v>2.0550000000000002</v>
      </c>
      <c r="AL266">
        <v>2.4159999999999999</v>
      </c>
      <c r="AM266" s="23"/>
      <c r="AO266">
        <v>3.29</v>
      </c>
    </row>
    <row r="267" spans="13:41" x14ac:dyDescent="0.2">
      <c r="M267" s="23">
        <v>1.9770000000000001</v>
      </c>
      <c r="R267" s="23">
        <v>1.149</v>
      </c>
      <c r="S267" s="23">
        <v>2.4750000000000001</v>
      </c>
      <c r="AF267">
        <v>1.3879999999999999</v>
      </c>
      <c r="AG267" s="23"/>
      <c r="AI267">
        <v>1.7949999999999999</v>
      </c>
      <c r="AL267">
        <v>1.498</v>
      </c>
      <c r="AM267" s="23"/>
      <c r="AO267">
        <v>4.391</v>
      </c>
    </row>
    <row r="268" spans="13:41" x14ac:dyDescent="0.2">
      <c r="M268" s="23">
        <v>1.673</v>
      </c>
      <c r="R268" s="23">
        <v>6.4939999999999998</v>
      </c>
      <c r="S268" s="23">
        <v>4.0359999999999996</v>
      </c>
      <c r="AF268">
        <v>3.4550000000000001</v>
      </c>
      <c r="AG268" s="23"/>
      <c r="AI268">
        <v>1.34</v>
      </c>
      <c r="AL268">
        <v>1.853</v>
      </c>
      <c r="AM268" s="23"/>
      <c r="AO268">
        <v>2.258</v>
      </c>
    </row>
    <row r="269" spans="13:41" x14ac:dyDescent="0.2">
      <c r="M269" s="23">
        <v>1.542</v>
      </c>
      <c r="R269" s="23">
        <v>1.0409999999999999</v>
      </c>
      <c r="S269" s="23">
        <v>3.5790000000000002</v>
      </c>
      <c r="AF269">
        <v>4.2160000000000002</v>
      </c>
      <c r="AG269" s="23"/>
      <c r="AI269">
        <v>1.028</v>
      </c>
      <c r="AL269">
        <v>1.788</v>
      </c>
      <c r="AM269" s="23"/>
      <c r="AO269">
        <v>2.645</v>
      </c>
    </row>
    <row r="270" spans="13:41" x14ac:dyDescent="0.2">
      <c r="M270" s="23">
        <v>3.706</v>
      </c>
      <c r="R270" s="23">
        <v>1.5329999999999999</v>
      </c>
      <c r="S270" s="23">
        <v>6.9889999999999999</v>
      </c>
      <c r="AF270">
        <v>3.29</v>
      </c>
      <c r="AG270" s="23"/>
      <c r="AI270">
        <v>2.327</v>
      </c>
      <c r="AL270">
        <v>1.3</v>
      </c>
      <c r="AM270" s="23"/>
      <c r="AO270">
        <v>5.3719999999999999</v>
      </c>
    </row>
    <row r="271" spans="13:41" x14ac:dyDescent="0.2">
      <c r="M271" s="23">
        <v>2.081</v>
      </c>
      <c r="R271" s="23">
        <v>3.9340000000000002</v>
      </c>
      <c r="S271" s="23">
        <v>4.5330000000000004</v>
      </c>
      <c r="AF271">
        <v>1.2689999999999999</v>
      </c>
      <c r="AG271" s="23"/>
      <c r="AI271">
        <v>1.984</v>
      </c>
      <c r="AL271">
        <v>1.853</v>
      </c>
      <c r="AM271" s="23"/>
      <c r="AO271">
        <v>1.8169999999999999</v>
      </c>
    </row>
    <row r="272" spans="13:41" x14ac:dyDescent="0.2">
      <c r="M272" s="23">
        <v>3.25</v>
      </c>
      <c r="R272" s="23">
        <v>2.7240000000000002</v>
      </c>
      <c r="S272" s="23">
        <v>1.75</v>
      </c>
      <c r="AF272">
        <v>1.31</v>
      </c>
      <c r="AG272" s="23"/>
      <c r="AI272">
        <v>1.34</v>
      </c>
      <c r="AL272">
        <v>2.907</v>
      </c>
      <c r="AM272" s="23"/>
      <c r="AO272">
        <v>3.6080000000000001</v>
      </c>
    </row>
    <row r="273" spans="13:41" x14ac:dyDescent="0.2">
      <c r="M273" s="23">
        <v>1.379</v>
      </c>
      <c r="R273" s="23">
        <v>3.59</v>
      </c>
      <c r="S273" s="23">
        <v>1.758</v>
      </c>
      <c r="AF273">
        <v>2.62</v>
      </c>
      <c r="AG273" s="23"/>
      <c r="AI273">
        <v>0.67</v>
      </c>
      <c r="AL273">
        <v>1.609</v>
      </c>
      <c r="AM273" s="23"/>
      <c r="AO273">
        <v>2.258</v>
      </c>
    </row>
    <row r="274" spans="13:41" x14ac:dyDescent="0.2">
      <c r="M274" s="23">
        <v>4.2380000000000004</v>
      </c>
      <c r="R274" s="23">
        <v>1.379</v>
      </c>
      <c r="S274" s="23">
        <v>2.988</v>
      </c>
      <c r="AF274">
        <v>1.9570000000000001</v>
      </c>
      <c r="AG274" s="23"/>
      <c r="AI274">
        <v>2.327</v>
      </c>
      <c r="AL274">
        <v>0.72699999999999998</v>
      </c>
      <c r="AM274" s="23"/>
      <c r="AO274">
        <v>1.028</v>
      </c>
    </row>
    <row r="275" spans="13:41" x14ac:dyDescent="0.2">
      <c r="M275" s="23">
        <v>1.4630000000000001</v>
      </c>
      <c r="R275" s="23">
        <v>1.1830000000000001</v>
      </c>
      <c r="S275" s="23">
        <v>1.633</v>
      </c>
      <c r="AF275">
        <v>3.286</v>
      </c>
      <c r="AG275" s="23"/>
      <c r="AI275">
        <v>4.0759999999999996</v>
      </c>
      <c r="AL275">
        <v>1.31</v>
      </c>
      <c r="AM275" s="23"/>
      <c r="AO275">
        <v>3.7410000000000001</v>
      </c>
    </row>
    <row r="276" spans="13:41" x14ac:dyDescent="0.2">
      <c r="M276" s="23">
        <v>1.2689999999999999</v>
      </c>
      <c r="R276" s="23">
        <v>6.1</v>
      </c>
      <c r="S276" s="23">
        <v>2.843</v>
      </c>
      <c r="AF276">
        <v>4.375</v>
      </c>
      <c r="AG276" s="23"/>
      <c r="AI276">
        <v>2.62</v>
      </c>
      <c r="AM276" s="23"/>
      <c r="AO276">
        <v>3.105</v>
      </c>
    </row>
    <row r="277" spans="13:41" x14ac:dyDescent="0.2">
      <c r="M277" s="23">
        <v>1.895</v>
      </c>
      <c r="R277" s="23">
        <v>3.9569999999999999</v>
      </c>
      <c r="S277" s="23">
        <v>1.149</v>
      </c>
      <c r="AF277">
        <v>1.625</v>
      </c>
      <c r="AG277" s="23"/>
      <c r="AI277">
        <v>2.6</v>
      </c>
      <c r="AM277" s="23"/>
      <c r="AO277">
        <v>4.1369999999999996</v>
      </c>
    </row>
    <row r="278" spans="13:41" x14ac:dyDescent="0.2">
      <c r="M278" s="23">
        <v>2.645</v>
      </c>
      <c r="R278" s="23">
        <v>6.694</v>
      </c>
      <c r="S278" s="23">
        <v>2.4380000000000002</v>
      </c>
      <c r="AF278">
        <v>1.472</v>
      </c>
      <c r="AG278" s="23"/>
      <c r="AI278">
        <v>2.48</v>
      </c>
      <c r="AM278" s="23"/>
      <c r="AO278">
        <v>3.3929999999999998</v>
      </c>
    </row>
    <row r="279" spans="13:41" x14ac:dyDescent="0.2">
      <c r="M279" s="23">
        <v>1.7270000000000001</v>
      </c>
      <c r="R279" s="23">
        <v>4.875</v>
      </c>
      <c r="S279" s="23">
        <v>2.5379999999999998</v>
      </c>
      <c r="AF279">
        <v>1.75</v>
      </c>
      <c r="AG279" s="23"/>
      <c r="AM279" s="23"/>
      <c r="AO279">
        <v>3.9140000000000001</v>
      </c>
    </row>
    <row r="280" spans="13:41" x14ac:dyDescent="0.2">
      <c r="M280" s="23">
        <v>1.1719999999999999</v>
      </c>
      <c r="R280" s="23">
        <v>8.1980000000000004</v>
      </c>
      <c r="S280" s="23">
        <v>5.2859999999999996</v>
      </c>
      <c r="AF280">
        <v>0.97499999999999998</v>
      </c>
      <c r="AG280" s="23"/>
      <c r="AM280" s="23"/>
      <c r="AO280">
        <v>5.0449999999999999</v>
      </c>
    </row>
    <row r="281" spans="13:41" x14ac:dyDescent="0.2">
      <c r="M281" s="23">
        <v>2.298</v>
      </c>
      <c r="R281" s="23">
        <v>1.379</v>
      </c>
      <c r="S281" s="23">
        <v>1.31</v>
      </c>
      <c r="AF281">
        <v>1.1719999999999999</v>
      </c>
      <c r="AG281" s="23"/>
      <c r="AM281" s="23"/>
      <c r="AO281">
        <v>4.0229999999999997</v>
      </c>
    </row>
    <row r="282" spans="13:41" x14ac:dyDescent="0.2">
      <c r="M282" s="23">
        <v>4.8890000000000002</v>
      </c>
      <c r="R282" s="23">
        <v>6.31</v>
      </c>
      <c r="S282" s="23">
        <v>1.5329999999999999</v>
      </c>
      <c r="AF282">
        <v>0.875</v>
      </c>
      <c r="AG282" s="23"/>
      <c r="AM282" s="23"/>
      <c r="AO282">
        <v>3.254</v>
      </c>
    </row>
    <row r="283" spans="13:41" x14ac:dyDescent="0.2">
      <c r="M283" s="23">
        <v>3.27</v>
      </c>
      <c r="R283" s="23">
        <v>9.7240000000000002</v>
      </c>
      <c r="S283" s="23">
        <v>4.8230000000000004</v>
      </c>
      <c r="AF283">
        <v>1.673</v>
      </c>
      <c r="AG283" s="23"/>
      <c r="AM283" s="23"/>
      <c r="AO283">
        <v>2.4750000000000001</v>
      </c>
    </row>
    <row r="284" spans="13:41" x14ac:dyDescent="0.2">
      <c r="M284" s="23">
        <v>3.927</v>
      </c>
      <c r="R284" s="23">
        <v>2.036</v>
      </c>
      <c r="S284" s="23">
        <v>9.6210000000000004</v>
      </c>
      <c r="AF284">
        <v>1.853</v>
      </c>
      <c r="AG284" s="23"/>
      <c r="AM284" s="23"/>
      <c r="AO284">
        <v>3.7519999999999998</v>
      </c>
    </row>
    <row r="285" spans="13:41" x14ac:dyDescent="0.2">
      <c r="M285" s="23">
        <v>4.391</v>
      </c>
      <c r="R285" s="23">
        <v>2.3660000000000001</v>
      </c>
      <c r="S285" s="23">
        <v>4.87</v>
      </c>
      <c r="AF285">
        <v>5.7869999999999999</v>
      </c>
      <c r="AG285" s="23"/>
      <c r="AM285" s="23"/>
      <c r="AO285">
        <v>1.1379999999999999</v>
      </c>
    </row>
    <row r="286" spans="13:41" x14ac:dyDescent="0.2">
      <c r="M286" s="23">
        <v>2.7770000000000001</v>
      </c>
      <c r="R286" s="23">
        <v>2.258</v>
      </c>
      <c r="S286" s="23">
        <v>2.1800000000000002</v>
      </c>
      <c r="AF286">
        <v>1.788</v>
      </c>
      <c r="AG286" s="23"/>
      <c r="AM286" s="23"/>
      <c r="AO286">
        <v>2.645</v>
      </c>
    </row>
    <row r="287" spans="13:41" x14ac:dyDescent="0.2">
      <c r="M287" s="23">
        <v>1.6</v>
      </c>
      <c r="R287" s="23">
        <v>6.2089999999999996</v>
      </c>
      <c r="S287" s="23">
        <v>1.149</v>
      </c>
      <c r="AF287">
        <v>3.1259999999999999</v>
      </c>
      <c r="AG287" s="23"/>
      <c r="AM287" s="23"/>
      <c r="AO287">
        <v>4.5960000000000001</v>
      </c>
    </row>
    <row r="288" spans="13:41" x14ac:dyDescent="0.2">
      <c r="M288" s="23">
        <v>2.782</v>
      </c>
      <c r="R288" s="23">
        <v>1.3879999999999999</v>
      </c>
      <c r="S288" s="23">
        <v>3.6080000000000001</v>
      </c>
      <c r="AF288">
        <v>1.8169999999999999</v>
      </c>
      <c r="AG288" s="23"/>
      <c r="AM288" s="23"/>
      <c r="AO288">
        <v>2.7050000000000001</v>
      </c>
    </row>
    <row r="289" spans="13:41" x14ac:dyDescent="0.2">
      <c r="M289" s="23">
        <v>0.58599999999999997</v>
      </c>
      <c r="R289" s="23">
        <v>2.68</v>
      </c>
      <c r="S289" s="23">
        <v>3.5750000000000002</v>
      </c>
      <c r="AF289">
        <v>1.238</v>
      </c>
      <c r="AG289" s="23"/>
      <c r="AM289" s="23"/>
      <c r="AO289">
        <v>2.137</v>
      </c>
    </row>
    <row r="290" spans="13:41" x14ac:dyDescent="0.2">
      <c r="M290" s="23">
        <v>1.1379999999999999</v>
      </c>
      <c r="R290" s="23">
        <v>1.4630000000000001</v>
      </c>
      <c r="S290" s="23">
        <v>1.9570000000000001</v>
      </c>
      <c r="AF290">
        <v>2.3660000000000001</v>
      </c>
      <c r="AG290" s="23"/>
      <c r="AM290" s="23"/>
      <c r="AO290">
        <v>2.7240000000000002</v>
      </c>
    </row>
    <row r="291" spans="13:41" x14ac:dyDescent="0.2">
      <c r="M291" s="23">
        <v>3.25</v>
      </c>
      <c r="R291" s="23">
        <v>4.2930000000000001</v>
      </c>
      <c r="S291" s="23">
        <v>0.81299999999999994</v>
      </c>
      <c r="AF291">
        <v>1.6</v>
      </c>
      <c r="AG291" s="23"/>
      <c r="AM291" s="23"/>
      <c r="AO291">
        <v>2.68</v>
      </c>
    </row>
    <row r="292" spans="13:41" x14ac:dyDescent="0.2">
      <c r="M292" s="23">
        <v>1.0409999999999999</v>
      </c>
      <c r="R292" s="23">
        <v>1.498</v>
      </c>
      <c r="S292" s="23">
        <v>2.327</v>
      </c>
      <c r="AF292">
        <v>2.3660000000000001</v>
      </c>
      <c r="AG292" s="23"/>
      <c r="AM292" s="23"/>
      <c r="AO292">
        <v>4.1109999999999998</v>
      </c>
    </row>
    <row r="293" spans="13:41" x14ac:dyDescent="0.2">
      <c r="M293" s="23">
        <v>4.4950000000000001</v>
      </c>
      <c r="R293" s="23">
        <v>0.65</v>
      </c>
      <c r="S293" s="23">
        <v>1.31</v>
      </c>
      <c r="AF293">
        <v>1.31</v>
      </c>
      <c r="AG293" s="23"/>
      <c r="AM293" s="23"/>
      <c r="AO293">
        <v>1.149</v>
      </c>
    </row>
    <row r="294" spans="13:41" x14ac:dyDescent="0.2">
      <c r="M294" s="23">
        <v>2.4380000000000002</v>
      </c>
      <c r="R294" s="23">
        <v>1.1719999999999999</v>
      </c>
      <c r="S294" s="23">
        <v>1.9570000000000001</v>
      </c>
      <c r="AF294">
        <v>1.895</v>
      </c>
      <c r="AG294" s="23"/>
      <c r="AM294" s="23"/>
      <c r="AO294">
        <v>3.254</v>
      </c>
    </row>
    <row r="295" spans="13:41" x14ac:dyDescent="0.2">
      <c r="M295" s="23">
        <v>2.0099999999999998</v>
      </c>
      <c r="R295" s="23">
        <v>1.853</v>
      </c>
      <c r="S295" s="23">
        <v>1.5329999999999999</v>
      </c>
      <c r="AF295">
        <v>2.1680000000000001</v>
      </c>
      <c r="AG295" s="23"/>
      <c r="AM295" s="23"/>
      <c r="AO295">
        <v>1.75</v>
      </c>
    </row>
    <row r="296" spans="13:41" x14ac:dyDescent="0.2">
      <c r="M296" s="23">
        <v>4.4829999999999997</v>
      </c>
      <c r="R296" s="23">
        <v>4.5270000000000001</v>
      </c>
      <c r="S296" s="23">
        <v>3.3140000000000001</v>
      </c>
      <c r="AF296">
        <v>0.98799999999999999</v>
      </c>
      <c r="AG296" s="23"/>
      <c r="AM296" s="23"/>
      <c r="AO296">
        <v>2.625</v>
      </c>
    </row>
    <row r="297" spans="13:41" x14ac:dyDescent="0.2">
      <c r="M297" s="23">
        <v>2.7770000000000001</v>
      </c>
      <c r="R297" s="23">
        <v>3.4159999999999999</v>
      </c>
      <c r="S297" s="23">
        <v>3.25</v>
      </c>
      <c r="AF297">
        <v>1.3</v>
      </c>
      <c r="AG297" s="23"/>
      <c r="AM297" s="23"/>
      <c r="AO297">
        <v>2.7770000000000001</v>
      </c>
    </row>
    <row r="298" spans="13:41" x14ac:dyDescent="0.2">
      <c r="M298" s="23">
        <v>1.7949999999999999</v>
      </c>
      <c r="R298" s="23">
        <v>1.0900000000000001</v>
      </c>
      <c r="S298" s="23">
        <v>0.94799999999999995</v>
      </c>
      <c r="AF298">
        <v>1.3979999999999999</v>
      </c>
      <c r="AG298" s="23"/>
      <c r="AM298" s="23"/>
      <c r="AO298">
        <v>2.081</v>
      </c>
    </row>
    <row r="299" spans="13:41" x14ac:dyDescent="0.2">
      <c r="M299" s="23">
        <v>3.036</v>
      </c>
      <c r="R299" s="23">
        <v>2.31</v>
      </c>
      <c r="S299" s="23">
        <v>1.853</v>
      </c>
      <c r="AF299">
        <v>1.472</v>
      </c>
      <c r="AG299" s="23"/>
      <c r="AM299" s="23"/>
      <c r="AO299">
        <v>1.3879999999999999</v>
      </c>
    </row>
    <row r="300" spans="13:41" x14ac:dyDescent="0.2">
      <c r="M300" s="23">
        <v>3.5680000000000001</v>
      </c>
      <c r="R300" s="23">
        <v>4.375</v>
      </c>
      <c r="S300" s="23">
        <v>1.964</v>
      </c>
      <c r="AF300">
        <v>1.8169999999999999</v>
      </c>
      <c r="AG300" s="23"/>
      <c r="AM300" s="23"/>
      <c r="AO300">
        <v>2.8929999999999998</v>
      </c>
    </row>
    <row r="301" spans="13:41" x14ac:dyDescent="0.2">
      <c r="M301" s="23">
        <v>2.6</v>
      </c>
      <c r="R301" s="23">
        <v>2.298</v>
      </c>
      <c r="S301" s="23">
        <v>1.472</v>
      </c>
      <c r="AF301">
        <v>1.31</v>
      </c>
      <c r="AG301" s="23"/>
      <c r="AM301" s="23"/>
      <c r="AO301">
        <v>1.238</v>
      </c>
    </row>
    <row r="302" spans="13:41" x14ac:dyDescent="0.2">
      <c r="M302" s="23">
        <v>4.1529999999999996</v>
      </c>
      <c r="R302" s="23">
        <v>2.69</v>
      </c>
      <c r="S302" s="23">
        <v>0.65</v>
      </c>
      <c r="AF302">
        <v>0.67</v>
      </c>
      <c r="AG302" s="23"/>
      <c r="AM302" s="23"/>
      <c r="AO302">
        <v>1.3879999999999999</v>
      </c>
    </row>
    <row r="303" spans="13:41" x14ac:dyDescent="0.2">
      <c r="M303" s="23">
        <v>3.0230000000000001</v>
      </c>
      <c r="R303" s="23">
        <v>1.8380000000000001</v>
      </c>
      <c r="AG303" s="23"/>
      <c r="AO303">
        <v>1.964</v>
      </c>
    </row>
    <row r="304" spans="13:41" x14ac:dyDescent="0.2">
      <c r="M304" s="23">
        <v>1.3</v>
      </c>
      <c r="R304" s="23">
        <v>1.379</v>
      </c>
      <c r="AG304" s="23"/>
      <c r="AO304">
        <v>2.327</v>
      </c>
    </row>
    <row r="305" spans="13:41" x14ac:dyDescent="0.2">
      <c r="M305" s="23">
        <v>1.472</v>
      </c>
      <c r="R305" s="23">
        <v>0.98799999999999999</v>
      </c>
      <c r="AG305" s="23"/>
      <c r="AO305">
        <v>3.226</v>
      </c>
    </row>
    <row r="306" spans="13:41" x14ac:dyDescent="0.2">
      <c r="M306" s="23">
        <v>2.7629999999999999</v>
      </c>
      <c r="R306" s="23">
        <v>1.9570000000000001</v>
      </c>
      <c r="AG306" s="23"/>
      <c r="AO306">
        <v>2.298</v>
      </c>
    </row>
    <row r="307" spans="13:41" x14ac:dyDescent="0.2">
      <c r="M307" s="23">
        <v>2.113</v>
      </c>
      <c r="R307" s="23">
        <v>7.5030000000000001</v>
      </c>
      <c r="AG307" s="23"/>
      <c r="AO307">
        <v>0.72699999999999998</v>
      </c>
    </row>
    <row r="308" spans="13:41" x14ac:dyDescent="0.2">
      <c r="M308" s="23">
        <v>4.7380000000000004</v>
      </c>
      <c r="R308" s="23">
        <v>6.508</v>
      </c>
      <c r="AG308" s="23"/>
      <c r="AO308">
        <v>4.0199999999999996</v>
      </c>
    </row>
    <row r="309" spans="13:41" x14ac:dyDescent="0.2">
      <c r="M309" s="23">
        <v>3.9540000000000002</v>
      </c>
      <c r="AG309" s="23"/>
      <c r="AO309">
        <v>3.5150000000000001</v>
      </c>
    </row>
    <row r="310" spans="13:41" x14ac:dyDescent="0.2">
      <c r="M310" s="23">
        <v>4.8890000000000002</v>
      </c>
      <c r="AG310" s="23"/>
      <c r="AO310">
        <v>3.036</v>
      </c>
    </row>
    <row r="311" spans="13:41" x14ac:dyDescent="0.2">
      <c r="M311" s="23">
        <v>1.673</v>
      </c>
      <c r="AG311" s="23"/>
      <c r="AO311">
        <v>0.72699999999999998</v>
      </c>
    </row>
    <row r="312" spans="13:41" x14ac:dyDescent="0.2">
      <c r="M312" s="23">
        <v>1.149</v>
      </c>
      <c r="AG312" s="23"/>
      <c r="AO312">
        <v>3.1259999999999999</v>
      </c>
    </row>
    <row r="313" spans="13:41" x14ac:dyDescent="0.2">
      <c r="M313" s="23">
        <v>1.2689999999999999</v>
      </c>
      <c r="AG313" s="23"/>
      <c r="AO313">
        <v>2.4860000000000002</v>
      </c>
    </row>
    <row r="314" spans="13:41" x14ac:dyDescent="0.2">
      <c r="M314" s="23">
        <v>0.875</v>
      </c>
      <c r="AG314" s="23"/>
      <c r="AO314">
        <v>2.081</v>
      </c>
    </row>
    <row r="315" spans="13:41" x14ac:dyDescent="0.2">
      <c r="M315" s="23">
        <v>2.0099999999999998</v>
      </c>
      <c r="AG315" s="23"/>
      <c r="AO315">
        <v>1.95</v>
      </c>
    </row>
    <row r="316" spans="13:41" x14ac:dyDescent="0.2">
      <c r="M316" s="23">
        <v>4.1109999999999998</v>
      </c>
      <c r="AG316" s="23"/>
      <c r="AO316">
        <v>1.657</v>
      </c>
    </row>
    <row r="317" spans="13:41" x14ac:dyDescent="0.2">
      <c r="M317" s="23">
        <v>2.8929999999999998</v>
      </c>
      <c r="AG317" s="23"/>
      <c r="AO317">
        <v>2.113</v>
      </c>
    </row>
    <row r="318" spans="13:41" x14ac:dyDescent="0.2">
      <c r="M318" s="23">
        <v>2.69</v>
      </c>
      <c r="AG318" s="23"/>
      <c r="AO318">
        <v>1.853</v>
      </c>
    </row>
    <row r="319" spans="13:41" x14ac:dyDescent="0.2">
      <c r="M319" s="23">
        <v>1.75</v>
      </c>
      <c r="AG319" s="23"/>
      <c r="AO319">
        <v>0.98799999999999999</v>
      </c>
    </row>
    <row r="320" spans="13:41" x14ac:dyDescent="0.2">
      <c r="M320" s="23">
        <v>0.81299999999999994</v>
      </c>
      <c r="AG320" s="23"/>
      <c r="AO320">
        <v>1.0409999999999999</v>
      </c>
    </row>
    <row r="321" spans="13:41" x14ac:dyDescent="0.2">
      <c r="M321" s="23">
        <v>1.472</v>
      </c>
      <c r="AG321" s="23"/>
      <c r="AO321">
        <v>2.327</v>
      </c>
    </row>
    <row r="322" spans="13:41" x14ac:dyDescent="0.2">
      <c r="M322" s="23">
        <v>1.6</v>
      </c>
      <c r="AG322" s="23"/>
      <c r="AO322">
        <v>1.6</v>
      </c>
    </row>
    <row r="323" spans="13:41" x14ac:dyDescent="0.2">
      <c r="M323" s="23">
        <v>1.498</v>
      </c>
      <c r="AG323" s="23"/>
      <c r="AO323">
        <v>2.62</v>
      </c>
    </row>
    <row r="324" spans="13:41" x14ac:dyDescent="0.2">
      <c r="M324" s="23">
        <v>2.5230000000000001</v>
      </c>
      <c r="AG324" s="23"/>
      <c r="AO324">
        <v>0.81299999999999994</v>
      </c>
    </row>
    <row r="325" spans="13:41" x14ac:dyDescent="0.2">
      <c r="M325" s="23">
        <v>2.298</v>
      </c>
      <c r="AG325" s="23"/>
      <c r="AO325">
        <v>2.782</v>
      </c>
    </row>
    <row r="326" spans="13:41" x14ac:dyDescent="0.2">
      <c r="M326" s="23">
        <v>1.75</v>
      </c>
      <c r="AG326" s="23"/>
      <c r="AO326">
        <v>5.2030000000000003</v>
      </c>
    </row>
    <row r="327" spans="13:41" x14ac:dyDescent="0.2">
      <c r="M327" s="23">
        <v>3.3929999999999998</v>
      </c>
      <c r="AG327" s="23"/>
      <c r="AO327">
        <v>1.1830000000000001</v>
      </c>
    </row>
    <row r="328" spans="13:41" x14ac:dyDescent="0.2">
      <c r="M328" s="23">
        <v>1.34</v>
      </c>
      <c r="AG328" s="23"/>
      <c r="AO328">
        <v>1.964</v>
      </c>
    </row>
    <row r="329" spans="13:41" x14ac:dyDescent="0.2">
      <c r="M329" s="23">
        <v>1.472</v>
      </c>
      <c r="AG329" s="23"/>
      <c r="AO329">
        <v>1.34</v>
      </c>
    </row>
    <row r="330" spans="13:41" x14ac:dyDescent="0.2">
      <c r="M330" s="23">
        <v>1.853</v>
      </c>
      <c r="AG330" s="23"/>
      <c r="AO330">
        <v>3.5750000000000002</v>
      </c>
    </row>
    <row r="331" spans="13:41" x14ac:dyDescent="0.2">
      <c r="M331" s="23">
        <v>1.7270000000000001</v>
      </c>
      <c r="AG331" s="23"/>
      <c r="AO331">
        <v>2.69</v>
      </c>
    </row>
    <row r="332" spans="13:41" x14ac:dyDescent="0.2">
      <c r="M332" s="23">
        <v>2.137</v>
      </c>
      <c r="AG332" s="23"/>
      <c r="AO332">
        <v>2.327</v>
      </c>
    </row>
    <row r="333" spans="13:41" x14ac:dyDescent="0.2">
      <c r="M333" s="23">
        <v>2.4860000000000002</v>
      </c>
      <c r="AG333" s="23"/>
      <c r="AO333">
        <v>2.9249999999999998</v>
      </c>
    </row>
    <row r="334" spans="13:41" x14ac:dyDescent="0.2">
      <c r="M334" s="23">
        <v>2.7240000000000002</v>
      </c>
      <c r="AG334" s="23"/>
      <c r="AO334">
        <v>0.97499999999999998</v>
      </c>
    </row>
    <row r="335" spans="13:41" x14ac:dyDescent="0.2">
      <c r="M335" s="23">
        <v>1.609</v>
      </c>
      <c r="AG335" s="23"/>
      <c r="AO335">
        <v>3.903</v>
      </c>
    </row>
    <row r="336" spans="13:41" x14ac:dyDescent="0.2">
      <c r="M336" s="23">
        <v>4.375</v>
      </c>
      <c r="AG336" s="23"/>
      <c r="AO336">
        <v>3.6520000000000001</v>
      </c>
    </row>
    <row r="337" spans="13:41" x14ac:dyDescent="0.2">
      <c r="M337" s="23">
        <v>2.62</v>
      </c>
      <c r="AG337" s="23"/>
      <c r="AO337">
        <v>4.3719999999999999</v>
      </c>
    </row>
    <row r="338" spans="13:41" x14ac:dyDescent="0.2">
      <c r="M338" s="23">
        <v>0.65</v>
      </c>
      <c r="AG338" s="23"/>
      <c r="AO338">
        <v>2.3660000000000001</v>
      </c>
    </row>
    <row r="339" spans="13:41" x14ac:dyDescent="0.2">
      <c r="M339" s="23">
        <v>2.137</v>
      </c>
      <c r="AG339" s="23"/>
      <c r="AO339">
        <v>1.9770000000000001</v>
      </c>
    </row>
    <row r="340" spans="13:41" x14ac:dyDescent="0.2">
      <c r="M340" s="23">
        <v>2.69</v>
      </c>
      <c r="AG340" s="23"/>
      <c r="AO340">
        <v>2.21</v>
      </c>
    </row>
    <row r="341" spans="13:41" x14ac:dyDescent="0.2">
      <c r="M341" s="23">
        <v>4.6020000000000003</v>
      </c>
      <c r="AG341" s="23"/>
      <c r="AO341">
        <v>2.21</v>
      </c>
    </row>
    <row r="342" spans="13:41" x14ac:dyDescent="0.2">
      <c r="M342" s="23">
        <v>1.984</v>
      </c>
      <c r="AG342" s="23"/>
      <c r="AO342">
        <v>0.67</v>
      </c>
    </row>
    <row r="343" spans="13:41" x14ac:dyDescent="0.2">
      <c r="M343" s="23">
        <v>1.964</v>
      </c>
      <c r="AG343" s="23"/>
      <c r="AO343">
        <v>2.21</v>
      </c>
    </row>
    <row r="344" spans="13:41" x14ac:dyDescent="0.2">
      <c r="M344" s="23">
        <v>3.3809999999999998</v>
      </c>
      <c r="AG344" s="23"/>
      <c r="AO344">
        <v>3.29</v>
      </c>
    </row>
    <row r="345" spans="13:41" x14ac:dyDescent="0.2">
      <c r="M345" s="23">
        <v>1.498</v>
      </c>
      <c r="AG345" s="23"/>
      <c r="AO345">
        <v>3.706</v>
      </c>
    </row>
    <row r="346" spans="13:41" x14ac:dyDescent="0.2">
      <c r="M346" s="23">
        <v>2.93</v>
      </c>
      <c r="AG346" s="23"/>
      <c r="AO346">
        <v>1.4630000000000001</v>
      </c>
    </row>
    <row r="347" spans="13:41" x14ac:dyDescent="0.2">
      <c r="M347" s="23">
        <v>1.625</v>
      </c>
      <c r="AG347" s="23"/>
      <c r="AO347">
        <v>2.8380000000000001</v>
      </c>
    </row>
    <row r="348" spans="13:41" x14ac:dyDescent="0.2">
      <c r="M348" s="23">
        <v>4.2530000000000001</v>
      </c>
      <c r="AG348" s="23"/>
      <c r="AO348">
        <v>2.782</v>
      </c>
    </row>
    <row r="349" spans="13:41" x14ac:dyDescent="0.2">
      <c r="M349" s="23">
        <v>2.5230000000000001</v>
      </c>
      <c r="AG349" s="23"/>
      <c r="AO349">
        <v>2.4159999999999999</v>
      </c>
    </row>
    <row r="350" spans="13:41" x14ac:dyDescent="0.2">
      <c r="M350" s="23">
        <v>1.472</v>
      </c>
      <c r="AG350" s="23"/>
      <c r="AO350">
        <v>2.93</v>
      </c>
    </row>
    <row r="351" spans="13:41" x14ac:dyDescent="0.2">
      <c r="M351" s="23">
        <v>1.34</v>
      </c>
      <c r="AG351" s="23"/>
      <c r="AO351">
        <v>1.788</v>
      </c>
    </row>
    <row r="352" spans="13:41" x14ac:dyDescent="0.2">
      <c r="M352" s="23">
        <v>0.72699999999999998</v>
      </c>
      <c r="AG352" s="23"/>
      <c r="AO352">
        <v>2.4380000000000002</v>
      </c>
    </row>
    <row r="353" spans="13:41" x14ac:dyDescent="0.2">
      <c r="M353" s="23">
        <v>1.4630000000000001</v>
      </c>
      <c r="AG353" s="23"/>
      <c r="AO353">
        <v>2.4380000000000002</v>
      </c>
    </row>
    <row r="354" spans="13:41" x14ac:dyDescent="0.2">
      <c r="M354" s="23">
        <v>2.3660000000000001</v>
      </c>
      <c r="AG354" s="23"/>
      <c r="AO354">
        <v>1.5329999999999999</v>
      </c>
    </row>
    <row r="355" spans="13:41" x14ac:dyDescent="0.2">
      <c r="M355" s="23">
        <v>1.31</v>
      </c>
      <c r="AG355" s="23"/>
      <c r="AO355">
        <v>3.35</v>
      </c>
    </row>
    <row r="356" spans="13:41" x14ac:dyDescent="0.2">
      <c r="M356" s="23">
        <v>1.238</v>
      </c>
      <c r="AG356" s="23"/>
      <c r="AO356">
        <v>2.843</v>
      </c>
    </row>
    <row r="357" spans="13:41" x14ac:dyDescent="0.2">
      <c r="M357" s="23">
        <v>1.633</v>
      </c>
      <c r="AG357" s="23"/>
      <c r="AO357">
        <v>2.036</v>
      </c>
    </row>
    <row r="358" spans="13:41" x14ac:dyDescent="0.2">
      <c r="AO358">
        <v>4.1529999999999996</v>
      </c>
    </row>
    <row r="359" spans="13:41" x14ac:dyDescent="0.2">
      <c r="AO359">
        <v>2.4159999999999999</v>
      </c>
    </row>
    <row r="360" spans="13:41" x14ac:dyDescent="0.2">
      <c r="AO360">
        <v>5.2510000000000003</v>
      </c>
    </row>
    <row r="361" spans="13:41" x14ac:dyDescent="0.2">
      <c r="AO361">
        <v>1.542</v>
      </c>
    </row>
    <row r="362" spans="13:41" x14ac:dyDescent="0.2">
      <c r="AO362">
        <v>1.75</v>
      </c>
    </row>
    <row r="363" spans="13:41" x14ac:dyDescent="0.2">
      <c r="AO363">
        <v>2.88</v>
      </c>
    </row>
    <row r="364" spans="13:41" x14ac:dyDescent="0.2">
      <c r="AO364">
        <v>1.4530000000000001</v>
      </c>
    </row>
    <row r="365" spans="13:41" x14ac:dyDescent="0.2">
      <c r="AO365">
        <v>3.105</v>
      </c>
    </row>
    <row r="366" spans="13:41" x14ac:dyDescent="0.2">
      <c r="AO366">
        <v>2.69</v>
      </c>
    </row>
    <row r="367" spans="13:41" x14ac:dyDescent="0.2">
      <c r="AO367">
        <v>1.3979999999999999</v>
      </c>
    </row>
    <row r="368" spans="13:41" x14ac:dyDescent="0.2">
      <c r="AO368">
        <v>6.0449999999999999</v>
      </c>
    </row>
    <row r="369" spans="41:41" x14ac:dyDescent="0.2">
      <c r="AO369">
        <v>3.9140000000000001</v>
      </c>
    </row>
    <row r="370" spans="41:41" x14ac:dyDescent="0.2">
      <c r="AO370">
        <v>1.9570000000000001</v>
      </c>
    </row>
    <row r="371" spans="41:41" x14ac:dyDescent="0.2">
      <c r="AO371">
        <v>2.1859999999999999</v>
      </c>
    </row>
    <row r="372" spans="41:41" x14ac:dyDescent="0.2">
      <c r="AO372">
        <v>2.036</v>
      </c>
    </row>
    <row r="373" spans="41:41" x14ac:dyDescent="0.2">
      <c r="AO373">
        <v>3.3340000000000001</v>
      </c>
    </row>
    <row r="374" spans="41:41" x14ac:dyDescent="0.2">
      <c r="AO374">
        <v>3.29</v>
      </c>
    </row>
    <row r="375" spans="41:41" x14ac:dyDescent="0.2">
      <c r="AO375">
        <v>1.498</v>
      </c>
    </row>
    <row r="376" spans="41:41" x14ac:dyDescent="0.2">
      <c r="AO376">
        <v>2.298</v>
      </c>
    </row>
    <row r="377" spans="41:41" x14ac:dyDescent="0.2">
      <c r="AO377">
        <v>2.2749999999999999</v>
      </c>
    </row>
    <row r="378" spans="41:41" x14ac:dyDescent="0.2">
      <c r="AO378">
        <v>2.4380000000000002</v>
      </c>
    </row>
    <row r="379" spans="41:41" x14ac:dyDescent="0.2">
      <c r="AO379">
        <v>1.853</v>
      </c>
    </row>
    <row r="380" spans="41:41" x14ac:dyDescent="0.2">
      <c r="AO380">
        <v>2.0680000000000001</v>
      </c>
    </row>
    <row r="381" spans="41:41" x14ac:dyDescent="0.2">
      <c r="AO381">
        <v>2.31</v>
      </c>
    </row>
    <row r="382" spans="41:41" x14ac:dyDescent="0.2">
      <c r="AO382">
        <v>2.4750000000000001</v>
      </c>
    </row>
    <row r="383" spans="41:41" x14ac:dyDescent="0.2">
      <c r="AO383">
        <v>1.379</v>
      </c>
    </row>
    <row r="384" spans="41:41" x14ac:dyDescent="0.2">
      <c r="AO384">
        <v>3.5150000000000001</v>
      </c>
    </row>
    <row r="385" spans="41:41" x14ac:dyDescent="0.2">
      <c r="AO385">
        <v>2.327</v>
      </c>
    </row>
    <row r="386" spans="41:41" x14ac:dyDescent="0.2">
      <c r="AO386">
        <v>1.0900000000000001</v>
      </c>
    </row>
    <row r="387" spans="41:41" x14ac:dyDescent="0.2">
      <c r="AO387">
        <v>2.569</v>
      </c>
    </row>
    <row r="388" spans="41:41" x14ac:dyDescent="0.2">
      <c r="AO388">
        <v>2.625</v>
      </c>
    </row>
    <row r="389" spans="41:41" x14ac:dyDescent="0.2">
      <c r="AO389">
        <v>1.498</v>
      </c>
    </row>
    <row r="390" spans="41:41" x14ac:dyDescent="0.2">
      <c r="AO390">
        <v>2.7240000000000002</v>
      </c>
    </row>
    <row r="391" spans="41:41" x14ac:dyDescent="0.2">
      <c r="AO391">
        <v>3.6080000000000001</v>
      </c>
    </row>
    <row r="392" spans="41:41" x14ac:dyDescent="0.2">
      <c r="AO392">
        <v>2.0680000000000001</v>
      </c>
    </row>
    <row r="393" spans="41:41" x14ac:dyDescent="0.2">
      <c r="AO393">
        <v>0.97499999999999998</v>
      </c>
    </row>
    <row r="394" spans="41:41" x14ac:dyDescent="0.2">
      <c r="AO394">
        <v>1.3879999999999999</v>
      </c>
    </row>
    <row r="395" spans="41:41" x14ac:dyDescent="0.2">
      <c r="AO395">
        <v>0.68899999999999995</v>
      </c>
    </row>
    <row r="396" spans="41:41" x14ac:dyDescent="0.2">
      <c r="AO396">
        <v>1.4530000000000001</v>
      </c>
    </row>
    <row r="397" spans="41:41" x14ac:dyDescent="0.2">
      <c r="AO397">
        <v>2.93</v>
      </c>
    </row>
    <row r="398" spans="41:41" x14ac:dyDescent="0.2">
      <c r="AO398">
        <v>2.1190000000000002</v>
      </c>
    </row>
    <row r="399" spans="41:41" x14ac:dyDescent="0.2">
      <c r="AO399">
        <v>1.542</v>
      </c>
    </row>
    <row r="400" spans="41:41" x14ac:dyDescent="0.2">
      <c r="AO400">
        <v>3.706</v>
      </c>
    </row>
    <row r="401" spans="41:41" x14ac:dyDescent="0.2">
      <c r="AO401">
        <v>2.569</v>
      </c>
    </row>
    <row r="402" spans="41:41" x14ac:dyDescent="0.2">
      <c r="AO402">
        <v>2.4159999999999999</v>
      </c>
    </row>
    <row r="403" spans="41:41" x14ac:dyDescent="0.2">
      <c r="AO403">
        <v>2.081</v>
      </c>
    </row>
    <row r="404" spans="41:41" x14ac:dyDescent="0.2">
      <c r="AO404">
        <v>1.1830000000000001</v>
      </c>
    </row>
    <row r="405" spans="41:41" x14ac:dyDescent="0.2">
      <c r="AO405">
        <v>1.9019999999999999</v>
      </c>
    </row>
    <row r="406" spans="41:41" x14ac:dyDescent="0.2">
      <c r="AO406">
        <v>3.3140000000000001</v>
      </c>
    </row>
    <row r="407" spans="41:41" x14ac:dyDescent="0.2">
      <c r="AO407">
        <v>2.4380000000000002</v>
      </c>
    </row>
    <row r="408" spans="41:41" x14ac:dyDescent="0.2">
      <c r="AO408">
        <v>1.895</v>
      </c>
    </row>
    <row r="409" spans="41:41" x14ac:dyDescent="0.2">
      <c r="AO409">
        <v>1.895</v>
      </c>
    </row>
    <row r="410" spans="41:41" x14ac:dyDescent="0.2">
      <c r="AO410">
        <v>2.21</v>
      </c>
    </row>
    <row r="411" spans="41:41" x14ac:dyDescent="0.2">
      <c r="AO411">
        <v>1.34</v>
      </c>
    </row>
    <row r="412" spans="41:41" x14ac:dyDescent="0.2">
      <c r="AO412">
        <v>5.33</v>
      </c>
    </row>
    <row r="413" spans="41:41" x14ac:dyDescent="0.2">
      <c r="AO413">
        <v>1.1719999999999999</v>
      </c>
    </row>
    <row r="414" spans="41:41" x14ac:dyDescent="0.2">
      <c r="AO414">
        <v>2.7959999999999998</v>
      </c>
    </row>
  </sheetData>
  <mergeCells count="22">
    <mergeCell ref="N3:P3"/>
    <mergeCell ref="K2:P2"/>
    <mergeCell ref="C23:D23"/>
    <mergeCell ref="E23:F23"/>
    <mergeCell ref="G23:H23"/>
    <mergeCell ref="I23:J23"/>
    <mergeCell ref="K3:M3"/>
    <mergeCell ref="Q2:V2"/>
    <mergeCell ref="Q3:S3"/>
    <mergeCell ref="T3:V3"/>
    <mergeCell ref="W2:AB2"/>
    <mergeCell ref="W3:Y3"/>
    <mergeCell ref="Z3:AB3"/>
    <mergeCell ref="AE2:AJ2"/>
    <mergeCell ref="AK2:AP2"/>
    <mergeCell ref="AQ2:AV2"/>
    <mergeCell ref="AE3:AG3"/>
    <mergeCell ref="AH3:AJ3"/>
    <mergeCell ref="AK3:AM3"/>
    <mergeCell ref="AN3:AP3"/>
    <mergeCell ref="AQ3:AS3"/>
    <mergeCell ref="AT3:AV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3F01-9988-45D3-940D-E5F7FAB1CDE6}">
  <dimension ref="A1:AD45"/>
  <sheetViews>
    <sheetView zoomScale="90" zoomScaleNormal="90" workbookViewId="0"/>
  </sheetViews>
  <sheetFormatPr baseColWidth="10" defaultColWidth="8.83203125" defaultRowHeight="15" x14ac:dyDescent="0.2"/>
  <cols>
    <col min="1" max="1" width="12" customWidth="1"/>
  </cols>
  <sheetData>
    <row r="1" spans="1:30" x14ac:dyDescent="0.2">
      <c r="A1" s="28" t="s">
        <v>30</v>
      </c>
      <c r="B1" t="s">
        <v>59</v>
      </c>
    </row>
    <row r="2" spans="1:30" x14ac:dyDescent="0.2">
      <c r="B2" s="57" t="s">
        <v>1</v>
      </c>
      <c r="C2" s="57"/>
      <c r="D2" s="57"/>
      <c r="E2" s="57"/>
      <c r="F2" s="25"/>
      <c r="G2" s="57" t="s">
        <v>39</v>
      </c>
      <c r="H2" s="57"/>
      <c r="I2" s="57"/>
      <c r="J2" s="57"/>
    </row>
    <row r="3" spans="1:30" ht="42" x14ac:dyDescent="0.2">
      <c r="B3" s="7" t="s">
        <v>35</v>
      </c>
      <c r="C3" s="7" t="s">
        <v>36</v>
      </c>
      <c r="D3" s="7" t="s">
        <v>37</v>
      </c>
      <c r="E3" s="7" t="s">
        <v>38</v>
      </c>
      <c r="G3" s="7" t="s">
        <v>35</v>
      </c>
      <c r="H3" s="7" t="s">
        <v>36</v>
      </c>
      <c r="I3" s="7" t="s">
        <v>37</v>
      </c>
      <c r="J3" s="7" t="s">
        <v>38</v>
      </c>
    </row>
    <row r="4" spans="1:30" x14ac:dyDescent="0.2">
      <c r="B4" s="1">
        <v>1.004</v>
      </c>
      <c r="C4" s="1">
        <v>0.51800000000000002</v>
      </c>
      <c r="D4" s="1">
        <v>0.76200000000000001</v>
      </c>
      <c r="E4" s="1">
        <v>0.35</v>
      </c>
      <c r="G4" s="1">
        <v>1.0009999999999999</v>
      </c>
      <c r="H4" s="1">
        <v>0.63800000000000001</v>
      </c>
      <c r="I4" s="1">
        <v>0.60299999999999998</v>
      </c>
      <c r="J4" s="1">
        <v>0.495</v>
      </c>
    </row>
    <row r="5" spans="1:30" x14ac:dyDescent="0.2">
      <c r="B5" s="1">
        <v>1.028</v>
      </c>
      <c r="C5" s="1">
        <v>0.76200000000000001</v>
      </c>
      <c r="D5" s="1">
        <v>0.622</v>
      </c>
      <c r="E5" s="1">
        <v>0.35199999999999998</v>
      </c>
      <c r="G5" s="1">
        <v>1.2450000000000001</v>
      </c>
      <c r="H5" s="1">
        <v>0.85799999999999998</v>
      </c>
      <c r="I5" s="1">
        <v>0.65300000000000002</v>
      </c>
      <c r="J5" s="1">
        <v>0.60399999999999998</v>
      </c>
    </row>
    <row r="6" spans="1:30" x14ac:dyDescent="0.2">
      <c r="B6" s="1">
        <v>0.52900000000000003</v>
      </c>
      <c r="C6" s="1">
        <v>0.39500000000000002</v>
      </c>
      <c r="D6" s="1">
        <v>0.318</v>
      </c>
      <c r="G6" s="1">
        <v>0.745</v>
      </c>
      <c r="H6" s="1">
        <v>0.59399999999999997</v>
      </c>
      <c r="I6" s="1">
        <v>0.37</v>
      </c>
    </row>
    <row r="7" spans="1:30" x14ac:dyDescent="0.2">
      <c r="C7" s="1">
        <v>0.34799999999999998</v>
      </c>
      <c r="D7" s="1">
        <v>0.41399999999999998</v>
      </c>
      <c r="H7" s="1">
        <v>0.71199999999999997</v>
      </c>
      <c r="I7" s="1">
        <v>0.52300000000000002</v>
      </c>
    </row>
    <row r="8" spans="1:30" x14ac:dyDescent="0.2">
      <c r="C8" s="1">
        <v>0.40500000000000003</v>
      </c>
      <c r="D8" s="1">
        <v>0.90100000000000002</v>
      </c>
      <c r="H8" s="1">
        <v>0.621</v>
      </c>
      <c r="I8" s="1">
        <v>0.78500000000000003</v>
      </c>
    </row>
    <row r="9" spans="1:30" x14ac:dyDescent="0.2">
      <c r="C9" s="1">
        <v>0.82</v>
      </c>
      <c r="H9" s="1">
        <v>0.98499999999999999</v>
      </c>
    </row>
    <row r="10" spans="1:30" x14ac:dyDescent="0.2">
      <c r="C10" s="1">
        <v>1.0860000000000001</v>
      </c>
      <c r="H10" s="1">
        <v>1.1639999999999999</v>
      </c>
    </row>
    <row r="14" spans="1:30" x14ac:dyDescent="0.2">
      <c r="B14" s="8"/>
      <c r="D14" s="1"/>
      <c r="E14" s="1"/>
      <c r="F14" s="1"/>
      <c r="G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x14ac:dyDescent="0.2">
      <c r="B15" s="8"/>
      <c r="D15" s="1"/>
      <c r="E15" s="1"/>
      <c r="F15" s="1"/>
      <c r="G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21" spans="2:3" x14ac:dyDescent="0.2">
      <c r="B21" s="1"/>
      <c r="C21" s="1"/>
    </row>
    <row r="22" spans="2:3" x14ac:dyDescent="0.2">
      <c r="B22" s="1"/>
      <c r="C22" s="1"/>
    </row>
    <row r="23" spans="2:3" x14ac:dyDescent="0.2">
      <c r="B23" s="1"/>
      <c r="C23" s="1"/>
    </row>
    <row r="24" spans="2:3" x14ac:dyDescent="0.2">
      <c r="B24" s="1"/>
      <c r="C24" s="1"/>
    </row>
    <row r="37" spans="2:3" x14ac:dyDescent="0.2">
      <c r="B37" s="1"/>
      <c r="C37" s="1"/>
    </row>
    <row r="38" spans="2:3" x14ac:dyDescent="0.2">
      <c r="B38" s="1"/>
      <c r="C38" s="1"/>
    </row>
    <row r="41" spans="2:3" x14ac:dyDescent="0.2">
      <c r="B41" s="1"/>
      <c r="C41" s="1"/>
    </row>
    <row r="42" spans="2:3" x14ac:dyDescent="0.2">
      <c r="B42" s="1"/>
      <c r="C42" s="1"/>
    </row>
    <row r="43" spans="2:3" x14ac:dyDescent="0.2">
      <c r="B43" s="1"/>
      <c r="C43" s="1"/>
    </row>
    <row r="44" spans="2:3" x14ac:dyDescent="0.2">
      <c r="B44" s="1"/>
      <c r="C44" s="1"/>
    </row>
    <row r="45" spans="2:3" x14ac:dyDescent="0.2">
      <c r="B45" s="1"/>
      <c r="C45" s="1"/>
    </row>
  </sheetData>
  <mergeCells count="2">
    <mergeCell ref="B2:E2"/>
    <mergeCell ref="G2:J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9DA6E-DADE-4059-A981-97871724C431}">
  <dimension ref="A1:Y45"/>
  <sheetViews>
    <sheetView workbookViewId="0"/>
  </sheetViews>
  <sheetFormatPr baseColWidth="10" defaultColWidth="8.83203125" defaultRowHeight="15" x14ac:dyDescent="0.2"/>
  <cols>
    <col min="1" max="1" width="15.33203125" customWidth="1"/>
  </cols>
  <sheetData>
    <row r="1" spans="1:25" x14ac:dyDescent="0.2">
      <c r="A1" s="28" t="s">
        <v>31</v>
      </c>
      <c r="B1" t="s">
        <v>59</v>
      </c>
    </row>
    <row r="2" spans="1:25" x14ac:dyDescent="0.2">
      <c r="B2" s="57" t="s">
        <v>1</v>
      </c>
      <c r="C2" s="57"/>
      <c r="D2" s="57"/>
      <c r="E2" s="57"/>
      <c r="F2" s="25"/>
      <c r="G2" s="57" t="s">
        <v>39</v>
      </c>
      <c r="H2" s="57"/>
      <c r="I2" s="57"/>
      <c r="J2" s="57"/>
    </row>
    <row r="3" spans="1:25" x14ac:dyDescent="0.2">
      <c r="B3" t="s">
        <v>45</v>
      </c>
      <c r="C3" s="25" t="s">
        <v>1</v>
      </c>
      <c r="D3" s="25" t="s">
        <v>2</v>
      </c>
      <c r="E3" s="25" t="s">
        <v>3</v>
      </c>
      <c r="G3" t="s">
        <v>45</v>
      </c>
      <c r="H3" s="25" t="s">
        <v>1</v>
      </c>
      <c r="I3" s="25" t="s">
        <v>2</v>
      </c>
      <c r="J3" s="25" t="s">
        <v>3</v>
      </c>
    </row>
    <row r="4" spans="1:25" x14ac:dyDescent="0.2">
      <c r="B4" s="4">
        <v>1.004</v>
      </c>
      <c r="C4" s="4">
        <v>0.65300000000000002</v>
      </c>
      <c r="D4" s="4">
        <v>0.50700000000000001</v>
      </c>
      <c r="E4" s="4">
        <v>0.88100000000000001</v>
      </c>
      <c r="G4" s="4">
        <v>1.0049999999999999</v>
      </c>
      <c r="H4" s="4">
        <v>0.66500000000000004</v>
      </c>
      <c r="I4" s="4">
        <v>0.30599999999999999</v>
      </c>
      <c r="J4" s="4">
        <v>0.24299999999999999</v>
      </c>
    </row>
    <row r="5" spans="1:25" x14ac:dyDescent="0.2">
      <c r="B5" s="4">
        <v>0.96099999999999997</v>
      </c>
      <c r="C5" s="4">
        <v>0.91800000000000004</v>
      </c>
      <c r="D5" s="4">
        <v>0.79700000000000004</v>
      </c>
      <c r="E5" s="4">
        <v>0.73299999999999998</v>
      </c>
      <c r="G5" s="4">
        <v>1.089</v>
      </c>
      <c r="H5" s="4">
        <v>1.04</v>
      </c>
      <c r="I5" s="4">
        <v>0.36</v>
      </c>
      <c r="J5" s="4">
        <v>0.40600000000000003</v>
      </c>
    </row>
    <row r="6" spans="1:25" x14ac:dyDescent="0.2">
      <c r="B6" s="4">
        <v>1.139</v>
      </c>
      <c r="C6" s="4">
        <v>0.90400000000000003</v>
      </c>
      <c r="D6" s="4">
        <v>0.76900000000000002</v>
      </c>
      <c r="E6" s="4">
        <v>1.1819999999999999</v>
      </c>
      <c r="G6" s="4">
        <v>1.0669999999999999</v>
      </c>
      <c r="H6" s="4">
        <v>0.56599999999999995</v>
      </c>
      <c r="I6" s="4">
        <v>0.38900000000000001</v>
      </c>
      <c r="J6" s="4">
        <v>0.45</v>
      </c>
    </row>
    <row r="7" spans="1:25" x14ac:dyDescent="0.2">
      <c r="B7" s="4"/>
      <c r="C7" s="4">
        <v>0.84799999999999998</v>
      </c>
      <c r="D7" s="4">
        <v>0.53700000000000003</v>
      </c>
      <c r="E7" s="4"/>
      <c r="G7" s="4"/>
      <c r="H7" s="4">
        <v>0.86399999999999999</v>
      </c>
      <c r="I7" s="4">
        <v>0.47499999999999998</v>
      </c>
      <c r="J7" s="4"/>
    </row>
    <row r="8" spans="1:25" x14ac:dyDescent="0.2">
      <c r="B8" s="4"/>
      <c r="C8" s="4">
        <v>0.43</v>
      </c>
      <c r="D8" s="4">
        <v>0.81200000000000006</v>
      </c>
      <c r="E8" s="4"/>
      <c r="G8" s="4"/>
      <c r="H8" s="4">
        <v>0.52500000000000002</v>
      </c>
      <c r="I8" s="4">
        <v>0.56000000000000005</v>
      </c>
      <c r="J8" s="4"/>
    </row>
    <row r="9" spans="1:25" x14ac:dyDescent="0.2">
      <c r="B9" s="4"/>
      <c r="C9" s="4">
        <v>0.64400000000000002</v>
      </c>
      <c r="D9" s="4">
        <v>0.69299999999999995</v>
      </c>
      <c r="E9" s="4"/>
      <c r="G9" s="4"/>
      <c r="H9" s="4">
        <v>0.61199999999999999</v>
      </c>
      <c r="I9" s="4">
        <v>0.313</v>
      </c>
      <c r="J9" s="4"/>
    </row>
    <row r="10" spans="1:25" x14ac:dyDescent="0.2">
      <c r="B10" s="4"/>
      <c r="C10" s="4">
        <v>0.72399999999999998</v>
      </c>
      <c r="D10" s="4">
        <v>0.751</v>
      </c>
      <c r="E10" s="4"/>
      <c r="G10" s="4"/>
      <c r="H10" s="4">
        <v>0.85899999999999999</v>
      </c>
      <c r="I10" s="4">
        <v>0.45800000000000002</v>
      </c>
      <c r="J10" s="4"/>
    </row>
    <row r="11" spans="1:25" x14ac:dyDescent="0.2">
      <c r="B11" s="4"/>
      <c r="C11" s="4">
        <v>1.6020000000000001</v>
      </c>
      <c r="D11" s="4"/>
      <c r="E11" s="4"/>
      <c r="G11" s="4"/>
      <c r="H11" s="4">
        <v>1.022</v>
      </c>
      <c r="I11" s="4"/>
      <c r="J11" s="4"/>
    </row>
    <row r="12" spans="1:25" x14ac:dyDescent="0.2">
      <c r="B12" s="4"/>
      <c r="C12" s="4">
        <v>0.40200000000000002</v>
      </c>
      <c r="D12" s="4"/>
      <c r="E12" s="4"/>
      <c r="G12" s="4"/>
      <c r="H12" s="4">
        <v>0.7</v>
      </c>
      <c r="I12" s="4"/>
      <c r="J12" s="4"/>
    </row>
    <row r="13" spans="1:25" x14ac:dyDescent="0.2">
      <c r="B13" s="4"/>
      <c r="C13" s="4">
        <v>0.46100000000000002</v>
      </c>
      <c r="D13" s="4"/>
      <c r="E13" s="4"/>
      <c r="G13" s="4"/>
      <c r="H13" s="4">
        <v>0.79100000000000004</v>
      </c>
      <c r="I13" s="4"/>
      <c r="J13" s="4"/>
    </row>
    <row r="14" spans="1:25" x14ac:dyDescent="0.2">
      <c r="B14" s="4"/>
      <c r="C14" s="4">
        <v>0.309</v>
      </c>
      <c r="D14" s="4"/>
      <c r="E14" s="4"/>
      <c r="F14" s="1"/>
      <c r="G14" s="4"/>
      <c r="H14" s="4">
        <v>1.032</v>
      </c>
      <c r="I14" s="4"/>
      <c r="J14" s="4"/>
    </row>
    <row r="15" spans="1:25" x14ac:dyDescent="0.2">
      <c r="B15" s="4"/>
      <c r="C15" s="4">
        <v>0.54500000000000004</v>
      </c>
      <c r="D15" s="4"/>
      <c r="E15" s="4"/>
      <c r="F15" s="1"/>
      <c r="G15" s="4"/>
      <c r="H15" s="4">
        <v>0.99099999999999999</v>
      </c>
      <c r="I15" s="4"/>
      <c r="J15" s="4"/>
    </row>
    <row r="16" spans="1:25" x14ac:dyDescent="0.2">
      <c r="B16" s="4"/>
      <c r="C16" s="4">
        <v>0.72899999999999998</v>
      </c>
      <c r="D16" s="4"/>
      <c r="E16" s="4"/>
      <c r="G16" s="4"/>
      <c r="H16" s="4">
        <v>0.70599999999999996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2:25" x14ac:dyDescent="0.2">
      <c r="B17" s="4"/>
      <c r="C17" s="4">
        <v>0.98099999999999998</v>
      </c>
      <c r="D17" s="4"/>
      <c r="E17" s="4"/>
      <c r="G17" s="4"/>
      <c r="H17" s="4">
        <v>0.85299999999999998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2:25" x14ac:dyDescent="0.2">
      <c r="B18" s="4"/>
      <c r="C18" s="4">
        <v>0.69499999999999995</v>
      </c>
      <c r="D18" s="4"/>
      <c r="E18" s="4"/>
      <c r="G18" s="4"/>
      <c r="H18" s="4">
        <v>0.78200000000000003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2:25" x14ac:dyDescent="0.2"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1" spans="2:25" x14ac:dyDescent="0.2">
      <c r="B21" s="1"/>
      <c r="C21" s="1"/>
    </row>
    <row r="22" spans="2:25" x14ac:dyDescent="0.2">
      <c r="B22" s="1"/>
      <c r="C22" s="1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2:25" x14ac:dyDescent="0.2">
      <c r="B23" s="1"/>
      <c r="C23" s="1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2:25" x14ac:dyDescent="0.2">
      <c r="B24" s="1"/>
      <c r="C24" s="1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2:25" x14ac:dyDescent="0.2"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2:25" x14ac:dyDescent="0.2"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37" spans="2:3" x14ac:dyDescent="0.2">
      <c r="B37" s="1"/>
      <c r="C37" s="1"/>
    </row>
    <row r="38" spans="2:3" x14ac:dyDescent="0.2">
      <c r="B38" s="1"/>
      <c r="C38" s="1"/>
    </row>
    <row r="41" spans="2:3" x14ac:dyDescent="0.2">
      <c r="B41" s="1"/>
      <c r="C41" s="1"/>
    </row>
    <row r="42" spans="2:3" x14ac:dyDescent="0.2">
      <c r="B42" s="1"/>
      <c r="C42" s="1"/>
    </row>
    <row r="43" spans="2:3" x14ac:dyDescent="0.2">
      <c r="B43" s="1"/>
      <c r="C43" s="1"/>
    </row>
    <row r="44" spans="2:3" x14ac:dyDescent="0.2">
      <c r="B44" s="1"/>
      <c r="C44" s="1"/>
    </row>
    <row r="45" spans="2:3" x14ac:dyDescent="0.2">
      <c r="B45" s="1"/>
      <c r="C45" s="1"/>
    </row>
  </sheetData>
  <mergeCells count="2">
    <mergeCell ref="B2:E2"/>
    <mergeCell ref="G2:J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d418695-71ac-4c31-b5b2-c196c8ec3c8a}" enabled="0" method="" siteId="{9d418695-71ac-4c31-b5b2-c196c8ec3c8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. Fig. 1</vt:lpstr>
      <vt:lpstr>Supp. Fig. 3</vt:lpstr>
      <vt:lpstr>Supp. Fig. 4</vt:lpstr>
      <vt:lpstr>Supp. Fig.5</vt:lpstr>
      <vt:lpstr>Supp. 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-Hee Hwang</dc:creator>
  <cp:lastModifiedBy>Saikat Mukhopadhyay</cp:lastModifiedBy>
  <dcterms:created xsi:type="dcterms:W3CDTF">2025-08-25T15:26:19Z</dcterms:created>
  <dcterms:modified xsi:type="dcterms:W3CDTF">2025-12-11T11:42:26Z</dcterms:modified>
</cp:coreProperties>
</file>